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9780" yWindow="1480" windowWidth="33980" windowHeight="187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410" i="1" l="1"/>
  <c r="P409" i="1"/>
  <c r="P408" i="1"/>
  <c r="P407" i="1"/>
  <c r="P406" i="1"/>
  <c r="P405" i="1"/>
  <c r="P404" i="1"/>
  <c r="P403" i="1"/>
  <c r="P402" i="1"/>
  <c r="P401" i="1"/>
  <c r="P400" i="1"/>
  <c r="P399" i="1"/>
  <c r="P398" i="1"/>
  <c r="P397" i="1"/>
  <c r="P396" i="1"/>
  <c r="P395" i="1"/>
  <c r="P394" i="1"/>
  <c r="P393" i="1"/>
  <c r="P392" i="1"/>
  <c r="P391" i="1"/>
  <c r="P390" i="1"/>
  <c r="P389" i="1"/>
  <c r="P388" i="1"/>
  <c r="P387" i="1"/>
  <c r="P386" i="1"/>
  <c r="P385" i="1"/>
  <c r="P384" i="1"/>
  <c r="P383" i="1"/>
  <c r="P382" i="1"/>
  <c r="P381" i="1"/>
  <c r="P380" i="1"/>
  <c r="P379" i="1"/>
  <c r="P378" i="1"/>
  <c r="P377" i="1"/>
  <c r="P376" i="1"/>
  <c r="P375" i="1"/>
  <c r="P374" i="1"/>
  <c r="P373" i="1"/>
  <c r="P372" i="1"/>
  <c r="P371" i="1"/>
  <c r="P370" i="1"/>
  <c r="P369" i="1"/>
  <c r="P363" i="1"/>
  <c r="P362" i="1"/>
  <c r="P361" i="1"/>
  <c r="P360" i="1"/>
  <c r="P359" i="1"/>
  <c r="P358" i="1"/>
  <c r="P357" i="1"/>
  <c r="P356" i="1"/>
  <c r="P355" i="1"/>
  <c r="P354" i="1"/>
  <c r="P353" i="1"/>
  <c r="P352" i="1"/>
  <c r="P351" i="1"/>
  <c r="P350" i="1"/>
  <c r="P349" i="1"/>
  <c r="P348" i="1"/>
  <c r="P347" i="1"/>
  <c r="P346" i="1"/>
  <c r="P345" i="1"/>
  <c r="P344" i="1"/>
  <c r="P343" i="1"/>
  <c r="P342" i="1"/>
  <c r="P341" i="1"/>
  <c r="P340" i="1"/>
  <c r="P339" i="1"/>
  <c r="P338" i="1"/>
  <c r="P337" i="1"/>
  <c r="P336" i="1"/>
  <c r="P335" i="1"/>
  <c r="P334" i="1"/>
  <c r="P333" i="1"/>
  <c r="P332" i="1"/>
  <c r="P331" i="1"/>
  <c r="P330" i="1"/>
  <c r="P329" i="1"/>
  <c r="P328" i="1"/>
  <c r="P327" i="1"/>
  <c r="P326" i="1"/>
  <c r="P325" i="1"/>
  <c r="P324" i="1"/>
  <c r="P323" i="1"/>
  <c r="P322" i="1"/>
  <c r="P321" i="1"/>
  <c r="P320" i="1"/>
  <c r="P319" i="1"/>
  <c r="P318" i="1"/>
  <c r="P317" i="1"/>
  <c r="P316" i="1"/>
  <c r="P315" i="1"/>
  <c r="P314" i="1"/>
  <c r="P313" i="1"/>
  <c r="P312" i="1"/>
  <c r="P311" i="1"/>
  <c r="P310" i="1"/>
  <c r="P309" i="1"/>
  <c r="P308" i="1"/>
  <c r="P307" i="1"/>
  <c r="P306" i="1"/>
  <c r="P305" i="1"/>
  <c r="P304" i="1"/>
  <c r="P303" i="1"/>
  <c r="P302" i="1"/>
  <c r="P301" i="1"/>
  <c r="P300" i="1"/>
  <c r="P299" i="1"/>
  <c r="P298" i="1"/>
  <c r="P297" i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</calcChain>
</file>

<file path=xl/sharedStrings.xml><?xml version="1.0" encoding="utf-8"?>
<sst xmlns="http://schemas.openxmlformats.org/spreadsheetml/2006/main" count="5489" uniqueCount="1683">
  <si>
    <t>PR8 Prime day 6</t>
  </si>
  <si>
    <t>Sequence ID</t>
  </si>
  <si>
    <t>V-GENE and allele</t>
  </si>
  <si>
    <t>Isotype</t>
  </si>
  <si>
    <t>CDR1T</t>
  </si>
  <si>
    <t>CDR1S</t>
  </si>
  <si>
    <t>CDR1R</t>
  </si>
  <si>
    <t>FR2T</t>
  </si>
  <si>
    <t>FR2S</t>
  </si>
  <si>
    <t>FR2R</t>
  </si>
  <si>
    <t>CDR2T</t>
  </si>
  <si>
    <t>CDR2S</t>
  </si>
  <si>
    <t>CDR2R</t>
  </si>
  <si>
    <t>FR3T</t>
  </si>
  <si>
    <t>FR3S</t>
  </si>
  <si>
    <t>FR3R</t>
  </si>
  <si>
    <t>Tot Mut</t>
  </si>
  <si>
    <t>J-GENE and allele</t>
  </si>
  <si>
    <t>D-GENE and allele</t>
  </si>
  <si>
    <t>D-REGION reading frame</t>
  </si>
  <si>
    <t>CDR-IMGT lengths</t>
  </si>
  <si>
    <t>FR-IMGT lengths</t>
  </si>
  <si>
    <t>AA JUNCTION</t>
  </si>
  <si>
    <t>JUNCTION frame</t>
  </si>
  <si>
    <t>Orientation</t>
  </si>
  <si>
    <t>Sequence</t>
  </si>
  <si>
    <t>A11gch2_MSVHE</t>
  </si>
  <si>
    <t>Musmus IGHV2-6*02 F</t>
  </si>
  <si>
    <t>G2A</t>
  </si>
  <si>
    <t>Musmus IGHJ4*01 F</t>
  </si>
  <si>
    <t>Musmus IGHD4-1*01 F</t>
  </si>
  <si>
    <t>8.7.11</t>
  </si>
  <si>
    <t>[11.17.38.11]</t>
  </si>
  <si>
    <t>CARNTGHYAMDYW</t>
  </si>
  <si>
    <t>in-frame</t>
  </si>
  <si>
    <t>+</t>
  </si>
  <si>
    <t>cctcacagagcctgtccatcacatgcaccgtctcagggttctcattaactacctatggtgttcactgggttcgccagcctccaggaaagggtctggagtggctggtagtgatatggagtgatggaagcacaacctataattcagctctcaaatccagactgagcatcagcaaggacaactccaagaggcaagttttcttaaaaatgaacagtctccaaactgatgacacagccatatactactgtgccagaaatactggccactatgctatggactactggggtcaaggaacatcagtcaccgtctcctcagccaaaacaacagccccatcggtctatccactggcccctgtgtgtggagatacaactggctcctcggtgactctaggatgcctggtcaagggcttttc</t>
  </si>
  <si>
    <t>A12gcf1_MSVHE</t>
  </si>
  <si>
    <t>Musmus IGHV5-6-3*01 F</t>
  </si>
  <si>
    <t>Musmus IGHD2-14*01 F</t>
  </si>
  <si>
    <t>8.8.16</t>
  </si>
  <si>
    <t>[12.17.38.11]</t>
  </si>
  <si>
    <t>CARDGGYRYDGYYDMDYW</t>
  </si>
  <si>
    <t>gagcctggagggtccctgaactctcctgtgcagcctctggattcactttcagtagctatggcatgtcttgggttcgccagactccagacaagaggctggagttggtcgcaaccattaatagtaatggtggtagcacctattatccagacagtgtgaagggccgattcaccatctccagagataatgccaagaacaccctgcacctgcaaatgagcagtctgaagtctgaggacacagccatgtattactgtgcaagagatgggggctataggtacgacggttactatgatatggactactggggtcaaggaacctcagtcaccgtctcctcagccaaaacaacagccccatcggtctatccactggcccctgtgtgtggagatacaactggctcctcggtgactctaggatgcctggtcaagggctttt</t>
  </si>
  <si>
    <t>A13gce2_MSVHE</t>
  </si>
  <si>
    <t>Musmus IGHV5-12-1*01 F</t>
  </si>
  <si>
    <t>Musmus IGHJ3*01 F</t>
  </si>
  <si>
    <t>8.8.10</t>
  </si>
  <si>
    <t>CARPIGGWFAYW</t>
  </si>
  <si>
    <t>gagcctggagggtccctgaactctcctgtgcagcctctggattcgctttcagtagctatgacatgtcttgggttcgccagactccggagaagaggctggagtgggtcgcatacattagtagtggtggtggtagcacctactatccagacactgtgaagggccgattcaccatctccagagacaatgccaagaacaccctgtacctgcaaatgagcagtctgaagtctgaggacacagccatgtataattgtgcaagaccgatagggggctggtttgcttactggggccaagggactctggtcactgtctctgcagccaaaacaacagccccatcggtctatccactggcccctgtgtgtggagatacaactggctcctcggtgactctaggatgcctggtcaagggctttcc</t>
  </si>
  <si>
    <t>A11gcb2_MSVHE</t>
  </si>
  <si>
    <t>Musmus IGHV5-17*02 F</t>
  </si>
  <si>
    <t>G2B</t>
  </si>
  <si>
    <t>Musmus IGHD2-10*02 F</t>
  </si>
  <si>
    <t>8.8.11</t>
  </si>
  <si>
    <t>CAREGYGNQFAYW</t>
  </si>
  <si>
    <t>gagcctggagggtcccggaactctcctgtgcagcctctggattcactttcagtagctttggaatgcactgggttcgtcaggctccagagaagggactggagtgggtcgcatacattagtagtggcagtagttccatctcctatgcagacacagtgaagggccgattcaccatctccagaaacaatcccaagaacaccctgttcctgcaaatgaccagtctaaggtctgaggacacggccatgtattactgtgcaagagaggggtatggtaaccagtttgcttactggggccaagggactctggtcactgtctctgcagccaaaacaacacccccatcagtctatccactggcccctgggtgtggagatacaactggttcctccgtgactctgggatgcctggtcaagggctat</t>
  </si>
  <si>
    <t>A12gcf3_MSVHE</t>
  </si>
  <si>
    <t>Musmus IGHD2-1*01 F</t>
  </si>
  <si>
    <t>8.8.14</t>
  </si>
  <si>
    <t>[8.17.38.11]</t>
  </si>
  <si>
    <t>CARDHGNRYYYAMDYW</t>
  </si>
  <si>
    <t>taccggaactctcctgtgcagcctctggattcactttcagtagctttggaatgcactgggttcgtcaggctccagagaaggggctggagtgggtcgcatacattagtagtggcagtagtaccatccactatgcagacacagtgaagggccgattcaccatctccagagacaatcccaagaacaccctgttcctgcaaatgaccagtctaaggtctgaggacacggccatgtattactgtgcaagggaccatggtaaccgatattactatgctatggactactggggtcaaggaacctcagtcaccgtctcctcagccaaaacaacacccccatcagtctatccactggcccctgggtgtggagatacaactggttcctccgtgactctgggatgcctggtcaagggctatt</t>
  </si>
  <si>
    <t>A13gch1_MSVHE</t>
  </si>
  <si>
    <t>G3</t>
  </si>
  <si>
    <t>Musmus IGHJ2*01 F</t>
  </si>
  <si>
    <t>Musmus IGHD3-3*01 F</t>
  </si>
  <si>
    <t>8.8.12</t>
  </si>
  <si>
    <t>[13.17.38.11]</t>
  </si>
  <si>
    <t>CARDRSAPYYFDYW</t>
  </si>
  <si>
    <t>gtgagcctggagggtccctgaactctcctgtgcagcctctggattcactttacagtagctatggcatgtcttgggttcgccagactccagacaagaggctggagttggtcgcaaccattaatagtaatggtggtagcacctattatccagacagtgtgaagggccgattcaccatctccagagacaatgccaagaacaccctgtacctgcaaatgagcagtctgaagtctgaggacacagccatgtattactgtgcaagagataggtctgccccgtactactttgactactggggccaaggcaccactctcacagtctcctcagctacaacaacagccccatctgtctatcccttggtccctggctgcagtgacacatctggatcctcggtgacactgggatgccttgtcaaaggctattcccc</t>
  </si>
  <si>
    <t>A11gca1_MSVHE</t>
  </si>
  <si>
    <t>M</t>
  </si>
  <si>
    <t>Musmus IGHJ1*01 F</t>
  </si>
  <si>
    <t>Musmus IGHD2-2*01 F</t>
  </si>
  <si>
    <t>[9.17.38.11]</t>
  </si>
  <si>
    <t>CARVGGYDFYWYFDVW</t>
  </si>
  <si>
    <t>tacctgaactcatcctgtgcagcctctggattcactttcagtagctatggcatgtcttgggttcgccagactccagacaagaggctggagttggtcgcaaccattaatagtaatggtggtatcacctattatccagacagtgtgaagggccgattcaccatctccagagacaatgccaagaacaccctgtacctgcaaatgagcagtctgaagtctgaggacacagccatgtattactgtgcaagagtggggggttacgacttctactggtacttcgatgtctggggcgcagggaccacggtcaccgtctcctcagagagtcagtccttcccaaatgtcttcccc</t>
  </si>
  <si>
    <t>A11gcg1_MSVHE</t>
  </si>
  <si>
    <t>Musmus IGHD2-12*01 F</t>
  </si>
  <si>
    <t>CARRSYDNYAMDYW</t>
  </si>
  <si>
    <t>gtcccggaactctcctgtgcagcctctggattcactttcagtagctttggaatgcactgggttcgtcaggctccagagaaggggctggagtgggtcgcatacattagtagtggcagtagtaccatctactatacagacacagtgaagggccgattcaccatctccagagacaatcccaagaacaccctgttcctgcaaatgaccagtctaaggtctgaggacacggccatgtattactgtgcaagaaggagttacgacaactatgctatggactactggggtcaaggaacctcagtcaccgtctcctcagagagtcagtccttcccaaatgtcttccccc</t>
  </si>
  <si>
    <t>A11gcf2_MSVHE</t>
  </si>
  <si>
    <t>Musmus IGHV1S34*01 F</t>
  </si>
  <si>
    <t/>
  </si>
  <si>
    <t>CARNYYGSSHWYFDVW (see Functionality comment)</t>
  </si>
  <si>
    <t>agtgaagatatcctgcaaggcttctggttactcattcactggttactacatgcactgggtcaagcagagccatggaaagagccttgagtggattggatatattagttgttacaatggtgctactagctacaaccagaagttcaagggcaaggccacatttactgtagacacatcctccagcacagcctacatgcagttcaacagcctgacatctgaagactctgcggtctattactgtgcaaggaattactacggtagtagccactggtacttcgatgtctggggcgcagggaccacggtcaccgtctcctcagagagtcagtccttcccaaatgtcttccccc</t>
  </si>
  <si>
    <t>A11gcg2_MSVHE</t>
  </si>
  <si>
    <t>Musmus IGHV5-9*03 F, or Musmus IGHV5-9-5*01 F</t>
  </si>
  <si>
    <t>Musmus IGHD1-1*01 F</t>
  </si>
  <si>
    <t>CARYRTVVPFAYW</t>
  </si>
  <si>
    <t>tacctgcaactctcctgtgcagcctctggattcactttcagtagctataccatgtcttgggttcgccagactccggagaagaggctggagtgggtcgcaaccattagtagtggtggtggtaacacctactatccagacagtgtgaagggtcgattcaccatctccagagacaatgccaagaacaacctgtacctgcaaatgagcagtctgaggtctgaggacacggccttgtattactgtgcaagatataggacggtagtaccctttgcttactggggccaagggactctggtcactgtctctgcagagagtcagtccttcccaaattccttccccctcaa</t>
  </si>
  <si>
    <t>A11gca3_MSVHE</t>
  </si>
  <si>
    <t>Musmus IGHD1-2*01 F</t>
  </si>
  <si>
    <t>CARQGLLRLRGYFDYW</t>
  </si>
  <si>
    <t>ggtccctgaactctcctgtgcagcctctggattcgctttcagtagctatgacatgtcttgggttcgccagactccggagatgaggctggagtgggtcgcatacattagtagtggtggtggtagcacctactatccagacactgtgaagggccgattcaccatctccagagacaatgtcaagaacaccctgtacctgcaaatgagcagtctgaagtctgaggacacagccatgtattactgtgcaagacaaggattactacggctacggggctactttgactactggggccaaggcaccactctcacagtctcctcagagagtcagtccttcccaaatgtcttccaa</t>
  </si>
  <si>
    <t>A11gcc5_MSVHE</t>
  </si>
  <si>
    <t>Musmus IGHD2-3*01 F</t>
  </si>
  <si>
    <t>8.8.17</t>
  </si>
  <si>
    <t>CARDREDGYYVYYYAMDYW</t>
  </si>
  <si>
    <t>tccctgaaactctcctgtgcagcctctggattcactttcagtaactatggcatgtcttgggttcgccagactccagacaagaggctggagttggtcgcaaccattaatagtaatggtggtagcacctattatccagacagtgtgaagggccgattcaccatctccagagacaatgccaagaacaccctgtacctgcaaatgaacagtctgaagtctgaggacacagccatgtattactgtgcaagagatcgggaagatggttactacgtttattactatgctatggactactggggtcaaggaacctcagtcaccgtctcctcagagagtcagtccttcccaaatgtccttcccc</t>
  </si>
  <si>
    <t>A11gcb6_MSVHE</t>
  </si>
  <si>
    <t>Musmus IGHV5-6*01 F, or Musmus IGHV5-6*02 [F] or Musmus IGHV5-6*03 [F] or Musmus IGHV5-6-1*01 F</t>
  </si>
  <si>
    <t>[7.17.38.11]</t>
  </si>
  <si>
    <t>CARLTTDQAWFAYW</t>
  </si>
  <si>
    <t>ctaaactctcctgtgcagcctctggattcactttcagtgactatggcatgtcttgggttcgccagactccagacaagaggctggagtgggtcgcaaccattagtagtggtggtagtaacacctactatccagacagtgtgaaggggcgattcaccatctccagagacaatgccaagaacaccctgtacctgcaaatgagcagtctgaagtctgaggacacagccatgtattactgtgcaagacttactacggaccaggcctggtttgcttactggggccaagggactctggtcactgtctctgcagagagtcagtccttcccaaatgtccttccaccac</t>
  </si>
  <si>
    <t>A11gcf6_MSVHE</t>
  </si>
  <si>
    <t>[10.17.38.11]</t>
  </si>
  <si>
    <t>CARSYYRYDDYAMDYW</t>
  </si>
  <si>
    <t>agggtcccggaactctcctgtgcagcctctggattcactttcagtagctttggagtgcactgggttcgtcaggctccagagaaggggctggagtgggtcgcatacattagtagtggcagtagtaccatctactatgcagacacagtgaagggccgattcaccatctccagagacaatcccaagaacaccctgttcctgcaaatgaccagtctaaggtctgaggacacggccatgtattactgtgcaagatcctactataggtacgacgactatgctatggactactggggtcaaggaacctcagtcaccgtctcctcagagagtcagtccttcccaaatgtcttcccc</t>
  </si>
  <si>
    <t>A12gcd1_MSVHE</t>
  </si>
  <si>
    <t>8.8.15</t>
  </si>
  <si>
    <t>CARPHYYGSRDWYFDVW</t>
  </si>
  <si>
    <t>tccctgaactctcctgtgcagcctctggattcgctttcagtagctatgacatgtcttgggttcgccagactccggagaagaggctggagtgggtcgcatacattagtagtggtggtggtagcacctactatccagacactgtgaagggccgattcaccatctccagagacaatgccaagaacaccctgtacctgcaaatgagcagtctgaagtctgaggacacagccatgtattactgtgcaagaccccattactacggtagtagggactggtacttcgatgtctggggcgcagggaccacggtcaccgtctcctctgagagtcagtccttcccaaatgtcttcc</t>
  </si>
  <si>
    <t>A12gce1_MSVHE</t>
  </si>
  <si>
    <t>Musmus IGHV3-1*02 F</t>
  </si>
  <si>
    <t>9.7.14</t>
  </si>
  <si>
    <t>[2.17.38.11]</t>
  </si>
  <si>
    <t>CARWGDGNYDGAMDYW</t>
  </si>
  <si>
    <t>tcactaagctactccatcaccagtggttatagctggcactggatccggcagtttccaggaaacaaactggaatggatgggctacatacactacagtggtagcactaactacaacccatctctcaaaagtcgaatctctatcactcgagacacatccaagaaccagttcttcctgcagttgaattctgtgactactgaggacacagccacatattactgtgcaagatggggggatggtaactacgatggggctatggactactggggtcaaggaacctcagtcaccgtctcctcagagagtcagtccttcccaaatgtcttcccc</t>
  </si>
  <si>
    <t>A12gce2_MSVHE</t>
  </si>
  <si>
    <t>CAAIYYGNYWFAYW</t>
  </si>
  <si>
    <t>gtccctgaaactctcctgtgcagcctctggattcgctttcagtagctatgacatgtcttgggttcgccagactccggagaagaggctggagtgggtcgcatacattagtagtggtggtggtagcacctactatccagacactgtgaagggccgattcaccatatccagagacaatgccaagaacaccctgtacgtgcaaatgagcagtctgaagtctgaggacacagccatgtattactgtgcagcaatctactatggtaactattggtttgcttactggggccaagggactctggtcactgtctctgcagagagtcagtccttcccaaatgtcttccccct</t>
  </si>
  <si>
    <t>A12gcg2_MSVHE</t>
  </si>
  <si>
    <t>Musmus IGHD2-10*01 F</t>
  </si>
  <si>
    <t>8.8.13</t>
  </si>
  <si>
    <t>CARANPTTDYVMDYW</t>
  </si>
  <si>
    <t>tacctgaagtctcctgtgcagcctctggattcactttcagtagctatggcatgtcttgggttcgccagactccagacaagaggctggagttggtcgcaaacataaatagtaatggtggtagcgcctattatccagacagtgtgaagggccgattcaccatctccagagacaatgccaagaacaccctgtacctgcaaatgagcagtctgaagtctgaggacacagccatgtattactgtgcaagagcaaaccctactacggactatgttatggactactggggtcaaggaacctcagtcaccgtctcctcagagagtcagtccttcccaaatgtcttccccc</t>
  </si>
  <si>
    <t>A12gcg4_MSVHE</t>
  </si>
  <si>
    <t>Musmus IGHD3-2*01 F</t>
  </si>
  <si>
    <t>CASSDSSGYLAWFAYW</t>
  </si>
  <si>
    <t>tccctgaactctcctgtgcagcctctggattcgctttcagtagctatgacatgtcttgggttcgccagactccggagaagaggctggagtgggtcgcatacattagtagtggtggtggtagcacctactatccagacactgtgaagggccgattcaccatctccagagacaatgccaagaacaccctgtacctgcaaatgagcagtctgaagtctgaggacacagccatgtattactgtgcaagctcagacagctcgggctacctagcctggtttgcttactggggccaagggactctggtcactgtctctgcagagagtcagtccttcccaaatgtccttccccc</t>
  </si>
  <si>
    <t>A12gch4_MSVHE</t>
  </si>
  <si>
    <t>CARDRTTATFFAYW</t>
  </si>
  <si>
    <t>cctatcactctcctgtgcagcctctggattcactttcagtagctatggcatgtcttgggttcgccagactccagacaagaggctggagttggtcgcaaccattaatactaatggtggtcccacctattatccagacagtgtgaagggccgattcaccatctccagagacaatgccaagaacaccctgtacctgcaaatgagcagtctgaagtctgaggacacagccatttattactgtgcaagagatcggactacggctacgttttttgcttactggggccaagggactctggtcactgtctctgcagagagtcagtccttcccaaatgtcttccccct</t>
  </si>
  <si>
    <t>A12gcb5_MSVHE</t>
  </si>
  <si>
    <t>CARSDGFLAMDYW</t>
  </si>
  <si>
    <t>gtcccggaactctcctgtgcagcctctggattcactttcagtagctttggaatgcactgggttcgtcaggctccagagaaggggctggagtgggtcgcatacattagtagtggcagtagtaccatctactatgcagacacagtgaagggccgattcaccatctccagagacaatcccaagaacaccctgttcctgcaaatgaccagtctaaggtctgaggacacggccatgtattactgtgcaagatcagatggattcttagctatggactactggggtcaaggaacctcagtcaccgtctcctcagagagtcagtccttcccaaatgtcttccccct</t>
  </si>
  <si>
    <t>A12gcd5_MSVHE</t>
  </si>
  <si>
    <t>Musmus IGHD2-13*01 F</t>
  </si>
  <si>
    <t>[X.17.38.11]</t>
  </si>
  <si>
    <t>CARHGEAWFAYW</t>
  </si>
  <si>
    <t>ggattcaatttcagtatctatggcatgtcttgggttcgccagactccagacaagaggctggagtgggtcgcaaccattagtagtggtggtagttacacctactatccagacagtgtgaaggggcgattcaccatctccagagacaatgccaagaacaccctgtacctgcaaatgagcagtctgaagtctgaggacacagccatgtattactgtgcaagacatggggaggcctggtttgcttactggggccaagggactctggtcactgtctctgcagagagtcagtccttcccaaatgtcttccccc</t>
  </si>
  <si>
    <t>A12gce5_MSVHE</t>
  </si>
  <si>
    <t>Musmus IGHD2-4*01 F</t>
  </si>
  <si>
    <t>CAILYYDYDWAMDYW</t>
  </si>
  <si>
    <t>acgacaactctcctgtgcagcctctggattcactttcagtaactttggaatgcactgggttcgtcaggctccagagaaggggctggagtgggtcgcatacattagtagtggcagtggtaccatctactatgcagacacagtgaagggccgattcaccatctccagagacaatcccaagaacaccctgttcctgcaaatgaccagtctaaggtctgaggacacggccatgtattactgtgcaatcctctactatgattacgactgggctatggactactggggtcaaggaacctcagtcaccgtctcctcagagagtcagtccttcccaaatgtcttccccc</t>
  </si>
  <si>
    <t>A13gcg1_MSVHE</t>
  </si>
  <si>
    <t>Musmus IGHV5-4*02 F</t>
  </si>
  <si>
    <t>CARSSTMISLYYAMDYW</t>
  </si>
  <si>
    <t>ctggagggtccctgaactctcctgtgcagcctctggattcactttcagtgactattacatgtattgggttcgccagactccggaaaagaggctggagtgggtcgcaaccattagtgatggtggtagttacacctactatccagacagtgtgaaggggcgattcaccatctccagagacaatgccaggaacaacctgtacctgcaaatgagcagtctgaagtctgaggacacagccatgtattcctgtgcaagatcgtctactatgatttccctttactatgctatggactactggggtcaaggaacctcagtcaccgtctcctcagagagtcagtccttcccaaatgtcttccccc</t>
  </si>
  <si>
    <t>A13gch2_MSVHE</t>
  </si>
  <si>
    <t>CARRGLLLYAMDYW</t>
  </si>
  <si>
    <t>cacaaactctcctgtgcagcctctggattcgctttcagtagctatgacatgtcttgggttcgccagactccggagaagaggctggagtgggtcgcatgcattagtagtggtggtggtagcacctactatccagacactgtgaagggccgattcaccatctccagagacaatgccaagaacaccctgtacctgcaaatgagcagtctgaagtctgaggacacagccatgtattactgtgcaagacgggggttactactctatgctatggactactggggtcaaggaacctcagtcaccgtctcctcagagagtcagtccttcccaaatgtcttccccct</t>
  </si>
  <si>
    <t>A13gcd3_MSVHE</t>
  </si>
  <si>
    <t>CAYYDYGYAMDYW</t>
  </si>
  <si>
    <t>gtcccggaactctcctgtgcagcctctggattcactttcagtagctttggaatgcactgggttcgtcaggctccagagaaggggctggagtgggtcgcatacattagtagtggcagtagtaccatctactatgcagacacagtgaagggccgattcaccatctccagagacaatcccaagaacaccctgttcctgcaaatgaccagtctaaggtctgaggacacggccatgtattactgtgcctactatgattacggctatgctatggactactggggtcaaggaacctcagtcaccgtctcctcagagagtcagtccttcccaaatgtcttccccctca</t>
  </si>
  <si>
    <t>A13gch3_MSVHE</t>
  </si>
  <si>
    <t>8.8.9</t>
  </si>
  <si>
    <t>CARDASWFAYW</t>
  </si>
  <si>
    <t>tccctgaactctcctgtacagcctctggattcactttcagtagctatggcatgtcttgggttcgccagactccagacaagaggctggagttggtcgcaaccattaatactaatggtgatagcacctattatccagacactgtgaagggccgattcaccatctccagagacaatgccaagaacaccctgtacctgcaaatgagcagtctgaagtctgaggacacagccatgtattactgtgcaagagatgcgtcctggtttgcttactggggccaagggactctggtcactgtctctgcagagagtcagtccttcccaaatgtccttccccctcat</t>
  </si>
  <si>
    <t>A13gcd4_MSVHE</t>
  </si>
  <si>
    <t>Musmus IGHV2-3*01 F</t>
  </si>
  <si>
    <t>8.7.12</t>
  </si>
  <si>
    <t>CAIPYYGRAWFAYW</t>
  </si>
  <si>
    <t>acagagcctgtccatcacatgcactgtctcagggttctcattaaccagctatggtgtaagctgggttcgccagcctccaggaaagggtctggagtggctgggagtaatatggggtgacgggagcacaaattatcattcagctctcatatccagactgagcatcaacaaggataactccaagagccaagttttcttaaaactgaacagtctgcaaactgatgacacagccacgtactactgtgccatcccttactacggtagagcctggtttgcttactggggccaagggactctggtcactgtctctgcagagagtcagtccttcccaaatgtcttccccct</t>
  </si>
  <si>
    <t>A13gcf4_MSVHE</t>
  </si>
  <si>
    <t>CARQITTYEVDYW</t>
  </si>
  <si>
    <t>ccctaaactctcctgtgcagcctctggattcactttcagtagctgtggcatgtcttgggttcgccagactccagacaagaggctggagtgggtcgcaaccattagtagtggtggtagttacacctactatccagacagtgtgaaggggcgattcaccatctccagagacaatgccaagaacaccctgtacctgcaaatgagcagtctgaagtctgaggacacagccatgtattactgtgcaagacagattactacgtacgaagtggactactggggtcaaggaacctcagtcaccgtctcctcagagagtcagtccttcccaaatgtcttccccct</t>
  </si>
  <si>
    <t>A13gcg5_MSVHE</t>
  </si>
  <si>
    <t>CAKGDCDGYYYFDYW</t>
  </si>
  <si>
    <t>cccagaactctcctgtgcagcctctggattcactttcagtagctttggaatgcactgggttcgtcaggctccagagaaggggctggagtgggtcgcatacattagtagtggcagtagtaccatctactatgcagacacagtgaagggccgattcaccatctccagagacaatcccaagaacaccctgttcctgcaaatgaccagtctaaggtctgaggacacggccatgtattactgtgcaaaaggggattgtgatggttactactactttgactactggggccaaggcaccactctcacagtctcctcagagagtcagtccttcccaaatgtcttccccct</t>
  </si>
  <si>
    <t>A13gcf6_MSVHE</t>
  </si>
  <si>
    <t>Musmus IGHD1-1*02 F</t>
  </si>
  <si>
    <t>CARGGWDDAMDYW</t>
  </si>
  <si>
    <t>gagggaccctgaactctcctgtgcagcctctggattcactttcagtgactattacatgtattgggttcgccagactccggaaaagaggctggagtgggtcgcaaccattagtgatggtggtagttacacctcctatccagacagtgtgaaggggcgattcaccatctccagagacaatgccaagaacaacctgtacctgcaaatgagcagtctgaagtctgaggacacagccatgtattactgtgcaagaggagggtgggacgatgctatggactactggggtcaaggaacctcagtcaccgtctcctcagagagtcagtccttcccaaatgtcttcccca</t>
  </si>
  <si>
    <t>A13gcg6_MSVHE</t>
  </si>
  <si>
    <t>Musmus IGHJ2*02 F</t>
  </si>
  <si>
    <t>CARHPLYYGGSSFDYW</t>
  </si>
  <si>
    <t>agggtccctgaactctcctgtgcagcctctggattcgctttcagtaactatgacatgtcttgggttcgccagactccggagaagaggctggagtgggtcgcatacattagttgtggtggtggtagcacctactatccagacactgtgaagggccgattcaccatctccagagacattgccaagaacaccctgtacctgcaaatgagcagtctgaagtctgaggacacagccatgtattactgtgcaagacaccccctttactacggtggtagctcttttgactactggggccaaggcacctctctcacagtctcctcagagagtcagtccttcccaaatgtcttccccct</t>
  </si>
  <si>
    <t>PR8 Prime day 17</t>
  </si>
  <si>
    <t>A21gcb2_MSVHE</t>
  </si>
  <si>
    <t>Musmus IGHV3-8*02 F</t>
  </si>
  <si>
    <t>G1</t>
  </si>
  <si>
    <t>8.7.14</t>
  </si>
  <si>
    <t>CASLIYYGNWYYFDYW</t>
  </si>
  <si>
    <t>cttctcagactctgtccctcacctgttctgtcactggcgactccatcaccagtggttactggaactggatccggaaattcccagggaataaacttgagtacatggggtacataagctacagtggtagcacttactacaatccatctctcaaaagtcgattctccatcagtcgagacacatccaggaaccagtactacctgcaattgaattctgtgactactgaggacacagccacatattactgtgcaagccttatttactatggtaactggtactactttgactactggggccaaggcaccactctcacagtctcctcagccaaaacgacacccccatctgtctatccactggcccctggatctgctgcccaaactaactccatggtgaccctgggatgcctggtcaagggcacttt</t>
  </si>
  <si>
    <t>A21gcc2_MSVHE</t>
  </si>
  <si>
    <t>CAKTLLQLRGDAMDYW</t>
  </si>
  <si>
    <t>accttctcagtcactttcactcacctgcactgtcactggctactccatcaccagtggttatagctggcactggatccggcagtttccaggaaacaaactggaatggatgggctacatacactacagtggtagcactaactacaacccatctctcaaaagtcgaatctctatcactcgagacacatccaagaaccagttcttcctgcagttgaattctgtgactactgaggacacagccacatattactgtgcaaaaacattactacaactacggggggatgctatggactactggggtcaaggaacctcagtcaccgtctcctcagccaaaacgacacccccatctgtctatccactggcccctggatctgctgcccaaactaactccatggtgaccctgggatgcctggtcaagggcactt</t>
  </si>
  <si>
    <t>A22gce3_MSVHE</t>
  </si>
  <si>
    <t>CARQGGYDYGDYYALDYW</t>
  </si>
  <si>
    <t>tgaggcctggagggtccctgaactctcctgtgcaacctctggattcgctttcagtacctatgacatgtcttgggttcgccagactccggagaagaggctggagtgggtcgcatacattagtagtggtggtggtagcacctactatccagacactgtgaagggccgattcaccatctccagagacaatgccaagaacaccctgtacctgcaaatgagcagtctgaagtctgaggacacagccatgtattactgtgcaagacaggggggctatgattacggggattactatgctttggactactggggtcaaggaacctcagtcaccgtctcctcagccaaaacgacacccccatctgtctatccactggcccctggatctgctgcccaaactaactccatggtgaccctgggatgcctggtcaagggcattt</t>
  </si>
  <si>
    <t>A22gcc5_MSVHE</t>
  </si>
  <si>
    <t>Musmus IGHV1-7*01 F, or Musmus IGHV1S26*01 F</t>
  </si>
  <si>
    <t>CARDPLLRLHYYFDYW</t>
  </si>
  <si>
    <t>gcatcctggggcctcagtgaagatgtcctgcaaggcttctggctacacctttactaactactggatgcactgggtaaaacagaggcctggacagggtctggaatggattggatacattaatcctagcactggttatactgaatacaatcagaagttcaaggacaaggccacattgactgcagacaaatcctccagcacagcctacatgcaactgagcagcctgacatctgaggactctgcagtctactactgtgcaagagatccattactacggctccactactactttgactattggggccaaggcaccactctcacagtctcctcagccaaaacgacacccccatctgtctatccactggcccctggatctgctgcccaaactaactccatggtgaccctgggatgcctggtcaagggcatttt</t>
  </si>
  <si>
    <t>A22gcg6_MSVHE</t>
  </si>
  <si>
    <t>CARQDYMYPYWYFDVW</t>
  </si>
  <si>
    <t>gcctggagggtccctgaactctccatgtgcagcctctggattcgctttcagtagctatgacatgtcttgggttcgtcagactccggagaagaggctggagtgggtcgcatacattagtagtggtggtggtagcacctactatccagacactgtgaagggccgattcaccatctccagagacaatgccaagaacaccctgtacctgcaaatgagcagtctgaagtctgaggacacagccatgtattactgtgcaagacaagactatatgtacccctactggtacttcgatgtctggggcgcagggaccacggtcaccgtctcctcagccaaaacgacacccccatctgtctatccactggcccctggatctgctgcccaaactaactccatggtgaccctgggatgcctggtcaagggcactt</t>
  </si>
  <si>
    <t>A25gcf1_MSVHE</t>
  </si>
  <si>
    <t>Musmus IGHV2-6-7*01 F, or Musmus IGHV2-6-7*02 F</t>
  </si>
  <si>
    <t>CARDDYSYAMDYW</t>
  </si>
  <si>
    <t>gcctcacagagcctgtccatcacatgcaccgtctcagggttctcattaaccggctatggtgtaaactgggttcgccagcctccaggaaagggtctggagtggctgggaatgatatggaatgatggaagcacagactataattcagctctcaaatccagactgagcatcagcaaggacaattccaggagccaagttttcttaaaaatgaacagtctgcaaactgatgacacagccaggtactactgtgccagagatgattactcctatgctatggactactggggtcaaggaacctcagtcaccgtctcctcagccaaaacgacacccccatctgtctatccactggcccctggatctgctgcccaaactaactccatggtgaccctgggatgcctggtcaagggcatttc</t>
  </si>
  <si>
    <t>A25gch3_MSVHE</t>
  </si>
  <si>
    <t>Musmus IGHV2-9*02 F</t>
  </si>
  <si>
    <t>CARELRSYAMDYW</t>
  </si>
  <si>
    <t>ctcacagagtctgtccatcacttgcactgtctctgggttttcattaaccagctatggtgtacactgggttcgccagcctccaggaaagggtctggagtggctgggagtaatgtgggctggtggaagcacaaattataattcggctctcatgtccagactgagcatcagcaaagacaactccaagagccaagttttcttaaaaatgaacagtctgcaaactgatgacacagccatgtactactgtgccagagaactacggtcctatgctatggactactggggtcaaggaacctcagtcaccgtctcctcagccaaaacgacacccccatctgtctatccactggcccctggatctgctgcccaaactaactccatggtgaccctgggatgcctggtcaagggctttt</t>
  </si>
  <si>
    <t>A25gch2_MSVHE</t>
  </si>
  <si>
    <t>CARHENDYDVFYVMDYW</t>
  </si>
  <si>
    <t>gagggtccctgaactctcctgtgcagcctctggattcgctttcagtagctatgacatgtcttgggttcgccagactccggagaagaggctggagtgggtcgcatacattagtagtggtggtggtagcacctactatccagacactgtgaagggccgattcaccatgtccagagacaatgccaagaacaccctgtacctgcaaataagcagtctgaagtctgaggacacagccatgtattactgtgcaagacatgagaatgattacgacgttttctatgttatggactactggggtcaaggaacctcagtcaccgtctcctcagccaaaacaacagccccatcggtctatccactggcccctgtgtgtggagatacaactggctcctcggtgactctaggatgcctggtcaagggcttttc</t>
  </si>
  <si>
    <t>A21gcc1_MSVHE</t>
  </si>
  <si>
    <t>CARDGYPYSYAMDYW</t>
  </si>
  <si>
    <t>gagcctggagggtccctgaactctcctgtgcagcctctggattcgctttcagtagctatgacatgtcttgggttcgccagactccggagaagaggctgaaatgggtcgcatacattagtagtggtggtggtagcacctactatccagacactgtgaagggccgattcaccatctccagagacaatgccaagaacaccctatacctgcaaatgagcagtctgaggtctgaggacacagccatgtattactgtgcaagagatggttacccatattcctatgctatggactactggggtcaaggaacctcagtcaccgtctcctcagccaaaacaacacccccatcagtctatccactggcccctgggtgtggagatacaactggttcctccgtgactctgggatgcctggtcaagggcttc</t>
  </si>
  <si>
    <t>A21gca2_MSVHE</t>
  </si>
  <si>
    <t>CARDGRNSAWFAYW</t>
  </si>
  <si>
    <t>cctcacagagcctgtccatcacatgcaccgtctcagggttctcattaaccgcctatggtgtaaactgggttcgccagcctccaggaaagggtctggagtggctgggaatgatatggggtgatggaaacacagactataattcacctctcaaatccagactgagcatcaccaaggacaactccaagagccaagttttcttaaaaatgaacagtctgcaaactgatgacacagccaggtactactgtgccagagatggtcgtaactccgcctggtttgcttactggggccaagggactctggtcactgtctctgcagccaaaacaacacccccatcagtctatccactggcccctgggtgtggagatacaactggttcctccgtgactctgggatgcctggtcaagggctatt</t>
  </si>
  <si>
    <t>A25gcc1_MSVHE</t>
  </si>
  <si>
    <t>Musmus IGHV1S29*02 F</t>
  </si>
  <si>
    <t>CAREYDNYVFPYW (see Functionality comment)</t>
  </si>
  <si>
    <t>gcgaagatatcctgtcaaggcttctgtgcatacactattcactgactacaacatgcactgggtgaagcagagccatggaaagagccttgagtggattggatatattaatccttacaatggtgttactgggtacaaccagaagttcaagagcaaggccacattgactgtagacaattcatccagcacagcctacatggagctccgcagcctgacatctgaggactctgcagtctattactgtgcaagagagtatgacaactacgtttttccttactggggccatgggactctggtcactgtctctgcagccaaaacaacacccccatcagtctatccactggcccctgggtgtggagatacaactggttcctccgtgactctgggatgcctggtcaagggcaat</t>
  </si>
  <si>
    <t>A25gcd3_MSVHE</t>
  </si>
  <si>
    <t>Musmus IGHV1-15*01 F</t>
  </si>
  <si>
    <t>8.8.18</t>
  </si>
  <si>
    <t>[14.17.38.11]</t>
  </si>
  <si>
    <t>CTRGRKVYDGYYDYYAMDYW</t>
  </si>
  <si>
    <t>gtgaggcctggggcttcagtgacgctgtcctgcaaggcttcgggctacacatttactgactatgaaatgcactgggtgaagcagacacctgtgcatggcctggaatggattggaactattgatcctgaaactggtggtactgcctacaatcagaagttcaagggcaaggccacactgactgcagacaaatcctccagcacagcctacatggagctccgcagcctgacatctgaggactctgccgtctattactgtacaagagggaggaaggtctatgatggttactacgattactatgctatggactactggggtcaaggaacctcagtcaccgtctcctcagccaaaacaacacccccatcagtctatccactggcccctgggtgtggagatacaactggttcctccgtgactctgggatgcctggtcaagggc</t>
  </si>
  <si>
    <t>A21gcf1_MSVHE</t>
  </si>
  <si>
    <t>CARGEAYGNFVYW</t>
  </si>
  <si>
    <t>gagcctggagggtcccggaactactcctgtgcagcctctggattcactttcagtagctttggaatgcactggattcgtcaggctccagagaaggggctggaatgggtcgcatacattaatagtggcagcagtaccatctactatgcagacacagtgaagggccgattcaccatctccagagacaatcccaagaacaccctgttactgcaaatgaccagtctaaggtctgaggacacggccatgcatttctgtgcaagaggagaggcctatggtaactttgtttactggggccaagggactctggtcactgtctctgcagctacaacaacagccccatctgtctatcccttggtccctggctgcagtgacacatctggatcctcggtgacactgggatgccttgtcaaaggctactcccctgagcaagttct</t>
  </si>
  <si>
    <t>A21gce2_MSVHE</t>
  </si>
  <si>
    <t>CARGEAYANFPYW</t>
  </si>
  <si>
    <t>gtcccggaactctcctgtgcagcctctggattcactttacagtagctttggaatgcactgggttcgtcaggctccagagaagggactggagtgggtcgcatacattaatagtggcagtactatcatctactatgcagacacagtgaagggccgattcaccatctccagagacaatcccaagaacaccctgttcctgcaaatgaccagtctaaggtctgaggacacggccatgtattactgtgcaagaggagaggcctatgctaactttccttactggggccaagggactctggtcactgtctctgcagctacaacaacagccccatctgtctatcccttggtccctggctgcagtgacacatctggatcctcggtgacactgggatgccttgtcaaaggctct</t>
  </si>
  <si>
    <t>A21gcd1_MSVHE</t>
  </si>
  <si>
    <t>CTRGEAYGNFAYW</t>
  </si>
  <si>
    <t>gagcctggagggtcccggaactctcctgtgcagcctctggattcactttcagtagctttggaatgtattgggttcgtcaggttccagagaaggggctggagtgggtcgcatacattagtagtggcagtagtaccatctactatgcagacacagtgaagggccgattcaccatatccagagacaattccaagaacaccctgttcctgcaaatgaccagtctaaggtctgaggacacggccatgtattattgtacaagaggagaggcctatggtaactttgcttactggggccaagggactctggtcactgtctctgcagagagtcagtccttcccaaatgtcttccccc</t>
  </si>
  <si>
    <t>A21gce1_MSVHE</t>
  </si>
  <si>
    <t>CARDRVTTVVVPSYW</t>
  </si>
  <si>
    <t>gctcggagggtccctgaaatctcctgtgcagcctctggattcactttcagtgactattacatgtattgggttcgccagactccggaaaagaggctggagtgggtcgcaaccattagtgatggtggaagttacacctactatccagacagtgtgaaggggcgattcaccatctccagagacaatgccaaaaacaacctgtacctgcaaatgagcagtctgaagtctgaggacacagccatgtattactgtgcaagagatagagttactacggtcgtagttccttcttactggggccaagggactctggtcactgtctctgcagagagtcagtccttcccaaatgtcttccccaa</t>
  </si>
  <si>
    <t>A21gch2_MSVHE</t>
  </si>
  <si>
    <t>CARDGYSYAMDYW</t>
  </si>
  <si>
    <t>gcgcacagagcctgtccatcacatgcaccgtctcagggttctcattaaccgactatggtgtaaactgggttcgccagcctccaggaaagggtctggagtggctgggaatgatctggagtgatggaagcacagactataattcagctctcaaatccagactgagcatcagcaaggacaactccaagagccaagttttcttaaaaatgaacagtctgcaaactgatgacacagccaggtactactgtgccagagatggttactcctatgctatggactactggggtcaaggaacctcagtcaccgtctcctcagagagtcagtccttcccaaatgtcttccccct</t>
  </si>
  <si>
    <t>A21gcb3_MSVHE</t>
  </si>
  <si>
    <t>CARGEAYGNFAYW</t>
  </si>
  <si>
    <t>gagcctggagggtcccggaactctcctgtgcagcctctggattcactttcagtagctttggaatgcactggattcgtcaggctccagagaaggggctggagtgggtcgcatacattaatagtggcagtagtaccatctactatgcagacacagtgaagggccgattcaccatctccagagacaatcccgagaacaccctgttcctgcaaatgaccagtctaaggtctgaggacacggccatgtttttctgtgcaagaggagaggcctatggtaactttgcttactggggccaagggactctggtcactgtctctgcagagagtcagtccttcccaaatgtcttcccc</t>
  </si>
  <si>
    <t>A21gcd3_MSVHE</t>
  </si>
  <si>
    <t>gagcctggagggtcccggaactctcctgtgcagcctctggattcactttcagtagctttggaatgcactgggttcgtcaggctccagagaaggggctggagtgggtcgcatatattagtagtggcagtagtaccatctactatgcagacacagtgaagggccgattcaccatctccagagacaatcccaagaataccctgttcctgcaaatgaccagtctaaggtctgaggacacggccatgtattactgtacaagaggagaggcctatggtaactttgcttactggggccaagggactctggtcactgtctctgcagagagtcagtccttcccaaatgtcttccccc</t>
  </si>
  <si>
    <t>A22gch2_MSVHE</t>
  </si>
  <si>
    <t>Musmus IGHV1S30*01 P, or Musmus IGHV1S30*02 F (see comment)</t>
  </si>
  <si>
    <t>GARIEDYAMDYW</t>
  </si>
  <si>
    <t>agtgaagatatcctgcaaggcttctggttactcattcactggctactacatgcactgggtgaagcaaagccatgtaaagagccttgagtggattggacgtattaatccttacaatggtgctactaactacaaccagaatttcaaggacaaggccagcttgactgtagataagtcctccagcacagcctacatggagctccacagcctgacatctgaggactctgcagtctattacggtgcaagaattgaggactatgctatggactactggggtcaaggaacctcagtcaccgtctcctcagagagtcagtccttcccaaatgacttcc</t>
  </si>
  <si>
    <t>A22gcc3_MSVHE</t>
  </si>
  <si>
    <t>Musmus IGHV1-26*01 F</t>
  </si>
  <si>
    <t>CARKGRNGNHAAWFAYW</t>
  </si>
  <si>
    <t>catgaagatatcctgcaaggcttctggttactcattctctggctacaccatgaactgggtgaagcagagccatggaaagaaccttgagtggattggacttattaatccttacaatggtgctactagctacaaccagaagttcaagggcaaggccacattaactgtagacaagtcatccaacacagcctacatggagctcctcagtctgacatctgaggactctgcagtctattactgtgcaagaaaggggaggaatggtaatcacgcggcctggtttgcttactggggccaagggactctggtcactgtctctgcagagagtcagtccttcccaaatgtcttccccc</t>
  </si>
  <si>
    <t>A22gcg3_MSVHE</t>
  </si>
  <si>
    <t>CARDSYDYAFDYW</t>
  </si>
  <si>
    <t>cgcctcacagagcctgtccatcacatgcaccgtctcagggttctcattaaccggctatggtgtaaactgggttcgccagcctccaggaaagggtctggagtggctgggaatgatatggaatgatggaagcacagactataattcagctctcaactccagactgagcatcagcaaggacaactccaagagccaagttttcttaaaaatgaacagtctgcaaactaatgacacagccaggtactactgtgccagagattcctatgattacgcctttgactactggggccaaggcaccactctcacagtctcctcagagagtcagtccttcccaaatgtcttccaaa</t>
  </si>
  <si>
    <t>A22gca5_MSVHE</t>
  </si>
  <si>
    <t>CARQKDYAMDYW</t>
  </si>
  <si>
    <t>tgagcctggagggtccctgaactctcctgtgcagcctctggattcgactttcagtagctatgacatgtcttgggttcgccagactccggagaagaggctggagtgggtcgcatacattagtagtggtggtggtagcacctactatccagacactgtgaagggccgattcaccatctccagagacaatgccaagaacaccctgtacctgcaaatgagcagtctgaagtctgaggacacagccatgtattactgtgcaagacagaaggattacgctatggactactggggtcaaggaacctcagtcaccgtctcctcagagagtcagtccttcccaaatgtccttccca</t>
  </si>
  <si>
    <t>A22gcb5_MSVHE</t>
  </si>
  <si>
    <t>Musmus IGHV14-3*02 F</t>
  </si>
  <si>
    <t>CARDRGLYGNYPFAYW</t>
  </si>
  <si>
    <t>gcctcagtcacgttgtcctgcacagcttctggcttcaatactaaagacacctatatgcactgggtgaagcagaggcctgaacagggcctggagtggattggaaggattgatcctgcgaatggtaatagtaaatatgacccgaagttccagggcaaggccactatcacagcagacacatcctccaacacagcctacctgcagctcagcagtttgacatctgaggacactgccgtctattactgtgctagagataggggactctatggtaactacccctttgcttactggggccaagggactctagtcattgtctctgcagagagtcagtccttcccaaatgtcttccccct</t>
  </si>
  <si>
    <t>A22gcd5_MSVHE</t>
  </si>
  <si>
    <t>Musmus IGHV5-6-4*01 F</t>
  </si>
  <si>
    <t>[5.17.38.11]</t>
  </si>
  <si>
    <t>CTRDGDGYFDYW</t>
  </si>
  <si>
    <t>cctgtacagcctctggattcacttatcagtagttataccatgtcttgggttcgccagactccggagaagaggctggagtgggtcgcaaccattagtggtggtggtagttacacctactatccagacagtgtgaagggccgattcaccatctccagagacaatgccaagaacaccctgtacctgcaaatgagcagtctgaagtctgaggacacagccatgtattactgtacaagagatggggacggctactttgactactggggccaagacaccactctcacagtctcctcagagagtcagtccttcccaaatgtcttccccctta</t>
  </si>
  <si>
    <t>A22gca6_MSVHE</t>
  </si>
  <si>
    <t>Musmus IGHV14-4*02 F</t>
  </si>
  <si>
    <t>CNVLNGNESMDYW</t>
  </si>
  <si>
    <t>gtaggggcctcagtcaagttgtcctgcacagcttctggcttcaacattaaagactactatattcactgggtgaagcagaggcctgaacagggcctggagtggattggatggattgatcctgagaatggtgatactgaatatgccccgaagttccagggcaaggccactatgactgcagacacatcctccaacacagcctacctgcagctcagcagcctgacatctgaggacactgccgtctattactgtaatgtcctcaatggtaatgagagtatggactactggggtcaaggaacctcagtcaccgtctcctcagagagtcagtccttcccaaatgtcttcccccaca</t>
  </si>
  <si>
    <t>A22gcb6_MSVHE</t>
  </si>
  <si>
    <t>Musmus IGHV1-18*01 F, or Musmus IGHV1-22*01 F or Musmus IGHV1-26*01 F</t>
  </si>
  <si>
    <t>CARSDYYGSSNYFDYW</t>
  </si>
  <si>
    <t>tgagcctggggcttcagtgaagatatcctgcaagacttctggatacacattcactgaatacaccatgcactgggtgaagcagagccatggaaagagccttgagtggattggaggtattaatcctaacaatggtggtactagctacaagcagaagttcaagggcaaggccacattgactgtagacaagtcctccagcacagcctacatggagctccgcagcctgacatctgaagattctgcagtctattactgtgcaagatcggattactacggtagtagtaattattttgactactggggccaaggcaccactctcacagtctcctcagagagtcagtccttcccaaatgaccttc</t>
  </si>
  <si>
    <t>A25gca3_MSVHE</t>
  </si>
  <si>
    <t>Musmus IGHV1-62-2*01 F, or Musmus IGHV1-71*01 F</t>
  </si>
  <si>
    <t>CARHEDGYDYFDYW</t>
  </si>
  <si>
    <t>ggggcatcagtgaagctgtcctgcaaggcttctggctacaccttcactgagtatattatacactggataaaacagaggtctggacagggtcttgagtggattgggtggttttaccctggaagtggtagtataaagtacaatgagaaattcaaggacaaggccacattgactgcggacaaatcctccagcacagtctatatggagcttagtagaatgacatctgaagactctgcggtctatttctgtgcaagacacgaagatggttacgactactttgactactggggccaaggcaccactctcacagtctcctcagagagtcagtccttcccaaatgtcttccca</t>
  </si>
  <si>
    <t>A25gcc3_MSVHE</t>
  </si>
  <si>
    <t>Musmus IGHV1S137*01 [F]</t>
  </si>
  <si>
    <t>CARKLPNRYFMDYW (see Functionality comment)</t>
  </si>
  <si>
    <t>aggcctggggtctcagtgaagatttcctgcaagggttccggctacacattcactgattatgctatgcactgggtgaagcagagtcatgcaaagagtctagagtggattggagttattagtactcactatggtaatacaaactacaaccagaagtttaagggcaaggccacaatgactgtagacaaatcctccagcacagcctatatggaacttgccagattgacatctgaggattctgccatctattactgtgcaagaaaattgcctaataggtactttatggactactggggtcaaggaacctcagtcaccgtctcctcagagagtcagtccttcccaaatgtcttcccc</t>
  </si>
  <si>
    <t>A25gce3_MSVHE</t>
  </si>
  <si>
    <t>CNARDDGSLGYAMDYW</t>
  </si>
  <si>
    <t>taggggcctcagtcaagttgtcctgcacaacttctggcttcaacattaaagactactatatacactgggtaaaacagaggcctgaacagggcctggagtggattggatggattgatcctgaaaatggtgattctgaatatgccccgaagttccagggcaaggccactatgactgcagacacatcgtccaacacagcctacctgcagctcagcagcctgacatctgaggacactgccgtctattactgtaatgcaagggatgatggttccctgggatatgctatggactactggggtcaaggaacctcagtcaccgtctcctcagagagtcagtccttcccaaatgtcttccccc</t>
  </si>
  <si>
    <t>PR8 Boost day 6</t>
  </si>
  <si>
    <t>A53gchcd2_MSVHE</t>
  </si>
  <si>
    <t>Musmus IGHV1-39*01 F</t>
  </si>
  <si>
    <t>CARRGPVYYGYEDYAMDYW</t>
  </si>
  <si>
    <t>tggggcttcagtgaagatatcctgcaaggcttctggttattcattcactgactacatcatactctgggtgaagcagagccatggaaagagccttgagtggattggaaatattaatccttactatggtaatactacctacaatctgaagttcaagggcaaggccacattgactgtagacaaatcttccagcgcagcctacatgcagctcaacagtctgacatctgaggactctgcagtctattactgtgcaagaagaggccccgtttactacggctacgaggactatgctatggactactggggtcacggaacctcagtcaccgtctcctcagccaaaacgacacccccatctgtctatccactggcccctggatctgctgcccaaactaactccatggtgaccctgggatgcctggtcaagggct</t>
  </si>
  <si>
    <t>921gcc4_MSVHE</t>
  </si>
  <si>
    <t>Musmus IGHV1-4*01 F, or Musmus IGHV1S26*01 F</t>
  </si>
  <si>
    <t>CARTHPRAYHRYDGDYW</t>
  </si>
  <si>
    <t>gtgaagatgtcctgtaaggcttctggctacagctttactaactactgcatgcactgggtaaaacagaggcctggacagggtctggagtggattggatacattgatcctagtaatggttatactgaatacaatcagaagttcaaggacaaggccacattgactgcagacaaatcctccagcaccgcctacatgcaactgagcagcctgacatctgacgactctacagtctattactgtgcaaggacccaccctcgcgcctaccataggtacgacggtgactactggggccaaggcaccactctcacagtctcctcagccaaaacgacacccccatctgtctatccactggcccctggatctgctgcccaaactaactccatggtgaccctgggatgcctggtcaagggctatttc</t>
  </si>
  <si>
    <t>923gcc5_MSVHE</t>
  </si>
  <si>
    <t>Musmus IGHV1-5*01 F</t>
  </si>
  <si>
    <t>CTLSDYWYFDVW</t>
  </si>
  <si>
    <t>cagtgagatgtcctgcaaggcttctggctacacctttaccagctactggatgcactgggtaaaacagaggcctggacagggtctagaatgcattggcgctatttatcctggaaatagtgatactacctacaaccagaagttcaagggcaaggccaaactgactgcagtcacatccaccagcactgcctacatggagctcagcagcctgacaaatgaggactctgcggtctattactgtacattatccgactactggtacttcgatgtctggggcgcagggaccacggtcaccgtctcctcagccaaaacgacacccccatctgtctatccactggcccctggatctgctgcccaaactaactccatggtgaccctgggatgcctggtcaagggcaactt</t>
  </si>
  <si>
    <t>A51gchcf2_MSVHE</t>
  </si>
  <si>
    <t>Musmus IGHV1-69*02 F</t>
  </si>
  <si>
    <t>[17.17.38.11]</t>
  </si>
  <si>
    <t>CTIYYDYDWFAYW</t>
  </si>
  <si>
    <t>gctgagctggtgaggcctggggcttcagtgaagctgtcctgcaaggcttctggctacaccttcaccagctactggataaactgggtgaagcagaggcctggacaaggccttgagtggatcggaaatatttatccttctgatagttatactaactacaatcaaaagttcaaggacaaggccacattgactgtagacaaatcctccagcacagcctacatgcagctcagcagcccgacatctgaggactctgcggtctattactgtacgatctactatgattacgactggtttgcttactggggccaagggactctggtcactgtctctgcagccaaaacgacacccccatctgtctatccactggcccctggatctgctgcccaaactaactccatggtgaccctgggatgcctggtcaagggattcc</t>
  </si>
  <si>
    <t>A51gchcc3_MSVHE</t>
  </si>
  <si>
    <t>Musmus IGHV1-82*01 F</t>
  </si>
  <si>
    <t>CAREGTYYRYDVYYYAMDYW</t>
  </si>
  <si>
    <t>tggtgagcctggggcctcagtgaagatttcctgcaaagcttctggctacgcattcagttcttcttggatgaactgggtgaagcagaggcctggacagggtcttgagtggattggacgtatttatcctggagatggagatactaactacaatgggaagttcaagggcaaggccacactgactgcagacaaatcctccagcacagcctacatgcagctcagcagcctgacctctgtggactctgcggtctatttctgtgcaagagaggggacctactataggtacgacgtgtattactatgctatggactactggggtcaaggaacctcagtcaccgtctcctcagccaaaacgacacccccatctgtctatccactggcccctggatctgctgcccaaactaactccatggtgaccctgggatgcctggtcaagggcactcc</t>
  </si>
  <si>
    <t>A52gchce2_MSVHE</t>
  </si>
  <si>
    <t>Musmus IGHV1-85*01 F, or Musmus IGHV1S56*01 F</t>
  </si>
  <si>
    <t>Musmus IGHD3-1*01 F</t>
  </si>
  <si>
    <t>CARSGGLKRGWFVYW</t>
  </si>
  <si>
    <t>gcctggggcttcagtgaagttgtcctgcaaggcttctggctacaccttcacaagctatgatataaactgggtgaggcagaggcctgaacagggacttgagtggattggatggatttttcctggagatggtagtactaagtacaatgagaagttcaagggcaaggccacactgactacagacaaatcctccaccacagcctacatgcagctcagcaggctgacatctgaggacgctgctgtctatttctgtgcaagatcgggcggactgaagagaggttggtttgtttactggggccaagggactctggtcactgtctctgcagccaaaacgacacccccatctgtctatccactggcccctggatctgctgcccaaactaactccatggtgaccctgggatgcctggtcaagggcacttt</t>
  </si>
  <si>
    <t>A52gchcg1_MSVHE</t>
  </si>
  <si>
    <t>Musmus IGHV1-87*01 F</t>
  </si>
  <si>
    <t>CARRGGNYGNWYFDVW</t>
  </si>
  <si>
    <t>tggggcttcagtgaagttgtcctgcaaggcttctggctacacctttactagctactggatgcagtgggtaaaacagaggcctggacagggtctggaatggattggggctatttatcctggagatggtgatactaggtacactcagaagttcaagggcaaggccacattgactgcagataaatcctccagcacagcctacatgcaactcagcagcttggcatctgaggactctgcggtctattactgtgcaagacgggggggtaactacgggaactggtacttcgatgtctggggcgcagggaccacggtcaccgtctcctcagccaaaacgacacccccatctgtctatccactggcccctggatctgctgcccaaactaactccatggtgaccctgggatgcctggtcaagggcttttc</t>
  </si>
  <si>
    <t>A53gchcc1_MSVHE</t>
  </si>
  <si>
    <t>CARRIFTTAHSYYFDYW</t>
  </si>
  <si>
    <t>tggcagacctggggcttcagtgaagttgtcctgcaaggcttctggctacacctttactagctactggatgcagtgggtaaaacagaggcctggacagggtctggaatggattggggctatttatcctggagatggtgatactaggtacactcagaagttcaagggcaaggccacattgactgcagataaatcctccagcacagcctacatgcaactcagcagcttggcatctgaggactctgcggtctattactgtgcaaggagaatttttactacggcacattcttactactttgactactggggccaaggcaccactctcacagtctcctcagccaaaacgacacccccatctgtctatccactggcccctggatctgctgcccaaactaactccatggtgaccctgggatgcctggtcaagggcactt</t>
  </si>
  <si>
    <t>A53gchcd4_MSVHE</t>
  </si>
  <si>
    <t>CARRAYYRYDEGYYYAMDYW</t>
  </si>
  <si>
    <t>tggcagacctggggcttcagtgaagttgtcctgcaaggcctctggctacacttttactagctactggatgcagtgggtaaaacagaggcctggacagggtctggaatggattggggctatttatcctggagatggtgatactaggtacactcagaagttcaagggcaaggccacattgactgcagataaatcctccagcacagcctacatgcaactcagcagcttggcatctgaggactctgcggtctattactgtgcaagaagggcctactataggtacgacgaaggttattactatgctatggactactggggtcaaggaacctcagtcaccgtctcctcagccaaaacgacacccccatctgtctatccactggcccctggatctgctgcccaaactaactccatggtgaccctgggatgcctggtcaagggctatt</t>
  </si>
  <si>
    <t>922gce4_MSVHE</t>
  </si>
  <si>
    <t>CARRSYPHYYAMDYW</t>
  </si>
  <si>
    <t>tcagtgaagttgtcctgcaaggcttctggctacacctttactagctactggatgcagtgggtaaaacagaggcctggacagggtctggaatggattggggctatttatcctggagatggtgatactaggtacactcagaagttcaagggcaaggccacattgactgcagataaatcctccagcacagcctacatgcaactcagcagcttggcatctgaggactctgcggtctattactgtgcaagacggtcatatccccattactatgctatggactactggggtcaaggaacctcagtcaccgtctcctcagccaaaacgacacccccatctgtctatccactggcccctggatctgctgcccaaactaactccatggtgaccctgggatgcctggtcaagggctactt</t>
  </si>
  <si>
    <t>922gce5_MSVHE</t>
  </si>
  <si>
    <t>CARRGYGNYVRYFAMDYW</t>
  </si>
  <si>
    <t>cttcagtgaagttgtcctgcaaggcttctggctacacctttactagctactggatgcagtgggtaaaacagaggcctggacagggtctggaatggattggggctatttatcctggagatggtgatactaggtacactcagaagttcaagggcaaggccacattgactgcagataaatcctccagcacagcctacatgcaactcagcagcttggcatctgaggactctgcggtctattactgtgcacgacggggctatggtaactacgtgaggtactttgctatggactactggggtcaaggaacctcagtcaccgtctcctcagccaaaacgacacccccatctgtctatccactggcccctggatctgctgcccaaactaactccatggtgaccctgggatgcctggtcaagggct</t>
  </si>
  <si>
    <t>A51gchch2_MSVHE</t>
  </si>
  <si>
    <t>Musmus IGHV1-9*01 F</t>
  </si>
  <si>
    <t>CARKVRRSYAMDYW</t>
  </si>
  <si>
    <t>gatgactggggcctcagtgaagatatcctgcaaggctactggctacacattcagtagctactggatagagtgggtaaagcagaggcctggacatggccttgagtggattggagagattttacctggaaataggagtacttactacaatgagaagttcaagggcaaggccacattcactgcagatacatcctccaacacagcctacatgcaactcagcagcctgacatctgaggactctgccgtctattactgtgcaagaaaggtacgacggagctatgctatggactactggggtcaaggaacctcagtcaccgtctcctcagccaaaacgacacccccatctgtctatccactggcccctggatctgctgcccaaactaactccatggtgaccctgggatgcctggtcaagggcacttt</t>
  </si>
  <si>
    <t>A52gchcb3_MSVHE</t>
  </si>
  <si>
    <t>8.8.5</t>
  </si>
  <si>
    <t>CARGDYW (see Functionality comment)</t>
  </si>
  <si>
    <t>gggcttcagtgaagatatcctgcaaggcttctggttactcattcactggttacttcatgcactgggtcaagcagagccatggaaagagccttgagtggattggatatataagttgttataatggtgcttctacctacaaccagaagttcaagggcaaggccacatttactgtagacacatcctccagcacagcctacatgcagttcaacagcctgacatctgaagactctgcggtctattactgtgcaagaggggactactggggccaaggcaccactctcacagtctcctcagccaaaacaacagccccatcggtctatccactggcccctgtgtgtggagatacaactggctcctcggtgactctaggatgcctggtcaagggctttcc</t>
  </si>
  <si>
    <t>922gcd4_MSVHE</t>
  </si>
  <si>
    <t>CAKQGGNYNYYAMDYW</t>
  </si>
  <si>
    <t>cacagagcctgtccatcacatgcactgtctcagggttctcattaaccagctatggtgtaagctgggttcgccagcctccaggaaagggtctggagtggctgggagtaatatggggtgacgggaccacaaattatcattcagctctcatatccagactgagcatcagcaaggataactccaagagccaagttttcttaaaactgaacagtctgcaaactgatgacacagccacgtactactgtgccaaacaggggggtaactacaattactatgctatggactactggggtcaaggaacctcagtcaccgtctcctcagccaaaacgacacccccatctgtctatccactggcccctggatctgctgcccaaactaactccatggtgaccctgggatgcctggtcaagggcaactt</t>
  </si>
  <si>
    <t>922gcf5_MSVHE</t>
  </si>
  <si>
    <t>CAKMVGVYYVMDYW</t>
  </si>
  <si>
    <t>cacagagacctgtccatcacatgcactgtctcagggttctcattaagcagctatggtgtaagctgggttcgccagcctccaggaaagggtctggagtggctgggagtaatatggggtgacgggagcacaaattatcattcagctctcatatccagactgagcatcagcaaggataactccaagagccaagttttcttaaaactgaacagtctgcaaactgatgacacagccacgtactactgtgccaaaatggtgggggtttactatgttatggactactggggtcaaggaacctcagtcaccgtctcctcagccaaaacgacacccccatctgtctatccactggcccctggatctgctgcccaaactaactccatggtgaccctgggatgcctggtcaagggcaactt</t>
  </si>
  <si>
    <t>A52gchcd1_MSVHE</t>
  </si>
  <si>
    <t>CARPYYYGSSWFAYW</t>
  </si>
  <si>
    <t>ttagtgacgcctggagggtccctgaactctcctgtgcagcctctggattcgctttcactagctatgacatgtcttgggttcgccagactccggagaagaggctggaatgggtcgcatacattagtactggtggtggtagcacctactatccagacactgtgaagggccgattcaccatctccagagacattgccaagaacaccctgtacctgcaaatgagcagtctgaagtctgaggacacagccatgtattactgtgcaagaccctattactacggtagtagttggtttgcttactggggccaagggactctggtcactgtctctgcagccaaaacgacacccccatctgtctatccactggcccctggatctgctgcccaaactaactccatggtgaccctgggatgcctggtcaagggcttttt</t>
  </si>
  <si>
    <t>923gce1_MSVHE</t>
  </si>
  <si>
    <t>Musmus IGHV1-14*01 F</t>
  </si>
  <si>
    <t>CARGGLDAMDYW</t>
  </si>
  <si>
    <t>ggggcttcagtgcagatgtcctgcaaggcttctggatacacattcactagctatgttatgcactgggtgaagcagaagcctgggcagggccttgagtggattggatatattaatccttacaatgatggtactaagtacaatgagaagttcaaaggcaaggccacactgacttcagacaaatcctccagcacagcctacatggagctcagcagcctgacctctgaggactctgcggtctattactgtgcaagaggggggctagatgctatggactactggggtcaaggaacctcagtcaccgtctcctcagagagtcagtccttcccaaatgtcttccccct</t>
  </si>
  <si>
    <t>921gcc1_MSVHE</t>
  </si>
  <si>
    <t>Musmus IGHV1-16*01 ORF</t>
  </si>
  <si>
    <t>CARREYYGYVGYAMDYW</t>
  </si>
  <si>
    <t>cagtgaagctgtcctgcaagtcttctggttactcattcagtagatacaaaatggaatgtgtgaaacagagccatgtaaagagccttgagtggattgaacatattaatcttttcaatggtattactaactacaatggaaactttaaaagcaaggccacattgactgtagacatatcctctagcacagcctatatggaacttagcagattgacatctgaagactcagaggtatattactgtgcaagaagagagtactatggttacgtagggtatgctatggactactggggtcaaggaacctcagtcaccgtctcctcagagagtcagtccttcccaaatgtcttccccctc</t>
  </si>
  <si>
    <t>A53gchca4_MSVHE</t>
  </si>
  <si>
    <t>CARIYYFGSNYPAWFAYW</t>
  </si>
  <si>
    <t>ggggcttcagtgaagatatcctgcaagacttctggatacacattcactgaatacaccatgcactgggtgaagcagagccatggaaagagccttgagtggattggaggtattaattctaacaatggtggtactaggtacaaccagaagttcaagggcaaggccacattgactgtagacaagtcctccagcacagcctacatggagctccgcagcctgacatctgaggattctgcagtctattactgtgcaagaatttattacttcggtagtaactatccggcctggtttgcttactggggccaagggactctggtcactgtctctgcagagagtcagtccttcccaaatgacttcc</t>
  </si>
  <si>
    <t>923gcc1_MSVHE</t>
  </si>
  <si>
    <t>Musmus IGHV1-19*01 F</t>
  </si>
  <si>
    <t>Musmus IGHD3-2*02 F</t>
  </si>
  <si>
    <t>CARSNYYYAMDYW</t>
  </si>
  <si>
    <t>gatgtacactgtaaggcttctggatacacattcactgactactacatggactgggtgaagcagagccatggagaaagctttgagtggattggacgtgttaatccttacaatggtggtactagctacaaccagaagttcaagggcaaggccacattgactgttgacaagtcctccagcacagcctacatggagctcaacagcctgacatctgaggactctgcggtctattactgtgcaagatcaaactactactatgctatggactactggggtcaaggaacctcagtcaccgtctcctcagagagtcagtccttcccaaatgtcttccccctc</t>
  </si>
  <si>
    <t>921gcd6_MSVHE</t>
  </si>
  <si>
    <t>Musmus IGHV1-20*02 F</t>
  </si>
  <si>
    <t>CAREGYYGAMDYW</t>
  </si>
  <si>
    <t>gtgaagatatcctgcaaggcttctggtgactcatttactggctactttatgaactggttgatgcagagccatggaaagagccttgagtggattggacgtattattccttacaatggtgatactttctacaaccagaagttcaagggcaaggccacattgactgtagacaaatcctctaccacagcccacatggagctccggagcctggcatctgaggactctgcagtctatttttgtgcaagagagggttactacggggctatggactactggggtcaaggaacttcagtcaccgtctcctcagagagtcagtccttcccaaatgtcttccccct</t>
  </si>
  <si>
    <t>A52gchca3_MSVHE</t>
  </si>
  <si>
    <t>Musmus IGHV1-26*01 F, or Musmus IGHV1-31*01 F or Musmus IGHV1S30*02 F</t>
  </si>
  <si>
    <t>CAREGWDVVAYW</t>
  </si>
  <si>
    <t>tggtgagcctggggcttcagtgaagatatcctgcaaggcttctggttactcattcactggctactacatgcactgggtgaagcaaagccatgtaaagagccttgagtggattggacgtattaatccttacaatggtgctactagctacaaccagaatttcaaggacaaggccagcttgactgtagataagtcctccagcacagcctacatggacctccacagcctgacatctgaggactctgcagtctattactgtgcaagagagggctgggacgtcgttgcttactggggccaagggactctggtcactgtctctgcagagagtcagtccttcccaaatgtcttccaaa</t>
  </si>
  <si>
    <t>923gcd1_MSVHE</t>
  </si>
  <si>
    <t>CARATYGMDYW</t>
  </si>
  <si>
    <t>gcctggggcttcagtgaagatatcctgcaaggcttctggttactcattcactggctactacatgcactgggtgaagcaaagccatgtaaagagccttgagtggattggacgtattaatccttacaatggtgctactacctacaaccagaatttcaaggacaaggccagcttgactgtagataagtcctccagaacagcctacatggagctccacagcctgacatctgaggactctgcagtctattactgtgcaagagcgacctatggtatggactactggggtcaaggaacctcagtcaccgtctcctcagagagtcagtccttcccaaatgtcttccccct</t>
  </si>
  <si>
    <t>921gce1_MSVHE</t>
  </si>
  <si>
    <t>Musmus IGHV1-31*01 F, or Musmus IGHV1-34*02 F</t>
  </si>
  <si>
    <t>CAKAGFYGMDYW</t>
  </si>
  <si>
    <t>gatgcatatcctgcaaggcttctggttactcattcactggctactacatgcactgggtgaagcaaagccatgtaaagagccttgagtggattggacgtatttatccttacaatggtgctactagctacaaccagaatttcaaggacaaggccagcttgactgtagataagtcctccagcacagcctacatggagctccacagcctgacatatgaggactctgcagtctattactgtgcaaaggcggggttctatggtatggactactggggtcaaggaacctcagtcaccgtctcctcagagagtcagtccttcccaaatgtcttccccc</t>
  </si>
  <si>
    <t>922gcc1_MSVHE</t>
  </si>
  <si>
    <t>Musmus IGHV1-37*01 F</t>
  </si>
  <si>
    <t>CGKGNYYGYFDYW</t>
  </si>
  <si>
    <t>gcttcagtgaagatatcctgcaaggcttctggttactcatttactggctactttatgaactgggtgaagcagagccatggaaagagccttgagtggattggacgtattaatccttacaatggtgatactttctacaaccagaagttcaagggcaaggccacattgactgtagacaaatcctctagcacagcccacatggagctcctgagcctgacatctgaggactctgcagtctattattgtggaaaggggaattactacggctactttgactactggggccaaggcaccactctcacagtctcctcagagagtcagtccttcccaaatgtcttccaaa</t>
  </si>
  <si>
    <t>922gca5_MSVHE</t>
  </si>
  <si>
    <t>Musmus IGHV1-42*01 F, or Musmus IGHV1-43*01 F</t>
  </si>
  <si>
    <t>CTRGHYYGSSPFAYW</t>
  </si>
  <si>
    <t>gtgaagatatcctgcaaggcttctggttactcattcactggctactacatgcactgggtgaaggaaagtcctgaaaatagtcttgagtggattggagagattaatcctagcactgggggtactagctacaaccagaagttcaagggcaaggccacattaactgtagataaatcctccagcacagcctacatgcagttcaagagcctgacatctgaagagtctgcagtctattactgtacaagagggcattactacggtagtagtccttttgcttactggggccaagggactctggtcactgtctctgcagagagtcagtcctt</t>
  </si>
  <si>
    <t>A53gchce1_MSVHE</t>
  </si>
  <si>
    <t>Musmus IGHV1-47*01 F</t>
  </si>
  <si>
    <t>CARRYGSSYTWFAYW</t>
  </si>
  <si>
    <t>ctggtgagcctggggcctcagtgaagatgtcctgcaaggcttttggctacaccttcactacctatccaatagagtggatgaaacagaatcatgggaagagcctagagtggattggaaattttcatccttacaatgatgatactaagtacaatgaaaaattcaagggcaaggccaaattgactgtagaaaaatcctctagcacagtctacttggagctcagccgattaacatctgatgactctgctgtttattactgtgcaaggaggtacggtagtagctacacctggtttgcttactggggccaagggactctggtcactgtctctgcagagagtcagtccttcccaaatgtcttccaaat</t>
  </si>
  <si>
    <t>922gcc2_MSVHE</t>
  </si>
  <si>
    <t>Musmus IGHV1-54*01 F, or Musmus IGHV1-54*03 [F]</t>
  </si>
  <si>
    <t>CARRGYHGDYW</t>
  </si>
  <si>
    <t>agtgaggtgtcctgcaaggcttctggatacgccttcactaattacttgatagagtgggtaaagcagaggcctggacagggccttgagtggattggagtgattaatcctggaagtggtggtactaactacaatgagaagttcaagggcaaggcaacactgactgcagacaaatcctccagtattgcctacatgcagctcagcagcctgacatctgatgactctgcggtctatttctgtgcaagacgcggttaccacggagactactggggccaaggcaccactctcacagtctcctcagagagtcagtccttcccaaatgtcttccccaaca</t>
  </si>
  <si>
    <t>A51gchcc1_MSVHE</t>
  </si>
  <si>
    <t>Musmus IGHV1-69*01 F, or Musmus IGHV1-69*02 F</t>
  </si>
  <si>
    <t>CARFITTATRDYYVMDCW</t>
  </si>
  <si>
    <t>gtgatgcctggggcttcagtgaagatgtcctgcaaggcttctggctacacattcactgactactggatacactgggtgaagcagaggcctggacaaggccctgagtggatcggagcgattgatacttctgatgattataccagcttcaatcaaaagttcaagggcaaggccacattgactgtagacgaatcctccagcacagcccacatgcagctcagcagcctgacatctgaggactctgcggtctattactgtgcaagattcattactacggctacaagggattactatgttatggactgctggggtcaaggaacctcagtcaccgtctcctcagagagtcagtccttcccaaatgacctt</t>
  </si>
  <si>
    <t>A53gchcg3_MSVHE</t>
  </si>
  <si>
    <t>Musmus IGHV1-74*01 F, or Musmus IGHV1-74*04 F</t>
  </si>
  <si>
    <t>CASGNYGGYFDYW</t>
  </si>
  <si>
    <t>gaggcctggagcttcagtgaagctgtcctgcaaggcttctggctactccttcaccagctactggatgaactgggtgaagcagaggcctggacaaggccttgagtggattggcatgattcatccttccgatagtgaaactaggttaaatcagaagttcaaggacaaggccacattgactgtagacaaatcctccagcacagcctacatgcaactcagcagcccgacatctgaggactctgcggtctattactgtgcaagtggtaactacggaggctactttgactactggggccaaggcaccactctcacagtctcctcagagagtcagtccttcccaaatgtcttccccc</t>
  </si>
  <si>
    <t>922gcd3_MSVHE</t>
  </si>
  <si>
    <t>Musmus IGHV1-80*01 F</t>
  </si>
  <si>
    <t>CARVPYYYGYAMDYW</t>
  </si>
  <si>
    <t>cctcagtgagatttcctgcaaggcttctggctatgcattcagtacctactggatgaactgggtgaagcagaggcctggacagggtcttgagtggattggacagatttatcctggagatggtgattctaactacaatggcaagttcaagggtaaagccacactgactgcagacaaatcctccagcacagcctacatgcagctcagcagcctaacatctgaggactctgcggtctatttctgtgcaagagtcccctattactacggctatgctatggactactggagtcaaggaacctcagtcaccgtctcctcagagagtcagtccttcccaaatgtcttccccca</t>
  </si>
  <si>
    <t>A52gchcf2_MSVHE</t>
  </si>
  <si>
    <t>Musmus IGHV1-84*02 [F]</t>
  </si>
  <si>
    <t>CARSTYYGNSLFAYW</t>
  </si>
  <si>
    <t>ctggtgagcctggggcttcagtgaagatatcctgcaaggcttctggctacaccttcactgactactatataaactgggtgaagcagaagcctggacagggacttgagtggattggatggatttatcctggaagcggttatactaagtacaatgagaagttcaagggcacggccacattgactgtagacacatcctccagcacagcctacatgcagctcagcagcctgacatctgaggacactgctgtctatttctgtgcaagatcgacctactatggtaactcactgtttgcttactggggccaagggactctggtcactgtctctgcagagagtcagtccttcccaaatgtcttccaaatca</t>
  </si>
  <si>
    <t>A53gchca3_MSVHE</t>
  </si>
  <si>
    <t>8.8.8</t>
  </si>
  <si>
    <t>CARGGLVDYW</t>
  </si>
  <si>
    <t>gtgagcctgcggcttcagtgaagatatcctgcaaggcttctggctacaccttcactgactactatataaactgggtgaagcagaagcctggacagggacttgagtggattggatggatttatcctggaagcggtaatactaagtacaatgagaagttcaagggcaaggccacattgactgtagacacatcctccagcacagtctatatgcaactcagcagcctgacatctgaggacactgctgtctatttctgtgcaagagggggactagtggactactggggtcaaggaacctcagtcaccgtctcctcagagagtcagtccttcccaaatgtcttcccc</t>
  </si>
  <si>
    <t>A51gchch3_MSVHE</t>
  </si>
  <si>
    <t>CARRDGSRHWYFDVW</t>
  </si>
  <si>
    <t>ggcagacctggggcttcagtgaagttgtcctgcaaggcttctggctacacctttactaactactggatgcagtgggtaaaacagaggcctggacagggtctggaatggattggggctatttatcctggagatggtgatactaggtacactcagaagttcaagggcaaggccacattcactgcagataaatcctccagcacagcctacatgcaactcagcagcttggcatctgaggactctgcggtctattactgtgcaagaagggacggtagtaggcactggtacttcgatgtctggggcgcagggaccacggtcaccgtctcctcagagagtcagtccttcccaaatgtcttccaaataaat</t>
  </si>
  <si>
    <t>A51gchce4_MSVHE</t>
  </si>
  <si>
    <t>CARRRRPYYAMDYW</t>
  </si>
  <si>
    <t>tggcagacctggggcttcagtgaagttgtcctgcaaggcttctggctacaccttttctacctactggatgcagtgggtaaaacagaggcctggacagggtctggaatggattggggctatttatcctggagatggtgatactatgtacactcagaagttcaagggcaaggccacattgactgcagataaatcctccagcacagcctacatgcaactcagcagcttgacatctgaggactctgcggtctattactgtgcaagacggaggcgcccctactatgctatggactactggggtcaaggaacctcagtcaccgtctcctcagagagtcagtccttcccaaatgtcttccaaatc</t>
  </si>
  <si>
    <t>A52gchca1_MSVHE</t>
  </si>
  <si>
    <t>Musmus IGHV10S3*01 F</t>
  </si>
  <si>
    <t>8.10.11</t>
  </si>
  <si>
    <t>CVRDYRYTWFAYW</t>
  </si>
  <si>
    <t>attggaactctcactgtcgcagcactcataggattcatattcaaaaccaatgccatgaactgggtccgccaggctccaggaaagggtttggaatgggttgctcgcataagaagtaaaagtaataattatgcaacatattatgccgattcagtgaaagacaggttcaccatctccagagatgattcacaaagcatgctctatctgcaaatgaacaacttgaaaactgaggacacagccatgtattactgtgtgagagactataggtacacctggtttgcttactggggccaagggactctggtcactgtctctgcagagagtcagtccttcccaaatgacttc</t>
  </si>
  <si>
    <t>A52gchcd2_MSVHE</t>
  </si>
  <si>
    <t>Musmus IGHV14-1*02 F</t>
  </si>
  <si>
    <t>CARQFDSSGYDDYW</t>
  </si>
  <si>
    <t>gaggcaggggccttagtcaagttgtcctgcaaagcttctggcttcaacattaaagactactatatgcactgggtgaagcagaggcctgaacagggcctggagtggattggatggattgatcctgagaatggtaatactatatatgacccgaagttccagggcaaggccagtataacagcagacacatcctccaacacagcctacctgcagctcagcagcctgacatctgaggacactgccgtctattactgtgctcgccagttcgacagctcgggctacgatgactactggggccaaggcaccactctcacagtctcctcagagagtcagtccttcccaaatgtcttccaaat</t>
  </si>
  <si>
    <t>A51gchca2_MSVHE</t>
  </si>
  <si>
    <t>8.8.7</t>
  </si>
  <si>
    <t>CARSPFAYW</t>
  </si>
  <si>
    <t>gcaggggcctcagtcaagttgtcctgcacagcttctggcttcaacattaaagacacctatatgcactgggtgaagcagaggcctgaacagggcctggagtggattggaaggattgatcctgcgaatggtaatactaaatatgacccgaagttccagggcaaggccactataacagcagacacatcctccaacacagcctacctgcagctcagcagcctgacatctgaggacactgccgtctattattgtgctagaagtccgtttgcttactggggccaagggactctggtcactgtctctgcagagagtcagtccttcccaaatgtcttccac</t>
  </si>
  <si>
    <t>A52gchcg2_MSVHE</t>
  </si>
  <si>
    <t>Musmus IGHD5-1*01 P</t>
  </si>
  <si>
    <t>CARSSPYYFAMDYW</t>
  </si>
  <si>
    <t>gcaggggcctcagtcaagttgtcctgcacagcttctggcttcaacattaaagacacctatatgcactgggtgaagcagaggcctgaacagggcctggactggattggaaggattgatcctgcgaatggtaatactaaatatgacccgaagttccagggcaaggccactataacagcagacacatcctccaacacagcctacctgcagctcagcagcctgacatctgaggacactgccgtctattactgtgctagatcgagtccttattactttgctatggactactggggtcaaggaacctcagtcaccgtctcctcagagagtcagtccttcccaaatgtcttccaaat</t>
  </si>
  <si>
    <t>A52gchch2_MSVHE</t>
  </si>
  <si>
    <t>CARDGYLASW</t>
  </si>
  <si>
    <t>tgtcctgcacagcttctggcttcaacattaaagacacctatatgcactgggtgaggcagaggcctgaacagggcctggagtggattggaaggattgatcctgcgaatggtaatactaaatatgacccgaggttccagggcaaggccactataccagcagacacatcctccaacacagcctacctgcagctcagcagcctgacatctgaggacactgccgtctattactgtgctagagatggttaccttgcttcctggggccaagggactctggtcactgtctctgcagagagtcagtccttcccaaatgtcttcccc</t>
  </si>
  <si>
    <t>A53gchcf3_MSVHE</t>
  </si>
  <si>
    <t>CARSFITTATFAYW</t>
  </si>
  <si>
    <t>agcaggggcctcagtcaagttgtcctgcacagcttctggcttcaacattaaagacacctatatgcactgggtgaagcagaggcctgaacagggcctggagtggattggaaggattgatcctgcgaatggtaatactaaatatgacccgaagttccagggcaaggccactataacagcagacacatcctccaacacagcctacctgcagctcagcagcctgacatctgaggacactgccgtctattactgtgctagatccttcattactacggctacttttgcttactggggccaagggactctggtcactgtctctgcagagagtcagtccttcccaaatgtcttccaaatc</t>
  </si>
  <si>
    <t>921gca2_MSVHE</t>
  </si>
  <si>
    <t>Musmus IGHJ2*01 F (see comment)</t>
  </si>
  <si>
    <t>CARGYSGYW</t>
  </si>
  <si>
    <t>ctcagtcaagttgtccatgcacagcttctggcttcaacattaaagacacctttatgcactgggtgaagcagaggcctaaacagggcctggagtggattggaaggattgatcctgcgaatggtaatactaaatttgacccgaagttccagggcaaggccactataacagcagacacatcctccaacacagcctacctgcagctcagcagcctgacatctgaggacactgccgtctattactgtgctagaggttactccggctactggggccaaggcaccactctcacagtctcctcagagagtcagtccttcccaaatgtcttccccatc</t>
  </si>
  <si>
    <t>921gcd3_MSVHE</t>
  </si>
  <si>
    <t>CAVYGITAYW</t>
  </si>
  <si>
    <t>ggcacctcagtcaagttgtcctgcacagcttctggcttcagcattaaagacacctatatgcactgggtgaagcagaggcctgaacagggcctggagtggattggagggattgatcctgcgaatggtgatactaaatatgacccgaagttccagggcaaggccactataacagcagacacatcctccaacacagcctacctgcagctcagcagcctgacatctgaggacactgccgtctattactgtgccgtctatggtatcacggcttactggggccaagggactctggtcactgtctctgcagagagtcagtccttcccaaatgtcttccccct</t>
  </si>
  <si>
    <t>A51gchce1_MSVHE</t>
  </si>
  <si>
    <t>CNYYGSKAWFAYW</t>
  </si>
  <si>
    <t>ggggcctcagtcaagttgtcctgcacaggttctggcttcaacattaaagactactacatgcactgggtgaagcagaggcctgaacagggcctggagtggattggatggattgatcctgagaatggtgatactgaatatgccccgaagttccagggcaaggccactatgactgcagacacatcctccaacacagcctacctgcaactcagcagcctgacatctgaggacactgccgtctattactgtaattactacggtagtaaggcctggtttgcttactggggccaagggactctggtcactgtctctgcagagagtcagtccttcccaaatgtcttccccct</t>
  </si>
  <si>
    <t>A51gchcc2_MSVHE</t>
  </si>
  <si>
    <t>Musmus IGHV1S135*01 [F]</t>
  </si>
  <si>
    <t>[15.17.38.11]</t>
  </si>
  <si>
    <t>CARRDYYGVVPFDYW</t>
  </si>
  <si>
    <t>gactggtgagcctggggcttcagtgaaggtatcctgcaaggcttctggttactcattcactgactacaacatgtactgggtgaagcagagccatggaaagagccttgagtggattggatatattgatccttacaatggtggtactagctacaaccagaagttcaagggcaaggccacattgactgttgacaagtcctccagcacagccttcatgcatctcaacagcctgacatctgaggactctgcagtctattactgtgcaagaagggattactacggtgtggtcccttttgactactggggccaaggcaccactctcacagtctcctcagagagtcagtccttcccaaatgtcttccaaat</t>
  </si>
  <si>
    <t>923gcg5_MSVHE</t>
  </si>
  <si>
    <t>CARGYDYDVRSHAMDYW</t>
  </si>
  <si>
    <t>agtgagatatcctgcaaggcttctggttactcattcactggctacaacatgaactgggtgaagcagagcaatggaaagagccttgagtggattggaaatattgatccttactatggtggtactagctacaaccagaagttcaagggcaaggccacattgactgttgacaaatcctccagcacagcctacatgcagctcaagagcctgacatctgaggactctgcagtctattactgtgcaagaggttatgattacgacgtgaggtcccatgctatggactactggggtcaaggaacctcagtcaccgtctcctcagagagtcagtccttcccaaatgtcttccccaa</t>
  </si>
  <si>
    <t>A51gchcd1_MSVHE</t>
  </si>
  <si>
    <t>Musmus IGHV1S16*01 P</t>
  </si>
  <si>
    <t>CTRSGFYYYGAYW</t>
  </si>
  <si>
    <t>tggtgagcctggggcttcagtgaagttgtcctgcaaggcttctggctacaccttcaccagctactatatgtactgggtgaagcagaggcctggacaaggccttgagtggattggagagattaatcctagcaatggtggtactaacttcaatgagaagttcaagagcaaggccacactgactgtagacaaatcctccagcacagcatacatgcaactcagcagcctgacatctgaggactctgcggtctattactgtacaagatcggggttttattactacggtgcttactggggccaagggactctggtcactgtctctgcagagagtcagtccttcccaaatgtcttccaaatc</t>
  </si>
  <si>
    <t>923gca5_MSVHE</t>
  </si>
  <si>
    <t>CSRRGLYAMDYW</t>
  </si>
  <si>
    <t>cagaagttgtcctgcaaggcttctggctacaccttcaccagctactatatgtactggatgaagcagaggcctggacaaggccttgagtggattggagagattaatcctagcaatggtggtactcacttcattgagaagttcaagagcaaggccacactgactgtagacaaatcctccagcacagcatacatgcaactcagcagcctgacatctgaggactctgcggtctattactgttcaagacgggggctctatgctatggactactggggtcaaggaacctcagtcaccgtctcctcagagagtcagtccttcccaaatgtcttcccccata</t>
  </si>
  <si>
    <t>923gcg1_MSVHE</t>
  </si>
  <si>
    <t>Musmus IGHV1S30*01 P, or Musmus IGHV1S30*02 F</t>
  </si>
  <si>
    <t>CAISGNYFYAMDYW</t>
  </si>
  <si>
    <t>agtgaagatatcctgcaaggcttctggttactcattcactggctactacatgcactgggtgaagcaaagccatgtaaagagccttgagtggattggacgtattaatccttacaatggtgctactagctacaaccagaatttcaaggacaaggccagcttgactgtagataagtcctccagcacagcctacatggagctccacagcctgacatctgaggactctgcagtctattactgtgcaatatctggtaactacttctatgctatggactactggggtcaaggaacctcagtcaccgtctcctcagagagtcagtccttcccaaatgtcttccccc</t>
  </si>
  <si>
    <t>922gcd1_MSVHE</t>
  </si>
  <si>
    <t>CAREDYDSAWFAYW (see Functionality comment)</t>
  </si>
  <si>
    <t>ggggcttcagtgaagatatcctgcaaggcttctggttactcattcactggttactacatgcactgggtcaagcagagccatggaaagagccttgagtggattggatatattagttgttacaatggtgctactagctacaaccagaagttcaagggcaaggccacatttactgtagacacatcctccagcacagcctacatgcagttcaacagcctgacatctgaagactctgcggtctattactgtgcaagagaggactatgattccgcctggtttgcttactggggccaagggactctggtcactgtctctgcagagagtcagtccttcccaaatgtcttccccct</t>
  </si>
  <si>
    <t>A51gchch1_MSVHE</t>
  </si>
  <si>
    <t>Musmus IGHV1S56*01 F</t>
  </si>
  <si>
    <t>CASNGITTVVDRYAMDYW (see Functionality comment)</t>
  </si>
  <si>
    <t>agtgagcctggggcttcagtgaggatatcctgcaaggcttctggctacaccttcacaagctactatatacactgggtgaagcagaggcctggacagggacttgagtggattgggtggatttatcctggaaatgttaatactaagtacaatgagaagttcaagggcaaggccacactgactgcagacaaatcctccagcacagcctacatgcagctcagcagcctgacctctgaggactctgcggtctatttctgtgcaagcaatggaattactacggtagtagaccgctatgctatggactactggggtcaaggaacctcagtcaccgtctcctcagagagtcagtccttcccaaatgtccttccaa</t>
  </si>
  <si>
    <t>A52gchcc2_MSVHE</t>
  </si>
  <si>
    <t>CAKKRVVYGSYAMDYW</t>
  </si>
  <si>
    <t>gcctcacagagcctgtccatcacatgcactgtctcagggttctcattaaccagctatggtgtaagctgggttcgccagcctccaggaaagggtctggagtggctgggagtaatatggggtgacgggagcacaaattatcattcagctctcatatccagagtgagcatcagcaaggataactccaagagccaagttttcttaaaactgaacagtctgcaaactgatgacacagccacatactactgtgccaaaaagcgagtggtctacggctcctatgctatggactactggggtcaaggaacctcagtcaccgtctcctcagagagtcagtccttcccaaattcttcc</t>
  </si>
  <si>
    <t>922gcg3_MSVHE</t>
  </si>
  <si>
    <t>8.7.13</t>
  </si>
  <si>
    <t>CARLTTGPLYAMDYW</t>
  </si>
  <si>
    <t>tcgatcagcatgcactgtctcagggttctcattaaccagctatggtgtaagctgggttcgccagcctccaggaaagggtctggagtggctgggagtaatatggggtgacgggagcacaaattatcattcagctctcatatccagactgagcatcagcaaggataactccaagagccaagttttcttaaaactgaacagtctgcaaactgatgacacagccacgtactactgtgccagacttactacgggccccctctatgctatggactactggggtcaaggaacctcagtcaccgtctcctcagagagtcagtccttcccaaatgtcttccccct</t>
  </si>
  <si>
    <t>921gcd2_MSVHE</t>
  </si>
  <si>
    <t>CARVLLRYPSWFDVW</t>
  </si>
  <si>
    <t>tcatgcaccgtctcagggttctcattaaccggctatggtgtaaactgggttcgccagcctccaggaaagggtctggagtggctgggaatgatatggggtgatggaagcacagactataattcagctctcaaatccagactgagcatcagcaaggacaactccaagagccaagttttcttaaaaatgaacagtctgcaaactgatgacacagccaggtactactgtgccagagtattactacggtacccgagctggttcgatgtctggggcgcagggaccacggtcaccgtctcctcagagagtcagtccttcccaaatgtcttccccc</t>
  </si>
  <si>
    <t>A53gchch3_MSVHE</t>
  </si>
  <si>
    <t>CARDLDYDGFYYFDYW</t>
  </si>
  <si>
    <t>cgccctcacagagcctgtccatcacttgcactgtctctgggttttcattaaccagctatggtgtacactgggttcgccagcctccaggaaagggtctggagtggctgggagtaatatgggctggtggaaacacaaattataattcggctgtcatgtccagactgagcatcagcaaagacaactccaagagccaagttttcttaaaaatgaacagtctgaaaagtgatgacacagccatgtactactgtgccagagatctggactatgatggtttctactactttgactactggggccaaggcaccactctcacagtctcctcagagagtcagtccttcccaaatgtcttccaaatc</t>
  </si>
  <si>
    <t>922gce1_MSVHE</t>
  </si>
  <si>
    <t>CARGGNYGYYAMDYW</t>
  </si>
  <si>
    <t>cacagagcctgtccatcacttgcactgtctctggattttcattaaccagctttggtgtacactgggttcgccagcctccaggaaagggtctggagtggctgggagtaatatgggctggtggaatcacaaattataattcgactctcgtgtccagactgagcatcagcaaagacaactccaagagccaagttttcttaaaaatgaacagtctgcaaactgatgacacagccatgtactactgtgccagaggtggtaactacggatactatgctatggactactggggtcaaggaacctcagtcaccgtctcctcagagagtcagtccttcccaaatgtcttccccca</t>
  </si>
  <si>
    <t>A52gchcb1_MSVHE</t>
  </si>
  <si>
    <t>9.7.10</t>
  </si>
  <si>
    <t>CAREMGLRRDYW</t>
  </si>
  <si>
    <t>accttctcagtcactttcagtcacctgcactgtcactggctactccatcaccagtggttatagctggcactggatccggcagtttccaggaaacaaactggaatggatgggctacatacactacagtggtagcactaactacaacccatctctcaaaagtcgaatctctatcactcgagacacatccaagaaccagttcttcctgcagttgaattctgtgactactgaggacacagccacatattactgtgcaagagagatgggtttacgacgagactactggggccaaggcaccactctcacagtctcctcagagagtcagtccttcccaaatgtcttccaaataa</t>
  </si>
  <si>
    <t>A53gchcc5_MSVHE</t>
  </si>
  <si>
    <t>9.7.11</t>
  </si>
  <si>
    <t>CARSPYDGPFDYW</t>
  </si>
  <si>
    <t>aaccttctcagtcactttcactcacctagcactgtcactggctactccatcaccagtggttatagctggcactggatccggcagtttccaggaaacaaactggaatggttgggcttcatacactacagtggtagcactaactacaacccatctctcaaaagtcgaatctctatcactcgagacacatccaagaaccagttcttcctgcagttgaattctgtgactactgaggacacagccacatattactgtgcaagatccccctatgatggtccttttgactactggggccaaggcaccactctcacagtctcctcagagagtcagtccttcccaaatgacttcc</t>
  </si>
  <si>
    <t>923gcb1_MSVHE</t>
  </si>
  <si>
    <t>CAPYVLGAMDYW</t>
  </si>
  <si>
    <t>gaccttctcagtcactttcactcacctgcactgtcactggctactccatcaccagtggttatagctggcactggatccggcagtttccaggaaacaaactggaatggatgggctacatacactacagtggtagcactaactacaacccatctctcaaaagtcgaatctctatcactcgagacacatccaagaaccagttcttcctgcagttgaattctgtgactactgaggacacagccacatattactgtgccccctacgtcttaggggctatggactactggggtcaaggaacctcagtcaccgtctcctcagagagtcagtccttcccaaatgtcttccccc</t>
  </si>
  <si>
    <t>921gce2_MSVHE</t>
  </si>
  <si>
    <t>Musmus IGHV3-2*02 F</t>
  </si>
  <si>
    <t>9.7.12</t>
  </si>
  <si>
    <t>CARSSYGYPWFAYW</t>
  </si>
  <si>
    <t>acttctcagtctctgtccctcacctgcactgtcactggctactcaatcaccagtgattatgcctggaactggatccggcagtttccaggaaacaaactggagtggatgggctacataagctacagtggtagcactaactacaacccatctctcaaaagtcgaatctctatcactcgagacacatccaagaaccagttcttcctgcagttgacttctgtgactactgaggacacagccacatattactgtgcaagatcatcctatggttacccctggtttgcttactggggccaagggactctggtcactgtctctgcagagagtcagtccttcccaaatgtcttccccca</t>
  </si>
  <si>
    <t>922gcc3_MSVHE</t>
  </si>
  <si>
    <t>8.7.10</t>
  </si>
  <si>
    <t>CARSPGSSFTYW</t>
  </si>
  <si>
    <t>tgacttctcagactctgtccctcacctgttctgtcactggcgactccgtcaccagtggttactggaactggatccggaaattcccagggaataaacttgagtacatggggtacataagctacagtggtagcacttactacaatccatctcataaaagtcgaatctctatcactcgagacacatccaagaaccagtactacctgcagttgaattctgtgactactgaggacacagccacatattactgtgcaagatcccccggtagtagctttacttactggggccaagggactctggtcactgtctctgcagagagtcagtccttcccaaatgtcttccccct</t>
  </si>
  <si>
    <t>923gcf1_MSVHE</t>
  </si>
  <si>
    <t>CARPYGYDGGFAYW</t>
  </si>
  <si>
    <t>tgacttctcagactctgtccctcacctgttctgtcactggcgactccatcaccagtggttactggaactggatccggaaattcccagggaataaacttgagtacatggggtacataagctacagtggtagcacttactacaatccatctctcaaaagtcgaatctccatcactcgagacacatccaagaaccagtactacctgcagttgaattctgtgactactgaggacacagccacatattactgtgcaagaccttatggttacgacggggggtttgcttactggggccaagggactctggtcactgtctctgcagagagtcagtccttcccaaatgtcttccccc</t>
  </si>
  <si>
    <t>923gcc2_MSVHE</t>
  </si>
  <si>
    <t>CAGCVTSTDYFDYW</t>
  </si>
  <si>
    <t>cagactctgtccctcacctgctctgtcactggcgactccatcaccagtggttactggaactggatccggaaattcccagggaataaacttgactacatgggatacattagctacagtggtaccacttactacaatccatctctcaaaagtcgaatctccatcactcgagacacatccaagaaccagtactacctgcagctgatttctgtgactactgaggacacagccacgtatttctgtgcaggttgtgttacttccacagactactttgactactggggccaaggcaccactctcacagtctcctcagagagtcagtccttcccaaatgtcttccccc</t>
  </si>
  <si>
    <t>A52gchca2_MSVHE</t>
  </si>
  <si>
    <t>Musmus IGHV4-1*02 F</t>
  </si>
  <si>
    <t>CARGRGRLHAMDYW</t>
  </si>
  <si>
    <t>accctgaactctcctgtgcagcctcaggattcgattttagtagatactggatgagttgggtccggcaggctccagggaaagggctagaatggattggagaaattaatccagatagcagtacgataaactatacgccatctctaaaggataaattcatcatctccagagacaacgccaaaaatacgctgtacctgcaaatgagcaaagtgagatctgaggacacagccctttattactgtgcaagaggaagggggcggctacatgctatggactactggggtcaaggaacctcagtcaccgtctcctcagagagtcagtccttcccaaattcttccccctcaggg</t>
  </si>
  <si>
    <t>921gca1_MSVHE</t>
  </si>
  <si>
    <t>CARGVFYYYVMDYW</t>
  </si>
  <si>
    <t>gtccggaactcatcctgtgcagcctctggattcactttcagtagatttggaatgcactgggttcgtcaggctccagagaaggggctggagtgggtcgcatacattagtagtggcagtagtaccatgtactatgcagacacagtgaagggccgattcaccatctccagagacaatcccaagaacaccctgttcctgcaaatgaccagtgtaaggtctgaggacacggccatgtattactgtgcaagaggggttttttattactatgttatggactactggggtcaaggaacctcagtcaccgtctcctcagagagtcagtccttcccaaatgtcttccccc</t>
  </si>
  <si>
    <t>921gcf3_MSVHE</t>
  </si>
  <si>
    <t>CARGLYDFDYW</t>
  </si>
  <si>
    <t>acactcatacctgtgcagcctctggattcactttcagtagctttggaatgcactgggttcgtcaggctccagagaaggggctggagtgggtcgcatacattagtagtggcagtagtaccatctactatgcagacacagtgaagggccgattcaccatctccagagacaatcccaagaacaccctgttcctgcaaatgaccagtctaaggtctgaggacacggccatgtattactgtgcaagaggtctctatgattttgactactggggccaaggcaccactctcacagtctcctcagagagtcagtccttcccaaatgtcttccccct</t>
  </si>
  <si>
    <t>921gcg6_MSVHE</t>
  </si>
  <si>
    <t>CARDLSRAMDYW</t>
  </si>
  <si>
    <t>agggtccggaactctcctgtgcagcctctggattcactttcagtagctttggaatgcactgggttcgtcaggctccagagaaggggctggagtgggtcgcatacattagtagtggcagtagtaccatctactatgcagacacagtgaagggccgattcaccatctccagagacaatcccaagaacaccctgttcctgcaaatgaccagtctaaggtctgaggacacggccatgtattactgtgcaagagatctttcgagggctatggactactggggtcaaggaacctcagtcaccgtctcctcagagagtcagtccttcccaaatgtcttccccc</t>
  </si>
  <si>
    <t>A53gchce2_MSVHE</t>
  </si>
  <si>
    <t>[3.17.38.11]</t>
  </si>
  <si>
    <t>CARITTIYW</t>
  </si>
  <si>
    <t>cagactcatggattcactttcagtgactattacatgtattgggttcgccagactccggaaaagaggctggagtgggtcgcaaccattagtgatggtggtagttacacctactatccagacagtgtgaaggggcgattcaccatctccaaagacaatgccaagaacaacctgtacctgcaaatgagcagtctgaagtctgaggacacagccatgtattactgtgcaaggattactacgatttactggggccaagggactctggtcactgtctctgcagagagtcagtccttcccaaatgtcttccccctcactaat</t>
  </si>
  <si>
    <t>921gce5_MSVHE</t>
  </si>
  <si>
    <t>CARHQGNYPYFDYW</t>
  </si>
  <si>
    <t>tcatacactctcctgtgcagcctctggattcactttcagtagctatggcatgtcttgggttcgccagactccagacaagaggctggagtgggtcgcaaccattagtagtggtggtagttacacctactatccagacagtgtgaaggggcgattcaccatctccagagacaatgccaagaacaccctgtacctgcaaatgagcagtctgaagtctgaggacacagccatgtattactgtgcaagacatcagggtaactacccttactttgactactggggccaaggcaccactctcacagtctcctcagagagtcagtccttcccaaatgtcttccccctc</t>
  </si>
  <si>
    <t>922gce3_MSVHE</t>
  </si>
  <si>
    <t>Musmus IGHV5-9-4*01 F</t>
  </si>
  <si>
    <t>CARILDDYYVMDYW</t>
  </si>
  <si>
    <t>ctaaactctcctgtgcagcctctggattcactttcagtagctatgccatgtcttgggttcgccagtctccagagaagaggctggagtgggtcgcagaaattagtagtggtggtagttacacctactatccagacactgtgacgggccgattcaccatctccagagacaatgccaagaacaccctgtacctggaaatgagcagtctgaggtctgaggacacggccatgtattactgtgcaaggattcttgatgattactacgtaatggactactggggtcaaggaacctcagtcaccgtctcctcagagagtcagtccttcccaaatgtcttccccctca</t>
  </si>
  <si>
    <t>922gcd5_MSVHE</t>
  </si>
  <si>
    <t>Musmus IGHV7-3*02 F</t>
  </si>
  <si>
    <t>8.10.14</t>
  </si>
  <si>
    <t>CARNYGSLMPGAMDYW</t>
  </si>
  <si>
    <t>aggttctctgagactctcctgtgtaacttctgggttcaccttcactgattactacatgagctgggtccgccagcctccaggaaaggcacttgagtggttgggttttattagaaataaagttaatggttacacaacagagtatagtgtatctgtgaagggtcggttcaccatctccagagataattcccaaagcatcctctatcttcaaatgaacaccctgagagccgaggacagtgccacttattactgtgcaagaaactacggtagtctaatgccaggagctatggactactggggtcaaggaacctcagtcaccgtctcctcagagagtcagtccttcccaaatgtcttccccct</t>
  </si>
  <si>
    <t>PR8 Boost day 17</t>
  </si>
  <si>
    <t>A61gchcc1_MSVHE</t>
  </si>
  <si>
    <t>8.8.6</t>
  </si>
  <si>
    <t>CTNALDYW</t>
  </si>
  <si>
    <t>gctgagctggtgaggcctggggcttcagtgaagctgtcctgcaaggctttgggctacacatttactgactatgaaatacactggctgaaacagacacctgtgcatggcctggaatggattggagctattcatccaggaagtggtggtactgcctacaatcagaagttcaagggcaaggccacactgactgcagacaaatcctccagcacagcctacatggagctcagcagcctgacatctgaggactctgctgtctattactgtacgaatgctttggactactggggtcgaggaacctcagtcaccgtctcctcagccaaaacgacacccccatctgtctatccactggcccctggatctgctgcccaaactaactccatggtgaccctgggatgcctggtcaagggcactt</t>
  </si>
  <si>
    <t>A62gchcf2_MSVHE</t>
  </si>
  <si>
    <t>CARGYYGSSYGWYFDVW</t>
  </si>
  <si>
    <t>tggtgagcctggggcttcagtgaagatatcctgcaaggcttctggttactcattcactgactactacatgcactgggtgaagcaaagccatgtaaagagccttgagtggattggacgtattaatccttacagtggtgttactacttacaaccagaatttcaaggacaaggccagcttgactgtagataagtcctccagcacagcctacatggagctccacagcctgacatctgaggactctgcagtctattactgtgcaagaggatactacggtagtagctacgggtggtacttcgatgtctggggcgcagggaccacggtcaccgtctcctcagccaaaacgacacccccatctgtctatccactggcccctggatctgctgcccaaactaactccatggtgaccctgggatgcctggtcaagggaatgc</t>
  </si>
  <si>
    <t>A63gchcd1_MSVHE</t>
  </si>
  <si>
    <t>Musmus IGHV1-7*01 F</t>
  </si>
  <si>
    <t>CARSNSPIMTAPWFAYW</t>
  </si>
  <si>
    <t>caacctggggcctcagtgaagatgtcctgcaagacttctggctacacctttactagctactggatgcactgggtaaaacagaggcctggacagggtctggaatggattggatacattaatcctagcactggttatactgagtacaatcagaagttcaaggacaaggccacattgactgcagacaaatcctccagcacagcctacatgcaactgagcagcctgacatctgaggactctgcagtctattactgtgcaagatcgaattctcccattatgacggctccctggtttgcttactggggccaagggactctggtcactgtctctgcagccaaaacgacacccccatctgtctatccactggcccctggatctgctgcccaaactaactccatggtgaccctgggatgcctggtcaagggcattaa</t>
  </si>
  <si>
    <t>943gcg1_MSVHE</t>
  </si>
  <si>
    <t>CARREDGYYDFFDYW</t>
  </si>
  <si>
    <t>cagtgaagatttcctgcaaggcttctggctatgcattcaatagctactggatgaactgggtgaggcagaggcctggacagggtcttgagtggattggacagatttctcctggagatggtgatactaactacaatggaaagttcaagggtaaagccacactgactgcagacaaatcctccagcacagcctacatacacctcaccagcctaacatctgaggactctgcggtctatttctgtgcaagacgggaggatggttactacgacttctttgactactggggccaaggcaccactctcacagtctcctcagccaaaacgacacccccatctgtctatccactggcccctggatctgctgcccaaactaactccatggtgaccctgggatgcctggtcaagggcaactt</t>
  </si>
  <si>
    <t>A61gchcc3_MSVHE</t>
  </si>
  <si>
    <t>CARRGVYGNLYYSMDYW</t>
  </si>
  <si>
    <t>tggcagacctggggcttcagtgaagttgtcctgcaaggcttctggctacacctttactagctactggatgcagtgggtgaaacagcggcctggacagggtctggaatggattggggctatttatcctggagatggcgatactaggtacactcagaagttcaagggcaaggccacattgactgtagataaatcctccagcacagcctacatgcaactcaacagcttggcatctgatgattctgcggtctattactgtgcaagaaggggggtctatggtaacctttactattctatggactactggggtcaaggaacctcagtcaccgtctcctcagccaaaacgacacccccatctgtctatccactggcccctggatctgctgcccaaactaactccatggtgaccctgggatgcctggtcaagggcactc</t>
  </si>
  <si>
    <t>A61gchcg3_MSVHE</t>
  </si>
  <si>
    <t>CARRGYDYDEGYYAMDYW</t>
  </si>
  <si>
    <t>tggtagacctggggcttcagtgaagttgtcctgcaaggcttctggctacacctttactaggtactggatgcagtggataaaacagaggcctggacagggtctggaatggattggggctatttatcctggagatggtgatactaggtacactcagaacttcaagggcaaggccacattgactgcagataaatcctccagcacagcctacatgcaactcagcagcttggcatctgaggactctgcggtctattactgtgcaagaaggggatatgattacgacgagggttattatgctatggactactggggtcaaggaacctcagtcaccgtctcctcagccaaaacgacacccccatctgtctatccactggcccctggatctgctgcccaaactaactccatggtgaccctgggatgcctggtcaagggcactt</t>
  </si>
  <si>
    <t>A61gchcf3_MSVHE</t>
  </si>
  <si>
    <t>CARRTYYPYHFDYW</t>
  </si>
  <si>
    <t>ggcagacctggggcttcagtgaggttgtcctgcaaggcttctggctacacctttactacctactgggtgcagtgggtaaaacagaggcctggacagggtctggaatggattggggctatttatcctggagatggtgatactaggtacactcagaagttcaagggcaaggccacattgactgcagataaatcgtccagcacagcctacatgcaactcaacagcttggcatctgaggactctgcggtctattactgtgcaagacgtacttactacccgtaccactttgactactggggccaaggcaccactctcacagtctcctcagccaaaacgacacccccatctgtctatccactggcccctggatctgctgcccaaactaactccatggtgaccctgggatgcctggtcaagggcacttc</t>
  </si>
  <si>
    <t>A61gchcb3_MSVHE</t>
  </si>
  <si>
    <t>CARRVYRFDEGTTSYYFDYW</t>
  </si>
  <si>
    <t>tggcagacctggggcttcagtgaagttgtcctgcaaggcttctggctacacctttactagctactggatgcagtggattaaacagaggcctggacagggtctggaatggattggggctatttatcctggagatggtgatactcggttcactcagaagttcaagggcaaggccacattgactgcagataaatcctccaacacagcctacatgcaactcagcaacttggcatctgaggactctgcggtctattactgtgcacgaagagtctataggttcgacgaagggactacgtcttactactttgactactggggccaaggcaccactctcccagtctcctcagccaaaacgacacccccatctgtctatccactggcccctggatctgctgcccaaactaactccatggtgaccctgggatgcctggtcaagggcactct</t>
  </si>
  <si>
    <t>A61gchcg1_MSVHE</t>
  </si>
  <si>
    <t>CARRYNYDYYAMDYW</t>
  </si>
  <si>
    <t>cacctggggcttcagtgaagttgtcctgcaaggcttctggctacacctttactaactactggatgcagtgggtaaaacagaggcctggacagggtctggaatggattgggactatttatcctggagatggtgatactaggttcactcagaagttcaggggcagggccacattgactgcagataaatcctccagcacagcctacatgcaactcagcagcttggcatctgaggactctgcggtctattactgtgcaagacggtataactacgattactatgctatggactactggggtcaaggaacctcagtcaccgtctcctcagccaaaacgacacccccatctgtctatccactggcccctggatctgctgcccaaactaactccatggtgaccctgggatgcctggtcaagggcacttt</t>
  </si>
  <si>
    <t>A61gchce3_MSVHE</t>
  </si>
  <si>
    <t>CTRRALRRLYSYTMDYW</t>
  </si>
  <si>
    <t>tggcagacctggggcttcagtgaagttgtcctgcaaggcttctggctacatctttactagctactggatgcagtgggtgaaacagaggcctggacagggtctggaatggattggggctatttatcctggagatggtgatactaggtacactcagaagttcaagggcaaggccacattgactgcagataaatcctccaacacagcctacatgcaactcagcagcttggcatctgaggactctgcggtctattactgtacaagacgcgcattacgccgattatattcctatactatggactactggggtcaaggaacctcagtcaccgtctcctcagccaaaacgacacccccatctgtctatccactggcccctggatctgctgcccaaactaactccatggtgaccctgggatgcctggtcaagggcactt</t>
  </si>
  <si>
    <t>A62gchch1_MSVHE</t>
  </si>
  <si>
    <t>CARRGYYDDYYAMDYW</t>
  </si>
  <si>
    <t>cagacctggggcttcagtgaagttgtcctgcaaggcttctggctacacctttactaactactggatgcagtgggtaaaacagaggcctggacagggtctggaatggattgggtctatttatcctggagatggtgatactaggttccctcagaagttcaagggcaaggccacattgactgcagataaatcctccagcacagcctacatgcagctcagcagcttggcatctgaggactctgcggtctattactgtgcaagaaggggttactacgatgattactatgctatggactactggggtcaaggaacctcagtcaccgtctcctcagccaaaacgacacccccatctgtctatccactggcccctggatctgctgcccaaactaactccatggtgaccctgggatgcctggtcaagggcacta</t>
  </si>
  <si>
    <t>A62gchcb1_MSVHE</t>
  </si>
  <si>
    <t>CARRGYYRFDYYVMDYW</t>
  </si>
  <si>
    <t>tggcagacctggggcttcagtgaagttgtcctgcaaggcttctggctacacctttagtagctactggatgcagtgggtaaaacagaggcctggacagggtctggaatggattggggctatttatcctggagatggtgatactaggttcactcagaagttcaagggcaaggccacattgactgcagacaaatcctccagcacagcctacatgcaactcagcagcttggcatctgaggactctgcggtctattactgtgcaagaagggggtactataggttcgattactatgttatggactattggggtcaaggaacctcagtcaccgtctcctcagccaaaacgacacccccatctgtctatccactggcccctggatctgctgcccaaactaactccatggtgaccctgggatgcctggtcaagggcatttc</t>
  </si>
  <si>
    <t>A62gchcd3_MSVHE</t>
  </si>
  <si>
    <t>CARRNYYGYDSFAMDSW</t>
  </si>
  <si>
    <t>tggcagacctggggcttcagtgaagttgtcctgcaaggcttctggctacacctttaccagctactggatgcactgggtaaaacagaggcctggacagggtctggaatggattggggctatttatcctggagatgggaatacccggtacactcagaagttcaaggacaaggccacattgactgcagataaatcctccagcacagcctacatgcaactcagcagcttggcttctgaggactctgcggtctattactgtgcaagaagaaattactacggctacgattcctttgctatggactcctggggtcaaggaacctcagtcaccgtctcctcagccaaaacgacacccccatctgtctatccactggcccctggatctgctgcccaaactaactccatggtgaccctgggatgcctggtcaagggcactt</t>
  </si>
  <si>
    <t>A62gchce3_MSVHE</t>
  </si>
  <si>
    <t>CVRRGYYRYDYYAMDYW</t>
  </si>
  <si>
    <t>cagacctggggcttcagtgaagttgtcctgcaaggcttctggctacacctttactagctactggatgcagtgggtaaaacagaggcctggacagggtctggaatggattggggctatttatcctggagatggtgatactaggtacactcagaagttcaagggcaaggccacattgactgcagataaatcttccagcacagcctacatgcaactcagcagcttggcatctgaggactctgcggtctattactgtgtaagaaggggatattatagatacgattactatgctatggactactggggtcaaggaacctcagtcaccgtctcctcagccaaaacgacacccccatctgtctatccactggcccctggatctgctgcccaaactaactccatggtgaccctgggatgcctggtcaagggcattt</t>
  </si>
  <si>
    <t>A63gchca1_MSVHE</t>
  </si>
  <si>
    <t>CARRGIYGSYWCFDVW</t>
  </si>
  <si>
    <t>tggcagacctggggcttcagtgaagttgtcctgcacggcttctggctacacctttactagctactggatgcactgggtaaaacagaggcctggacagggtctggaatggattggggctgtttatcctggagatggtgatactaggttcactcagaagttcaagggcaaggccacattgactgcagataaatcctccagcacagcctacatacaactcagcagcttggcatctgaggactctgcggtctatttctgtgcaagaagggggatttatgggtcgtactggtgcttcgatgtctggggcgcagggaccacggtcaccgtctcctcagccaaaacgacacccccatctgtctatccactggcccctggatctgctgcccaaactaactccatggtgaccctgggatgcctggtcaagggcattt</t>
  </si>
  <si>
    <t>A63gchce1_MSVHE</t>
  </si>
  <si>
    <t>Musmus IGHD1-3*01 F</t>
  </si>
  <si>
    <t>CARRTKGPFYAMDYW</t>
  </si>
  <si>
    <t>ctggcagacctgggacttcagtgaagttgtcctgcaaggcttctggctacacctttcctacctactggatgcagtggataaaacagaggcctggacagggtctggaatggattggggctatttatcctggagatggtgatactaggtacactcagcagttcaagggcaaggccacattgactgcagataaatcctccagcacagcctacatgcaactcagcagcttggcatctgaggactctgcggtctattactgtgcaagaaggactaaagggcctttctatgctatggactactggggtcaaggaacctcagtcaccgtctcctcagccaaaacgacacccccatctgtctatccactggcccctggatctgctgcccaaactaactccatggtgaccctgggatgcctggtcaagggcattta</t>
  </si>
  <si>
    <t>A63gchcb2_MSVHE</t>
  </si>
  <si>
    <t>CARRTMITNWYFDVW</t>
  </si>
  <si>
    <t>gctggcagacctggggcttcagtgaagttgtcctgcaaggcttctggctacacctttactagctactggatgcagtgggtaaaacagaggcctggacagggtctggaatggattggggctatttatcctggagatggtgatactaggtacactcagaagttcaagggcaaggccacattgactgcagataaatcctccagcacagcctacatgcaactcagcagcttggcatctgaggactctgcggtctattactgtgcaagaaggactatgattaccaactggtacttcgatgtctggggcgcagggaccacggtcaccgtctcctcagccaaaacgacacccccatctgtctatccactggcccctggatctgctgcccaaactaactccatggtgaccctgggatgcctggtcaagggcacttt</t>
  </si>
  <si>
    <t>941gcg1_MSVHE</t>
  </si>
  <si>
    <t>CARRGFYAYDAYAMDYW</t>
  </si>
  <si>
    <t>cttcagtgaagttgtcctgcaaggcttctggcttcacctttactgggtactggatgcagtgggtaaaacagaggcctggacagggtctggaatggattgggtctatttatcctggagatggtgatactaggtacactcagaagttcaagggcaaggccacattgactgcagataagtcctccagcacagcctacatgcaactcagcagcttggcatctgaggactctgcggtctattactgtgcaagaaggggcttttatgcttacgacgcctatgctatggactactggggtcaaggaacctcagtcaccgtctcctcagccaaaacgacacccccatctgtctatccactggcccctggatctgctgcccaaactaactccatggtgaccctgggatgcctggtcaagggctactc</t>
  </si>
  <si>
    <t>941gcb3_MSVHE</t>
  </si>
  <si>
    <t>CARRDYGSRVYAMDYW</t>
  </si>
  <si>
    <t>cagtgagttgtcctgcaaggcttctggctacaccttatactagctactggatgcagtgggtaaaacagaggcctggacagggtctggaatggattggggctaattatcctggagatggtgatactaggtatactcagaagttcaagggcaaggccacattgactgcagataaatcctccagcacagcctacatgcaactcagcagcttggcatctgaggactctgcggtctattactgtgcaagaagggactacggtagtagggtctatgctatggactactggggtcaaggaacctcagtcaccgtctcctcagccaaaacgacacccccatctgtctatccactggcccctggatctgctgcccaaactaactccatggtgaccctgggatgcctggtcaagggctactc</t>
  </si>
  <si>
    <t>941gcg3_MSVHE</t>
  </si>
  <si>
    <t>CARRTYGYDGDYYFDYW</t>
  </si>
  <si>
    <t>gacaagttgtcctgcaaagcttctggctacacctctactagctactggatgcactgggtaaaacagaggcctggacagggtctggaatggattgggtctatttatcctggagatggtgacactaggtacactcagaagttcaagggcaaggccacattgactgcagataaatcctccagcacagcctacatgcaactcagcggcttggcctctgaggactctgcggtctattactgtgcaagaaggacctatgggtacgacggggattactactttgactactggggccaaggcaccactctcacagtctcctcagccaaaacgacacccccatctgtctatccactggcccctggatctgctgcccaaactaactccatggtgaccctgggatgcctggtcaagggctacttc</t>
  </si>
  <si>
    <t>942gc2f3_MSVHE</t>
  </si>
  <si>
    <t>CSRRGFPFYFFDYW</t>
  </si>
  <si>
    <t>gacctggggcttcagtgagttgtacctgcaaggcttctggctacacctttactagcttctggatacagtgggtaaaacagaggcctggacagggtctggaatggattggggctatttatcctggagatggtgatactagatacagtcagaagttcaaagacaaggccacattgactgcagataaatcctccagcacagcctacatgcaactcaccggcttggcatctgaggactctgcggtctattactgttcaagacggggttttcccttctacttctttgactactggggccaaggcaccactctcacagtctcctcagccaaaacgacacccccatctgtctatccactggcccctggatctgctgcccaaactaactccatggtgaccctgggatgcctggtcaagggctatttcc</t>
  </si>
  <si>
    <t>942gc2a6_MSVHE</t>
  </si>
  <si>
    <t>CARREYVIYHFDVW</t>
  </si>
  <si>
    <t>ggggcttcagtgagttgtcctgcaaggcttctggctacacctttactaactactggatgcattgggtaaaacagaggcctgggcagggtctggaatggattggggctatttatcctggagatggtgatactaggtacactcagaagttcaagggcaaggccacattgactgcagatagatcctccagcacagcctacatgcaactcagcagcttggcatctgaggactctgcggtctatttctgtgcaagaagggaatatgttatctaccacttcgatgtctggggcgcagggaccacggtcaccgtctcctcagccaaaacgacacccccatctgtctatccactggcccctggatctgctgcccaaactaactccatggtgaccctgggatgcctggtcaagggcttttc</t>
  </si>
  <si>
    <t>943gcc3_MSVHE</t>
  </si>
  <si>
    <t>CARRGIYYDFDGAFYAMDYW</t>
  </si>
  <si>
    <t>tgacattgtcctgcaaggcttctggctacacctttactagctactggatgcactgggtaaaacagaggcctggccagggtctggaatggattggggctgtttatcctggagatggtgacaccaggttcactcagaagttcaagggcaaggccacattgactgcagataaatcctccaccacagcctacatgcaactcagcagcttggcatctgaggactctgcggtctattactgtgcaagacgggggatctactatgatttcgacggggccttctatgctatggactactggggtcaaggatcctcagtcaccgtctcctcagccaaaacgacacccccatctgtctatccactggcccctggatctgctgcccaaactaactccatggtgaccctgggatgcctggtcaagggctatt</t>
  </si>
  <si>
    <t>943gcd6_MSVHE</t>
  </si>
  <si>
    <t>CTRGFDKGFDYW</t>
  </si>
  <si>
    <t>agactggggcttcagtgaggttgtcctgcaaggcttctggctacacctttactagctattggatgcagtgggtaaaacagaggcctggacagggtctagaatggattggggctatttatcctggagatggtgatactaggtacactcagaagttcaagggcaaggccacattgactgcagataaatcctccagcacagcctacatgcaactcagcagcttggcgtctgaggactctgcggtctattactgtacaagaggcttcgataaagggtttgactactggggccaaggcaccactctcactgtctcctcagccaaaacgacacccccatctgtctatccactggcccctggatctgctgcccaaactaactccatggtgaccctgggatgcctggtcaagggcttttc</t>
  </si>
  <si>
    <t>943gce6_MSVHE</t>
  </si>
  <si>
    <t>CARRYNDYDEGYYFDYW</t>
  </si>
  <si>
    <t>ggcagacctggggcttcagtgaacttgtcctgtaaggcttctggctacacctttactagctactggatgcagtgggtaaaacagaggcctggacagggtctggaatggattggggctatttggcctggagatggtgatactaggtacactcagaagttcaagggcaaggccacattgactgcagataaatcctccagcacagcccacatgcaactcagcagcttggcatctgaggactctgcggtctattactgtgcaagacgctacaatgattacgacgaggggtactattttgactactggggccaaggcaccactctcacagtctcctcagccaaaacgacacccccatctgtctatccactggcccctggatctgctgcccaaactaactccatggtgaccctgggatgcctggtcaagggcacttc</t>
  </si>
  <si>
    <t>942gc2e2_MSVHE</t>
  </si>
  <si>
    <t>CGRDDGYFPYW</t>
  </si>
  <si>
    <t>gcagggccttagtcagttgtcctgcaaagcttctggcttcaacattaaagactcctatatacactgggtgaaacagaggcctgaacagggcctggagtggattggatggattgatcctgacaatgattatactatatatgacccgaagttccagggcaaggccagtgtaacagcagacacatcctccaacacagcctacctgcagctcatcagcctgacatctgaggacactgccgtctattactgtggtagagatgatggttacttcccttactggggccaagggactctggtcactgtctctgcagccaaaacgacacccccatctgtctatccactggcccctggatctgctgcccaaactaactccatggtgaccctgggatgcctggtcaagggcattt</t>
  </si>
  <si>
    <t>A62gchcf1_MSVHE</t>
  </si>
  <si>
    <t>CSRDGIITSLYYTMDFW</t>
  </si>
  <si>
    <t>gagcaggggcctcagtccagttgtcctgcacagcttctggcttcaacattaaagacacctatatacactgggtgaagaagaggcctgaacagggcctggagtggattggaaggattgatcctgcgaatggtaatactaaatttgacccgaagttccagggcaaggccactataacagcagacacattctccaacacagcctacctgcagctcagcagcctgacatctgaggacactgccgtctatttctgttctagagatggaattattacgtctctttactatactatggacttctggggtcaaggaacctcagtcaccgtctcctcagccaaaacgacacccccatctgtctatccactggcccctggatctgctgcccaaactaactccatggtgaccctgggatgcctggtcaagggcactg</t>
  </si>
  <si>
    <t>942gce6_MSVHE</t>
  </si>
  <si>
    <t>CARGPYYAMDYW</t>
  </si>
  <si>
    <t>ggtgcctcagtcaagttgtcctgcacagcttctggcttcaacattaaagacaccaatatccactgggtgaggcagaggcctgaacagggcctggagtggattggaaggattgatcctgcgaatggtaatactaaatatgacccgaagttccagggcaaggccactataacagcagacacatcctccaacacagcctacctgcagctcaccagcctgacatctgaggacactgccgtctattactgtgctagaggaccctactatgctatggactactggggtcaaggagcctcagtcaccgtctcctcagccaaaacgacacccccatctgtctatccactggcccctggatctgctgcccaaactaactccatggtgaccctgggatgcctggtcaagggctattc</t>
  </si>
  <si>
    <t>A62gchcd2_MSVHE</t>
  </si>
  <si>
    <t>Musmus IGHV1S132*01 [F]</t>
  </si>
  <si>
    <t>CARSWGNYEDYW</t>
  </si>
  <si>
    <t>tggtgagcctggggcttcagtgaagctgtcctgcaagacttctggctacaccttcaccagctactggattcagtgggttaaacagaggcctggacagggccttgggtggattggagagatatttcctggaactggcactagttactacaataagaagttcaaggggaaggccacactgactatagacacatcctccagcacagtctacatgcagctcagcagcctgacctctgaggactctgctgtctatttctgtgcaagatcgtggggtaactacgaagactactggggccaaggcaccactctcacagtctcctcagccaaaacgacacccccatctgtctatccactggcccctggatctgctgcccaaactaactccatggtgaccctgggatgcctggtcaagggcacttt</t>
  </si>
  <si>
    <t>A62gchcc3_MSVHE</t>
  </si>
  <si>
    <t>CTRSNGNCFDYW (see Functionality comment)</t>
  </si>
  <si>
    <t>ggtgaggcctggggtctcagtgaagatttcctgcaagggttctggctacacattcactgattatgctatgcactgggtgaagcagagtcatgcaaagagtctagagtggattggagttattagtacttactatggtgatgttagttacaaccagaagttcaagggcaaggccacaatgactgtagacaaatcctccagcacagcctatatgcaacttgccagactgacatctgaggattctgccatctattactgtacaagatcaaatggtaactgctttgactactggggccaaggcaccactctcacagtctcctcagccaaaacgacacccccatctgtctatccactggcccctggatctgctgcccaaactaactccatggtgaccctgggatgcctggtcaagggcacttc</t>
  </si>
  <si>
    <t>A63gchca3_MSVHE</t>
  </si>
  <si>
    <t>Musmus IGHV1S26*01 F</t>
  </si>
  <si>
    <t>CVYGQNWYFDVW (see Functionality comment)</t>
  </si>
  <si>
    <t>aagatgtcctgcaaggcttctggctacacctttattaggtacacgatgcactggatcaaacagaggcctggacagggtctggaatggatcggatatattaatcctacccgtggttatactaattacaatcagaacttcaaggacaaggccacattgactgcagacaaatcctccagcacagtctacatgcaactgagcagcctgacatctgaggactctgcagtctattattgtgtctatggccagaactggtacttcgatgtctggggcgcagggaccacggtcaccgtctcctcagccaaaacgacacccccatctgtctatccactggcccctggatctgctgcccaaactaactccatggtgaccctgggatgcctggtcaagggcactc</t>
  </si>
  <si>
    <t>A63gchch2_MSVHE</t>
  </si>
  <si>
    <t>CAKFTTATLWYFDVW</t>
  </si>
  <si>
    <t>cctcacagagcctgtccatcacatgcactgtctcagggttctcattaaccaactatggtataagctgggttcgccagcctccaggaaagggtctggagtggctgggagtgatatggggtgacgggagcacaaattatcattcagctctcatgtccagactgagcgtcagcaaggataactccaagagccaagttttcttaaaactgagcagtctgcaaactgatgacacagccatgtattactgtgccaaatttactacggctaccctctggtacttcgatgtctggggcgcagggaccacggtcaccgtctcctcagccaaaacgacacccccatctgtctatccactggcccctggatctgctgcccaaactaactccatggtgaccctgggatgcctggtcaagggcactcc</t>
  </si>
  <si>
    <t>A63gchcb3_MSVHE</t>
  </si>
  <si>
    <t>7.7.14</t>
  </si>
  <si>
    <t>CAKQTARASSYTMDYW</t>
  </si>
  <si>
    <t>tctcatttaaccagctatggtgtaagctgggttcgccagcctccaggaaagggtctggagtggctgggagtaatatggggtgacgggagcacaaattatcattcagctctcatatccagactgagcatcagcaaggataactccaagagccaagttttcttaaaactgaacagtctgcaaactgatgacacagccacgtactactgtgccaagcagacagctcgggcttcctcctatactatggactactggggtcatggaacctcagtcaccgtctcctcagccaaaacgacacccccatctgtctatccactggcccctggatctgctgcccaaactaactccatggtgaccctgggatgcctggtcaagggctcttt</t>
  </si>
  <si>
    <t>942gc2f1_MSVHE</t>
  </si>
  <si>
    <t>8.7.16</t>
  </si>
  <si>
    <t>CAKGERYGYDKGYAMDYW</t>
  </si>
  <si>
    <t>atccatcacatgcactgtctcagggttctcattaaccagctatggtgtaagctgggttcgccagcctccaggaaagggtctggagtggctgggagtaatatgggatgacgggagcacaaattatcattcagctctcatatccagactgcgcatcagcaaggataactccaagagccaagttttcttaaaactgaacagtctgcaagctgatgacacagccacgtactactgtgccaaaggggagaggtatggttacgacaagggctatgctatggactactggggtcaaggaacctcagtcaccgtctcctcagccaaaacgacacccccatctgtctatccactggcccctggatctgctgcccaaactaactccatggtgaccctgggatgcctggtcaagggctactc</t>
  </si>
  <si>
    <t>942gc2f5_MSVHE</t>
  </si>
  <si>
    <t>cacagagcctgtccatcacatgcactgtctcagggatctcattacccagctatggtgtaagctggattcgccagcctccaggaaagggtctggagtggctgggagtaatatggggtgacgggagtataaattatcattcagctctcatatccagactgagcatcagcaaggataactccaagagccaagttttcttaaaactgaacagtctgcaaactgatgacacagccacgtactactgtgccaaaggggagaggtatggttacgacaagggctatgctatggactactggggtcaaggaacctcagtcaccgtctcctcagccaaaacgacacccccatctgtctatccactggcccctggatctgctgcccaaactaactccatggtgaccctgggatgcctggtcaagggctacttc</t>
  </si>
  <si>
    <t>942gc2d6_MSVHE</t>
  </si>
  <si>
    <t>Musmus IGHV2-6-5*01 F</t>
  </si>
  <si>
    <t>Musmus IGHD5-2*01 ORF</t>
  </si>
  <si>
    <t>CAKHGKNLFVYW</t>
  </si>
  <si>
    <t>tcaagagcctgtccatcacatgcactgtctcagggttctcattaaacgacaatggtgtaagctggattcgccagcctccaggaaagggtctggactggctgggagtaatctggggtggtggaagcacatactataattcagttctcaaatccagactgagcatcagcaaggacaactccaagagccaagttttcttaaaaatgaacagtctgcaaactgatgacacagccatatactactgtgccaaacatgggaaaaacctttttgtttactggggccaagggactctggtcactgtctctgcagccaaaacgacacccccatctgtctatccactggcccctggatctgctgcccaaactaactccatggtgaccctgggatgcctggtcaagggctactt</t>
  </si>
  <si>
    <t>A62gchce1_MSVHE</t>
  </si>
  <si>
    <t>CARNRGTYYGNFDTMDYW</t>
  </si>
  <si>
    <t>cgcctcacagagcctgtccatcacatgcaccgtctcagggttctcattaactagctatggtgtacactgggttcgccagcctccaggaaagggtctggagtggctggtagcgatatggagtgatggaagcacaacctataattcacctctcaaatccagactgagcatcaccaaggacaactccaagagccaagttttcttaaaaatgaacagtctccaagctgatgacacagccatgtactactgtgccagaaatagagggacctactatggtaatttcgatactatggactactggggtcaaggaacctcagtcaccgtctcctcagccaaaacgacacccccatctgtctatccactggcccctggatctgctgcccaaactaactccatggtgaccctgggatgcctggtcaagggcacttt</t>
  </si>
  <si>
    <t>A61gchch3_MSVHE</t>
  </si>
  <si>
    <t>CARDRDYYGYYFDYW</t>
  </si>
  <si>
    <t>cgcctcacagagcctgtccatcacttgcactgtctctgggttttcattaaccagctatgctgtacactgggttcgccagcctccaggacagggtctggagtggctgggagtaatatgggctggtggattcacaaattataattcgactctcatgtccagactgagcatcagcaaagacaactccaagagccaagttttcttaaaaatgaacagtctgcaaactgatgacacagccatgtactactgtgccagagatagggattactacggctactactttgactactggggccaaggcaccactctcacagtctcctcagccaaaacgacacccccatctgtctatccactggcccctggatctgctgcccaaactaactccatggtgaccctgggatgcctggtcaagggctattt</t>
  </si>
  <si>
    <t>941gcd3_MSVHE</t>
  </si>
  <si>
    <t>CARDRDYGNYGFASW</t>
  </si>
  <si>
    <t>tctgtccatcacttgcactgtctctgggttttcattaaccagctatggtgtacactgggttcgccagcctccaggaaagggtctggagtggctgggagtaatatgggctggtggattcacaaattataattcggctctcatgtccagactgagcgtcagcaaagacaactccaagagccaagttttcttaaaaatgaacagtctgcaaactgatgacacagccatgtacttctgtgccagagatagggattatggtaactacgggtttgcttcctggggccaagggactctggtcactgtctctgcagccaaaacgacacccccatctgtctatccactggcccctggatctgctgcccaaactaactccatggtgaccctgggatgcctggtcaagggcaactt</t>
  </si>
  <si>
    <t>942gc2d1_MSVHE</t>
  </si>
  <si>
    <t>CARAHGNSGYYAMDYW</t>
  </si>
  <si>
    <t>tcacagaccctgtccatcacttgcactgtctctggattgtcattaaccaactatggagtgcactgggttcgccagcctccgggaaagggtctggagtggctgggagtaatatgggctggtggattcacaaattataattcggctctcatgtccagactgagcatcagcaaagacaggtccaagagccaagttttcttaaaaatgaacagtctgaaaactgatgacacagccatgtactactgtgccagagcccatggtaactcgggttactatgctatggactactggggtcaaggaacctcagtcaccgtctcctcacccaaaacgacacccccatctgtctatccactggcccctggatctgctgcccaaactaactccatggtgaccctgggatgcctggtcaagggcaactc</t>
  </si>
  <si>
    <t>942gcg6_MSVHE</t>
  </si>
  <si>
    <t>CARTYGRQYFDVW</t>
  </si>
  <si>
    <t>tctcagtcgctttcactcacctgcactgtcactggctactccatcaccagtggttatagctggcactggatccggcagtttccgggaaacaaactggaatggatggcctacatacactacagtggtaccactaactacaacccatctctcaaaagtcgaatctctatcactcgagacacatccaagaaccagttcttcctgcatttgaattctgtgactactgaggacacagccacatattactgtgcaagaacctacggtagacaatacttcgatgtctggggcgcagggaccacggtcaccgtctcctcagccaaaacgacacccccatctgtctatccactggcccctggatctgctgcccaaactaactccatggtgaccctgggatgcctggtcaagggctactt</t>
  </si>
  <si>
    <t>943gcb1_MSVHE</t>
  </si>
  <si>
    <t>CAREDYGYDWFAYW</t>
  </si>
  <si>
    <t>ccttctcactctctgtccctcacctgcactgtcactggctactcaatcaccagtgattatacctggaactggatccggcagtttccaggaaacaaactggagtggatgggctacataagctacagtggcaccactaactacaacccatctctcaaaagtcgaatctctatcactcgagacacatccaagaaccagttcttcctgcaattgaattctgtgactactgaggacacagccacatattactgtgcaagagaggactatggttacgactggtttgcttactggggccaagggactctggtcactgtctctgcagccaaaacgacacccccatctgtctatccactggcccctggatctgctgcccaaactaactccatggtgaccctgggatgcctggtcaagggctactc</t>
  </si>
  <si>
    <t>943gcd5_MSVHE</t>
  </si>
  <si>
    <t>CARSPYGYYAMDYW</t>
  </si>
  <si>
    <t>tgacttctcagtctctgtccctcacctgcactgtcactggctactcaatcaccagtgattatgcctggaactggatccggcagtttccaggaaacaaactggagtggatgggctacataaggtacagtggtagcactagctacaacccatctctcaaaagtcgaatctctatcactcgagacacatccaagaaccagttcttcctgcggttgaattctgtgactactgaggacacagccacatattactgtgcaagatccccttacggctactatgctatggactactggggtcaaggaacctcagtcaccgtctcctcagccaaaacgacacccccatctgtctatccactggcccctggatctgctgcccaaactaactccatggtgaccctgggatgcctggtcaagggcatttc</t>
  </si>
  <si>
    <t>943gcc6_MSVHE</t>
  </si>
  <si>
    <t>CARRYYGSSHFDYW</t>
  </si>
  <si>
    <t>tgacttctcagtctctgtccctcacctgcactgtcactggctactcaatcaccagtgattatgcctggaactggatccggcagtttccaggaaacaaactggagtggatgggcttcataatctacagtggtagcactacctacaacccatctctcaaaagtcgaatctctatcactcgagacacatccaagaaccagttcttcctgcagttgaattctgtgactactgaggacacagccacatattactgtgcaagacgttactacggtagtagccactttgactactggggccaaggcaccactctcacagtctcctcagccaaaacgacacccccatctgtctatccactggcccctggatctgctgcccaaactaactccatggtgaccctgggatgcctggtcaagggctttc</t>
  </si>
  <si>
    <t>941gcc1_MSVHE</t>
  </si>
  <si>
    <t>CARGSPHWYFDVW</t>
  </si>
  <si>
    <t>tgtcactcacctgcactgtcactggctactcaatcaccagtgattatgcctggaactggatccggcagtttccaggaaacaaactggagtggatgggctacataagctacagtggtagcactagctattatccatctctcaaaagtcgaatctctatcactcgagacacatccaagaaccagttcttcctgcagttgaattctgtgactactgaggacacagccacatattactgtgcaagaggtagtccccactggtacttcgatgtctggggcgcagggaccacggtcaccgtctcctcagccaaaacaacagccccatcggtctatccactggcccctgtgtgtggagatacaactggctcctcggtgactctaggatgcctggtcaagggctact</t>
  </si>
  <si>
    <t>943gcd3_MSVHE</t>
  </si>
  <si>
    <t>CARFPYGNYCFDYW</t>
  </si>
  <si>
    <t>tgtacctcacctgcactgtcactggctactcaatcaccagtgattatgcctggaactggatccggcagtttccaggaaacaaactggagtggatgggctacataatctacagtggtagcactacctacaacccatctctcaaaagtcgaatctctatcactcgagacacatccaagaaccagttcttcctgcagttgaattctgtgactactgaggacacagccacatattactgtgcaagattcccttatggtaactactgctttgactactggggccaaggcgccactctcacagtctcctcagctacaacaacagccccatctgtctatcccttggtccctggctgcagtgacacatctggatcctcggtgacactgggatgccttgtcaaaggctattcccccctgagccat</t>
  </si>
  <si>
    <t>943gcc4_MSVHE</t>
  </si>
  <si>
    <t>Musmus IGHV3-5*02 F</t>
  </si>
  <si>
    <t>10.7.10</t>
  </si>
  <si>
    <t>CARLGPYYFDYW</t>
  </si>
  <si>
    <t>gacttctcagacagtgtccctcacctgcactgtcactggcatctccatcaccactggacattacagatggagctggatccggcagtttccaggaaacaaactggagtggatagggtacatatactacagtggtaccattacctacaatccatctctcacaagtcgaaccaccatcactagagacacttccaagaaccaattcttcctggaaatgagctctttgactgctgaagacacagccacatacttctgtgcacggctgggtccttactactttgactactggggccaaggcgccactctcacagtctcctcagccaaaacgacacccccatctgtctatccactggcccctggatctgctgcccaaactaactccatggtgaccctgggatgcctggtcaagggcaact</t>
  </si>
  <si>
    <t>943gcf3_MSVHE</t>
  </si>
  <si>
    <t>CARHYYDSRGFPYW</t>
  </si>
  <si>
    <t>agggtccctgaactctcctgtgcagcctctggattcgctttcagtaactatgacatgtcttggattcgccagactccggagaagagactggagtgggtcgcatacattagtactggtggtggtagcacctactatccagacactgtgaagggccgattcaccatctccagagacaatgccaagaacaccctgtacctgcaaatgagcagtctgaagtctgaggacacagccatgtattactgtgcaagacattactacgatagtagagggtttccttactggggccaagggactctggtcactgtctctgcagccaaaacgacacccccatctgtctatccactggcccctggatctgctgcccaaactaactccatggtgaccctgggatgcctggtcaagggcttttc</t>
  </si>
  <si>
    <t>943gcg4_MSVHE</t>
  </si>
  <si>
    <t>gtcctgaactctcctgtgcagcctctggattcgctttcagtaactatgacatgtcttgggttcgccagactccggagaagaggctggagtggtccgcatacattagtactggtggtggtagcacctactatccagacactgtgaagggccgattcaccatctccagagacaatgccaagaacaccctgtacctgcaaatgagcagtctgaagtctgaggacacagccatgtattactgtgcaagacattactacgatagtagagggtttccttactggggccaagggactctggtcactgtctctgcagccaaaacgacacccccatctgtctatccactggcccctggatctgctgcccaaactaactccatggtgaccctgggatgcctggtcaagggcattt</t>
  </si>
  <si>
    <t>942gce5_MSVHE</t>
  </si>
  <si>
    <t>CARGGALLRLPAWFAFW</t>
  </si>
  <si>
    <t>gtcctgaactctcctgtgcagcctctggattcactttcagtgactattacatgtattgggttcgccagactccggaaaagaggctagagtgggtcgcagccattagtgatgatggttattacacctactatccagacagtgtgaaggggcgattcaccatctccagagacaatgccaagaacagcctgtatctgcaaatgagcagtctgaagtctgaggacacagccatgtattactgtgcaagaggaggggcattactacgtctccccgcctggtttgctttctggggccaagggactctggtcactgtctctgcagccaaaacgacacccccatctgtctatccactggcccctggatctgctgcccaaactaactccatggtgaccctgggatgcctggtcaagggctactc</t>
  </si>
  <si>
    <t>942gcd3_MSVHE</t>
  </si>
  <si>
    <t>CARHGNGNYPYFDVW</t>
  </si>
  <si>
    <t>ctgaactactcctgtgcagtctctggaatcactttcagtacctatggcatgtcttgggttcgccagactccagacaagaggctggagtgggtcgcaaccattaataatggtggtagttacacctactattcagacagtgtgaaggggcgattcaccatctccagagacaatgccaagaacaccctgtacctgcaaatgagcagtctgaagtctgaggacacagccatgtattattgtgcaagacatgggaatggtaactacccgtacttcgatgtctggggcgcagagaccacggtcaccgtctcctcagccaaaacgacacccccatctgtctatccactggcccctggatctgctgcccaaactaactccatggtgaccctgggatgcctggtcaagggcaactt</t>
  </si>
  <si>
    <t>942gce3_MSVHE</t>
  </si>
  <si>
    <t>CAREDYSSNYDYW</t>
  </si>
  <si>
    <t>gtacctgaactctcctgtgcagcctctggattcactttcagtagttatgtcatgtcttgggttcgccagtctccagagaagagcctggagtgggtcgcagaaattagtcgtggtggtacttacacctactatccagacactgtgacgggccgattcaccatctccagagacaatgccaagaacaccctgttcctagaattgagcagtctgaagtctgaggacacggccatgtattactgtgcaagggaagactacagtagtaactacgattactggggccaagggactctggtcactgtctctgcagccaaaacgacacccccatctgtctatccactggcccctggatctgctgcccaaactaactccatggtgaccctgggatgcctggtcaagggcaactt</t>
  </si>
  <si>
    <t>941gcd2_MSVHE</t>
  </si>
  <si>
    <t>CARRGHWVITPYFDYW</t>
  </si>
  <si>
    <t>tagcctggggcttcagtgagatgtcctgcaaggcttctggatacacattcactagctctgttatacactgggtgaagcagaaacctgggcagggccttgagtggattggatatattaaccctaacaatgatggtgctaagtacaatgagaagttcaaaggcaaggccacattgacttcagacaaatcctccagcacagcctacatggagctcagcagcctgacctctgaggactctgcggtctatttctgtgcaagaaggggacattgggtaataaccccttactttgactactggggccaaggcaccactctcacagtctcctcagagagtcagtccttcccaaatgtcttccccctc</t>
  </si>
  <si>
    <t>941gcd5_MSVHE</t>
  </si>
  <si>
    <t>Musmus IGHD5-7*01 ORF</t>
  </si>
  <si>
    <t>CARSGLYAMDYW</t>
  </si>
  <si>
    <t>catgcagatgtcctgcaaggcttctggatacacattcactagctatgttatgcactgggtgaagcagaagcctgggcagggccttgagtggattggatatattaatcctttcaatgatggtactaaatacaatgagaggttcaaagtcaaggccacactgacttcagacaagtcctccagcacagcctacatggagctcagcagcctgacctctgaggactctgcggtctattactgtgcaagatctggcctctatgctatggactactggggtcaaggaacctcagtcaccgtctcctcagagagtcagtccttcccaaatgtcttcccccttat</t>
  </si>
  <si>
    <t>A63gchcc1_MSVHE</t>
  </si>
  <si>
    <t>Musmus IGHV1-18*01 F</t>
  </si>
  <si>
    <t>CARNRFGSYWYFDVW</t>
  </si>
  <si>
    <t>agtgaagatatcctgcaaggcttctggatacacattcactgactacaacatggactgggtgaagcagagccatggaaagagccttgagtggattggagatattaatccttacaatggtgatactatctacaaccagaagttcaagggcaaggccacattgactgtagacaagtcctccagtacagcctacatggagctccgcagcctgacatctgaggacactgcagtctatttctgtgcaagaaataggttcggtagctactggtacttcgatgtctggggcgcagggaccacggtcaccgtctcctcagagagtcagtccttcccaaatgacttcc</t>
  </si>
  <si>
    <t>943gcd2_MSVHE</t>
  </si>
  <si>
    <t>Musmus IGHV1-18*01 F, or Musmus IGHV1-25*01 P or Musmus IGHV1-26*01 F or Musmus IGHV1S29*02 F</t>
  </si>
  <si>
    <t>CARCPYGDYLDYW</t>
  </si>
  <si>
    <t>acaagatatcctgcaaggcttctggttactcattcactggctacaccatgaactgggtgaaacagagccatggaaagaaccttgagtggattggacttattaatccttacaatggtggtactgcctacaaccagaaattcaagggcaaggccacattaactgtagacaggtcatccagcacagcctacatggacctcctcagtctgacatctgatgactctgcagtctattactgtgcaagatgcccctatggtgactaccttgactactggggccaaggcaccactctcacagtctcctcagagagtcagtccttcccaaatgccttcc</t>
  </si>
  <si>
    <t>A62gchcc1_MSVHE</t>
  </si>
  <si>
    <t>CARRGIYWDAMDYW</t>
  </si>
  <si>
    <t>atgaagatatcctgcaaggcttctggttactcattcactggctacaccatgaactgggtgaagcagagccatggaaagaaccttgagtggattggacttattaatccttacaatggtggtactagctacaaccagaagttcaagggcaaggccacattaactgtagacaagtcatccagcacagcctacatggagctcctcagtctgacatctgaggactctgcagtctattactgtgcaagaagagggatttattgggatgctatggactactggggtcaaggaacctcagtcaccgtctcctcagagagtcagtccttcccaaatgtccttccccc</t>
  </si>
  <si>
    <t>A61gchce1_MSVHE</t>
  </si>
  <si>
    <t>Musmus IGHV1-77*01 F</t>
  </si>
  <si>
    <t>CARGGNMRVYYAMDYW</t>
  </si>
  <si>
    <t>tggtgagcctgggacttcagtgaagatgtcctgcaaggcttctggatacacattcactgactatgttataagctgggtgaagcagagaactggacagggccttgagtggattggagagatttatcctggaagtgcttttatttactacaatgagaagttcaagggcaaggccacactgactgcagacaaatcctccaacacaacctacatgcagctcagcagcctgacatctgaggactctgcagtctatttctgtgcaagaggagggaacatgagggtttactatgctatggactactggggtcaaggaacctcagtcaccgtctcctcagagagtcagtccttcccaaatgtcttccaaatc</t>
  </si>
  <si>
    <t>A61gchcb4_MSVHE</t>
  </si>
  <si>
    <t>Musmus IGHV1-77*01 F, or Musmus IGHV1-81*01 F or Musmus IGHV1-83*01 P</t>
  </si>
  <si>
    <t>CARGNYDGIGMGSRYAMDYW</t>
  </si>
  <si>
    <t>gctggtgagcctggggcttcagtgaagatgtcctgcaaggcttctggatacacattcactgactatgttatgagttgggtgaagcagagaactggacagggccttgagtggattggagagatttatcctggaagtggttgtacttactacaatgagaagttcaagggcaaggccacactgactgcagacaaatcctccaacacagtctacatgcagctcagcagcctgacatctgaggactctgcggtctatttctgtgcaagagggaattacgacgggattgggatgggatctcgctatgctatggactactggggtcaaggaacctcagtcaccgtctcctcagagagtcagtccttcccaaatgtcttccccc</t>
  </si>
  <si>
    <t>A62gchch2_MSVHE</t>
  </si>
  <si>
    <t>CTRGFEAWFAYW</t>
  </si>
  <si>
    <t>aggggcctcagtcaagttgtcctgcacagcttctggcttcaacattaaagacacctatatacactgggtgaagcagaggcctgaacagggcctggagtggattggaaggattgatcctgcgaatggtaatactaaatatgacccgaagttccagggcaaggccactataacagcagacacatcctccaacacagcctacctgcagctcagcagcctgacatctgaggacactgccgtctattactgtactagggggttcgaagcctggtttgcttactggggccaagggactctggtcactgtctctgcagagagtcagtccttcccaaatgacctt</t>
  </si>
  <si>
    <t>941gca5_MSVHE</t>
  </si>
  <si>
    <t>CAKTGDGNYGYAMDYW</t>
  </si>
  <si>
    <t>cacagagcctgtccatcacatgcactgtctcagggttctcattaaccagctatggcgtaagctgggttcgccagcctccaggaaagggtctggagtggctgggaataatatggggtgacgggagtataaattatcattcagctctcatatccagactgagcatcagcaaggaaaactccaagagccaagttttcttaaaactgaacagtctgcaaactgatgacacagccacgtactactgtgccaaaacgggggatggtaattacgggtatgctatggactactggggtcaaggaacctcagtcaccgtctcctcagagagtcagtccttcccaaatgtcttccccctc</t>
  </si>
  <si>
    <t>941gcd6_MSVHE</t>
  </si>
  <si>
    <t>CAGVRRLWYFDVW</t>
  </si>
  <si>
    <t>tccactcacatgtcactgtctcgagggttctcgattaaccagctatggtgtaagctgggttcgccagcctccaggaaagggtctggagtggctgggagtaatatggggtgacgggagcacaaattatcattcagctctcatatccagactgagcatcagcaaggataattccaagacccaagttttcttaaaactgaacagtctgcaaactgatgacacagccacgtactactgtgccggggtacgacggctttggtacttcgatgtctggggcgcagggaccacggtcaccgtctcctcagagagtcagtccttcccaaatgtcttccccc</t>
  </si>
  <si>
    <t>A63gchcf2_MSVHE</t>
  </si>
  <si>
    <t>8.7.15</t>
  </si>
  <si>
    <t>CARGEGYPTGDYAMDYW</t>
  </si>
  <si>
    <t>cgcctcacagagcctgtccatcacatgtaccgtctcagggttctcattaaccggctatggtgtaaactgggttcgccagcctccaggaaagggtctggagtggctgggaatgatatggaatgatggaagcacagactataattcaactctcaaatccagattgagcatcagcaaggacaactccaagagccaagttttcttaaaaatgaacagtctgcaaactgatgacacagccaggtactactgtgccagaggggaaggttaccctacgggggactatgctatggactactggggtcaaggaacctcagtcatcgtctcctcagagagtcagtccttcccaaatgtcttccaaat</t>
  </si>
  <si>
    <t>941gce2_MSVHE</t>
  </si>
  <si>
    <t>CARAYGYDGFYTMDYW</t>
  </si>
  <si>
    <t>gcctgtccatcacttgcactgtctctgggttttcattaaccagctatggtatacactgggttcgccagcctccaggaaagggtctggagtggctgggagcaatatgggctggtggaaccacaaattataattcggcactcatgtccagactgagcatcagcaaagacaactccaagagccaacttttcttaaaaatgaacagtctgcaaactgatgacacagccatgtactactgtgccagagcctatggttacgacgggttctatactatggactactggggtcaaggaacctcagtcaccgtctcctcagagagtcagtccttcccaaatgtcttccccc</t>
  </si>
  <si>
    <t>942gc2b5_MSVHE</t>
  </si>
  <si>
    <t>CASPLTTSTAWFAYW</t>
  </si>
  <si>
    <t>acagagcctgtccatcacttgcactgtctctgggttttcattaaccagctatggtgtacactgggttcgccagcctccaggaaagggtctggagtggctgggagtaatatgggctggtggaaacacaaattataattcggctctcatgtccagactgagcatcagcaaagacaactccaagagccaagttttcttaaaaatgcacagtctgcaaactgatgacacagccatgtactactgtgccagcccccttactacgtctactgcctggtttgcttactggggccaagggactctggtcactgtctctgcagagagtcagtccttcccaaatgtcttccccc</t>
  </si>
  <si>
    <t>942gc2a2_MSVHE</t>
  </si>
  <si>
    <t>Musmus IGHV2-9*02 F (see comment)</t>
  </si>
  <si>
    <t>CARAHGSSYNYAMDYW</t>
  </si>
  <si>
    <t>cgcctcacagagcctgtccgtcacttgcactgtctctgggttttgcattaaccagttatggtgtacactgggttcgccagcctccaggaaagggtctggagtggctgggagtaatatgggctggtggatacacaaattataattcgtctctcatgtccagactgagcatcagcaaagacaactccaagacccaagttttcttaaaaatgaacagtctgcaaactgatgacacagccatgtactactgtgccagagcacacggtagtagctacaactatgctatggactactggggtcaaggaacatcagtcaccgtctcctcagagagtcagtccttcccaaatgtcttccccc</t>
  </si>
  <si>
    <t>943gcb2_MSVHE</t>
  </si>
  <si>
    <t>Musmus IGHV3-6*02 F</t>
  </si>
  <si>
    <t>CARLNWDVIDYW</t>
  </si>
  <si>
    <t>ctctcatctctcacactgctctgtcactggctactccatcaccagtgattattactggaaatggatccggcagtttccaggaaacaaactggaatggatgggctacataagctacgacggtagcactaactacaatccatctctcaaaaatcgaatctccatcactcgtgacacatctaagaaccagtttttcctgaagttgaattctgtgactactgaggacacagctacatattactgtgcaaggcttaactgggacgtaattgactactggggccaaggcaccactctcacagtctcctcagagagtcagtccttcccaaatgtcttccccc</t>
  </si>
  <si>
    <t>A61gchcg2_MSVHE</t>
  </si>
  <si>
    <t>Musmus IGHV5-12-2*01 F, or Musmus IGHV5-12-2*02 F</t>
  </si>
  <si>
    <t>CARHGYCYDYIYAMDYW</t>
  </si>
  <si>
    <t>cctggtactctcctgtgcagcctctggattcactttcagtacctataccatgtcttgggttcgccagactccagagaagaggctggagtgggtcgcatacattagtaatggtggtggtagcacctactatccagacactgtaaagggccgattcaccatctccagagacaatgccaagaacaccctgtacctgcaaatgagcagtctgaagtctgaggacacggccatgtattactgtgcaagacatggatactgctatgattacatttatgctatggactactggggtcaaggaacctcagtcaccgtctcctcagagagtcagtccttcccaaattccttcc</t>
  </si>
  <si>
    <t>Bris59 Boost day 6</t>
  </si>
  <si>
    <t>isotype</t>
  </si>
  <si>
    <t>CDR1 T</t>
  </si>
  <si>
    <t>CDR1 S</t>
  </si>
  <si>
    <t>CDR1 R</t>
  </si>
  <si>
    <t>FR2 T</t>
  </si>
  <si>
    <t>FR2 S</t>
  </si>
  <si>
    <t>FR2 R</t>
  </si>
  <si>
    <t>CDR2 T</t>
  </si>
  <si>
    <t>CDR2 S</t>
  </si>
  <si>
    <t>CDR2 R</t>
  </si>
  <si>
    <t>FR3 T</t>
  </si>
  <si>
    <t>FR3 S</t>
  </si>
  <si>
    <t>FR3 R</t>
  </si>
  <si>
    <t>Total</t>
  </si>
  <si>
    <t>932gchcg5_MSVHE</t>
  </si>
  <si>
    <t>Musmus IGHV1-12*01 F</t>
  </si>
  <si>
    <t>CARGGDYGGAMDYW</t>
  </si>
  <si>
    <t>tggtgagcctggggcctcagtgaagatgtcctgcaaggcttctggctacacatttaccagttacaatatgcactgggtaaagcagacacctggacagggcctggaatggattggagctatttatccaggaaatggtgatacttcctacaatgagaagttcaaaggcaaggccacattgactgcagacaaatcctccagcacagcctacatgcagctcagcagcctgacatctgaggactctgcggtctattactgtgcaagggggggtgattacgggggggctatggactactggggtcaaggaacctcagtcaccgtctcctcagccaaaacgacacccccatctgtctatccactggcccctggatctgctgcccaaactaactccatggtgaccctgggatgcctggtcaagggctact</t>
  </si>
  <si>
    <t>A82gca1_MSVHE</t>
  </si>
  <si>
    <t>CTRDYYGSSYGAVDYW</t>
  </si>
  <si>
    <t>gctggtgaggcctggggcttcagtgacgctgtcctgcaaggcttcgggctacacatttactgactatgaaatgcactgggtgaagcagacacctgtgcatggcctggaatggattggagctattgatcctgaaactggtggtactgcctacaatcagaagttcaagggcaaggccacactgactgcagacaaatcctccagcacagcctacatggagctccgcagcctgacatctgaggactctgccgtctattactgtacaagagattactacggtagtagctacggtgctgtggactactggggtcaaggaacctcagtcaccgtctcctcagccaaaacgacacccccatctgtctatccactggcccctggatctgctgcccaaactaactccatggtgaccctgggatgcctggtcaagggctattc</t>
  </si>
  <si>
    <t>A81gcf2_MSVHE</t>
  </si>
  <si>
    <t>CSRCPFLFITTVGFPYW</t>
  </si>
  <si>
    <t>tggtgagcctggggcttcagtgaagatatcctgcaagacttctggatacacattcactgaatacaccatgcactgggtgaagcagagccatggaaagagccttgagtggattggaggtattaatcctaacagtggtggtactagctacaaccagaacttcaagggcaaggccacattgactgtagacaagtcctccagcacagcctacatggagctccgcagcctgacatctgaggattctgcagtctattactgttcaagatgccccttcctatttattactacggtcgggtttccttactggggccaagggactctggtcactgtctctgcagccaaaacgacacccccatctgtctatccactggcccctggatctgctgcccaaactaactccatggtgaccctgggatgcctggtcaagggctttt</t>
  </si>
  <si>
    <t>A83gce4_MSVHE</t>
  </si>
  <si>
    <t>CARSDNYPYAMDYW</t>
  </si>
  <si>
    <t>tgactggtgagcctggggcttcagtgaagatatcctgcaaggcttctggttactcattcactggctactacatgcactgggtgaagcagagccatggaaagagccttgagtggattggacgtgttaatcctaacaatggtggtactagctacaaccagaagttcaagggcaaggccatattaactgtagacaagtcatccagcacagcctacatggagctccgcagcctgacatctgaggactctgcggtctattcctgtgcaagatccgataattacccctatgctatggactactggggtcaaggaacctcagtcaccgtctcctcagccaaaacgacacccccatctgtctatccactggcccctggatctgctgcccaaactaactccatggtgaccctgggatgcctggtcaagggcaattc</t>
  </si>
  <si>
    <t>A83gcg4_MSVHE</t>
  </si>
  <si>
    <t>CASWPPTMITTGFAYW</t>
  </si>
  <si>
    <t>tagtgaagatatcctgcaaggcttctggttactcattcactggctactacatgcactgggtgaagcagagccatggaaagagccttgagtggattggacgtgttaatcctaacaatggtggtactagctacaaccagaacttcaagggcaaggccatattaactgtagacaagtcatccagcacagcctacatggagctccgcagcctgacatctgaggactctgcggtctattactgtgcaagttggccgcctactatgattacgacggggtttgcttactggggccaagggactctggtcactgtctctgcagccaaaacgacacccccatctgtctatccactggcccctggatctgctgcccaaactaactccatggtgaccctgggatgcctggtcaagggctcttt</t>
  </si>
  <si>
    <t>A83gch1_MSVHE</t>
  </si>
  <si>
    <t>CVREGWGHW</t>
  </si>
  <si>
    <t>tggcagacctggggcctcagtgaagatgtcctgcaaggcttctggctacacctttactacctacacgatgcactgggtaaaacagaggcctggacagggtctggaatggattggatacattaatcctagcagtggttatgctcattgtagtcagaagttcaaggacaaggccacattgactgcagacaaatcctccagcacagcctacatgcaactgagtagtctgacatctgaggactctgcagtctattactgtgtaagagaggggtggggtcactggggccaaggcaccactctcacagtctcctcagccaaaacgacacccccatctgtctatccactggcccctggatctgctgcccaaactaactccatggtgaccctgggatgcctggtcaagggctatt</t>
  </si>
  <si>
    <t>931gchcc2_MSVHE</t>
  </si>
  <si>
    <t>CTRVYYGYDGDYW</t>
  </si>
  <si>
    <t>tgctggcaggcctggggcttcagtgaagatgtcctgcaaggcttctggctacacctttaccagctactggatgcactgggtaaaacagaggcctggacagggtctggaatggattggcgctatttatcctggaaatagtgatactagctacaaccagaagttcaagggcaaggccaaactgactgcagtcacatccaccagcactgcctacatggagctcagcagcctgacaaatgaggactctgcggtctattactgtacacgagtctactatggttacgacggggactactggggccaaggcaccactctcacagtctcctcagccaaaacgacacccccatctgtctatccactggcccctggatctgctgcccaaactaactccatggtgaccctgggatgcctggtcaagggcaact</t>
  </si>
  <si>
    <t>931gchcf2_MSVHE</t>
  </si>
  <si>
    <t>[1.17.38.11]</t>
  </si>
  <si>
    <t>CTSGRYEGDAMDYW</t>
  </si>
  <si>
    <t>ttctggcatacacctttaccagctactggatgcactgggtaaaacagaggcctggacagggtctggaatggattggcgctatttatcctggaaatagtgatactaactacaaccagaagttcaagggcaaggccaaactgactgcagtcacatccaccagcactgcctacatggagctcagcagcctgacaaatgaggactctgcggtctattactgtacgtcgggtaggtacgaaggggatgctatggactactggggtcaaggaacctcagtcaccgtctcctcagccaaaacgacacccccatctgtctatccactggcccctggatctgctgcccaaactaactccatggtgaccctgggatgcctggtcaagggctatttc</t>
  </si>
  <si>
    <t>A82gcb3_MSVHE</t>
  </si>
  <si>
    <t>CSPIYYDYDDGVWPFAYW</t>
  </si>
  <si>
    <t>aggcctggggcttcagtgaagatgtcctgtaaggcttctggctacacctttaccagctactggatgcactgggtaaaacagaggcctggacagggtctggaatggattggcgctatttatcctggaaatagtgatactaactacaaccagaggttcaagggcaaggccaaactgactgcagtcacatccaccagcactgcctacatggagctcagcagcctgacaattgaggactctgcggtctattactgtagcccgatctactatgattacgacgatggggtttggccctttgcttactggggccaagggactctggtcactgtctctgcagccaaaacgacacccccatctgtctatccactggcccctggatctgctgcccaaactaactccatggtgaccctgggatgcctggtcaagggctactt</t>
  </si>
  <si>
    <t>A82gce3_MSVHE</t>
  </si>
  <si>
    <t>CSPSLYGNYAMDYW</t>
  </si>
  <si>
    <t>gctggcaggcctggggcttccgtgcacatgtcctgcaaggcttctggctacagctttaccagctactggatgcactgggtaaaacagaggcctggacagggtctagaatggattggtgctatttatcctggaaatagtgatactagctacaaccagaagttcaagggcaaggccaaactgactgcagtcacatccgccagcactgcctacatggagctcagcagcctgacaaatgaggactctgcggtctattactgttccccttccctctatggtaactatgctatggactactggggtcaaggaacctcagtcaccgtctcctcagccaaaacgacacccccatctgtctatccactggcccctggatctgctgcccaaactaactccatggtgaccctgggatgcctggtcaagggcattt</t>
  </si>
  <si>
    <t>A83gcf4_MSVHE</t>
  </si>
  <si>
    <t>Musmus IGHV1-61*01 F</t>
  </si>
  <si>
    <t>CARSVYGNYDAMDYW</t>
  </si>
  <si>
    <t>gctggtgaggcctggggcttcagtgaagctgtcctgcaaggcttctggctacaccttcaccagctactggatgaactgggtgaagcagaggcctggacaaggccttgaatggattggtatgattgatccttcagacagtgaaactcactacaatcaaatgttcaaggacaaggccacattgactgtagacaaatcctccagcacagcctacatgcagctcagcagcctgacatctgaggactctgcggtctattactgtgcaagaagcgtgtatggtaactacgatgctatggactactggggtcaaggaacctcagtcaccgtctcctcagccaaaacgacacccccatctgtctatccactggcccctggatctgctgcccaaactaactccatggtgaccctgggatgcctggtcaagggctct</t>
  </si>
  <si>
    <t>933gchcc4_MSVHE</t>
  </si>
  <si>
    <t>CARHGEVRRVYYAMDYW</t>
  </si>
  <si>
    <t>gtgtacccggggcatcagtgaagctgtcctgcaaggcttctggctacaccttcactgagtatattatacactgggtaaagcagaggtctggacaggatcttgagtggattgggtggttttaccctggaagtggtagtataaagtacaatgagaaattcaaggacaaggccacattgactgcggacaaatcctccagcacagtctatatggaacttagtagattgacatctgaagactctgcggtctatttctgtgcaagacacggggaggtacgacgggtttactatgctatggactactggggtcaaggaacctcagtcaccgtctcctcagccaaaacgacacccccatctgtctatccactggcccctggatctgctgcccaaactaactccatggtgaccctgggatgcctggtcaagggctactc</t>
  </si>
  <si>
    <t>A82gcg3_MSVHE</t>
  </si>
  <si>
    <t>[16.17.38.11]</t>
  </si>
  <si>
    <t>CARYGGYYAMDYW</t>
  </si>
  <si>
    <t>tgagctggtgaggcctgggtcctcagtgaagatttcctgcaaggcttctggctatgtattcagtagctactggatgaactgggtgaagcagaggcctggacagggtcttgagtggattggacagatttatcctggagatggtgatactaactacaatggaaagttcaagggtaaagccacactgactgcagacaaatcctccagcacagcctacatgcagctcagcagcctaacatctgaggactctgcggtctatttctgtgcaagatacggtggttactatgctatggactactggggtcaaggaacctcagtcaccgtctcctcagctacaacaacagccccatctgtctatcccttggtccctggctgcagtgacacatctggatcctcggtgacactgggatgccttgtcaaaggctc</t>
  </si>
  <si>
    <t>933gchcd2_MSVHE</t>
  </si>
  <si>
    <t>CAKVRRLFCYFDVW</t>
  </si>
  <si>
    <t>tggtgagcctggggcttcagtgaagatatcctgcaaggcttctggctacaccttcactgactactatataaactgggtgaagcagaagcctggacagggacttgagtggattggatggatttatcctggaagcggtaatactaagtacaatgagaagttcaagggcaaggccacattgactgtagacacatcctccagcacagcctacatgcagctcagcagcctgacatctgaggacactgctgtctatttctgtgcaaaggtacgacgactattctgttacttcgatgtctggggcgcagggaccacggtcaccgtctcctcagccaaaacgacacccccatctgtctatccactggcccctggatctgctgcccaaactaactccatggtgaccctgggatgcctggtcaagggcattt</t>
  </si>
  <si>
    <t>A81gce1_MSVHE</t>
  </si>
  <si>
    <t>CARRWGAMDYW</t>
  </si>
  <si>
    <t>gagctggcagacctggggcttagtgaggttgtcctgcaaggcttctggctacacctttactagctactggatgcagtgggtaaaacagaggcctggacagggtctggaatggattggggctatttatcctggagatggtgatactaggtacactcagaagttcaagggcaaggccacattgactgcagataaatcctccagcacagcctacatgcaactcagcagcttggcatctgaggactctgcggtctattactgtgcaagacggtggggggctatggactactggggtcaaggaacctcagtcaccgtctcctcagccaaaacgacacccccatctgtctatccactggcccctggatctgctgcccaaactaactccatggtgaccctgggatgcctggtcaagggctctcg</t>
  </si>
  <si>
    <t>A81gcf1_MSVHE</t>
  </si>
  <si>
    <t>Musmus IGHD6-3*01 F</t>
  </si>
  <si>
    <t>CVRRCHKGYYAMDYW</t>
  </si>
  <si>
    <t>tggcagacctggggcttcagtgaagttgtcctgcaaggcttctggctacacctttactacctactggatgcagtgggtaaaacagaggcctggacagggtctggaatggattggggctatttatcctggagatggtgatactaggtacactcagaagttcaagggcaaggccacattgactgcagataaatcctccagcacagcctacatgcaactcagcagcttggcatctgaggactctgcggtctattactgtgtaagaagatgtcacaagggttactatgctatggactactggggtcaaggaacctcagtcaccgtctcctcagccaaaacgacacccccatctgtctatccactggcccctggatctgctgcccaaactaactccatggtgaccctgggatgcctggtcaagggctttt</t>
  </si>
  <si>
    <t>A82gca2_MSVHE</t>
  </si>
  <si>
    <t>CARDGGSYTMDYW</t>
  </si>
  <si>
    <t>gctggcagacctggggcttcagtgaagttgtcctgcaaggcttctggctacacctttactagctactggatgcagtgggtaaaacagaggcctggacagggtctggaatggattggggctatttatcctggagatggtgatactaggtacattcagaagttcaagggcaaggccacattgactgcaaataaatcctccagcacagcctacatgcaactcagcagcttggcatctgaggactctgcggtctattactgtgcaagagatggaggttcctatactatggactactggggtcaaggaaactcagtcaccgtctcctcagccaaaacgacacccccatctgtctatccactggcccctggatctgctgcccaaactaactccatggtgaccctgggatgcctggtcaagggcaattt</t>
  </si>
  <si>
    <t>A82gcc2_MSVHE</t>
  </si>
  <si>
    <t>CARRTYDYGFYFDYW</t>
  </si>
  <si>
    <t>gagctggcagacctggggcttcagtgaagttgtcctgcaaggcttctggctacacctttactagctactggatgcagtgggtaaaacagaggcctggacagggtctggaatggattggggctatttatcctggagatggtgatactaggtataatcagaagttcaagggcaaggccacattgactgcagataaatcctccagcacagcctacatgcaactcagcagcttggcatctgaggactctgcggtctattactgtgcaagaaggacgtatgattatggtttctactttgactactggggccaaggcaccactctcacagtctcctcagccaaaacgacacccccatctgtctatccactggcccctggatctgctgcccaaactaactccatggtgaccctgggatgcctggtcaagggcttttc</t>
  </si>
  <si>
    <t>A82gce2_MSVHE</t>
  </si>
  <si>
    <t>CARRYYGTFDYW</t>
  </si>
  <si>
    <t>ttagtgaagttgtcctgcaaggcttctggctacacctttactagctactggatgcagtgggtaaaacagaggcctggacagggtctggaatggattggggctatttatcctggagatggtgatactaggtacactcagaagttcaagggcaaggccacattgactgcagataaatcctccagcacagcctacatgcaactcagcagcttggcatctgaggcctctgcggtctattactgtgcaagacggtactatggtacctttgactactggggccaaggcaccactctcacagtctcctcagccaaaacgacacccccatctgtctatccactggcccctggatctgctgcccaaactaactccatggtgaccctgggatgcctggtcaagggctattc</t>
  </si>
  <si>
    <t>A83gca3_MSVHE</t>
  </si>
  <si>
    <t>CARRITTVLEYYFDYW</t>
  </si>
  <si>
    <t>gctggcagacctggggcttcagtgaagttgtcctgcaaggcttctggctacacctttactagctactggatgcagtgggtaaaacagaggcctggacagggtctggaatggattggggctatttatcctggagatggtgatactaggtacactcagaagttcaagggcaaggccacattgactgcagataaatcctccaacacagcctacatgcaactcagcagcttggcatctgaggactctgcggtctattactgtgcaagaaggattactacggtattagagtactactttgactactggggccaaggcaccactctcacagtctcctcagccaaaacgacacccccatctgtctatccactggcccctggatctgctgcccaaactaactccatggtgaccctgggatgcctggtcaagggcattt</t>
  </si>
  <si>
    <t>A83gcc3_MSVHE</t>
  </si>
  <si>
    <t>CARRGYYYGSSPFYAMDYW</t>
  </si>
  <si>
    <t>gctggcagacctggggcttcagtgaagttgtcctgcaaggcttctggctacacctttactagctactggatgcagtgggtaaaacagaggcctggacagggtctggaatggattggggctatttatcctggagatggtgatactaggtacactcagaagttcaagggcaaggccacattgactgcagataaatcctccagcacagcctacatgcaactcagcagcttggcatctgaggactctgcggtctattactgtgcaagaaggggttattactacggtagtagccccttctatgctatggactactggggtcaaggaacctcagtcaccgtctcctcagccaaaacgacacccccatctgtctatccactggcccctggatctgctgcccaaactaactccatggtgaccctgggatgcctggtcaagggctact</t>
  </si>
  <si>
    <t>933gchcg1_MSVHE</t>
  </si>
  <si>
    <t>CAGSSPFAYW</t>
  </si>
  <si>
    <t>ggcaggcgccttagtcagttgtcctgcaaagcttctggcttcaacattaaagactactatatgcactgggtgaaccagaggcctgaacagggcctggagtggattggatggattgatcctgagaatgggaatactatatatgacccgaagttccagggcaaggccagtataacagcagacacatcctccaacacagcctacttgcagctcagcagcctgacatctgaggacactgccgtctattactgtgctgggagtagcccttttgcttactggggccaagggactctggtcactgtctctgcagccaaaacgacacccccatctgtctatccactggcccctggatctgctgcccaaactaactccatggtgaccctgggatgcctggtcaagggcaactc</t>
  </si>
  <si>
    <t>A82gcc3_MSVHE</t>
  </si>
  <si>
    <t>CARKAPYALDYW</t>
  </si>
  <si>
    <t>aggcaggggcctcagtcaagttgtcctgcaaagcttctggcttcaacattaaagactactatatacactgggtgaagcagaggcctgaacagggcctggagtggattggatggattgatcctgagaatggtaatactatatatgacccgaagttccagggcaaggccagtataacagcagacacatcctccaacacagcctacctgcagctcagcagcctgacatctgaggacactgccgtctattactgtgctagaaaagccccctatgctttggactactggggtcaaggaacctcagtcaccgtctcctcagccaaaacgacacccccatctgtctatccactggcccctggatctgctgcccaaactaactccatggtgaccctgggatgcctggtcaagggcattt</t>
  </si>
  <si>
    <t>933gchca6_MSVHE</t>
  </si>
  <si>
    <t>CARRQLGLRGAMDYW</t>
  </si>
  <si>
    <t>ctgtgagccagggcctcagtcagttgtcctgcacagcttctggcttcaacattaaagacacctatatgcactgggtgaagcagaggcctgaacagggcctggagtggattggaaggattgatcctgagaatggtaatactaaatatgacccgaagttccagggcaaggccactataacagcagacacatcctccaacacagcctacctgcagcgcagcagcctgacatctgaggacactgccgtctattactgtgctagaagacagctcgggctacgaggggctatggactactggggtcaaggaacctcagtcaccgtctcctcagccaaaacgacacccccatctgtctatccactggcccctggatctgctgcccaaactaactccatggtgaccctgggatgcctggtcaagggcattt</t>
  </si>
  <si>
    <t>933gchcg5_MSVHE</t>
  </si>
  <si>
    <t>CASPDYYGNRYAMDYW</t>
  </si>
  <si>
    <t>gagccagggcctcagccaagttgtcctgcacagcttctggcttcaacattaaagacacctatatgcactgggtgaagcagaggcctgaacagggcctggagtggattggaaggattgatcctgcgaatggtaatactaaatatgacccgaaattccagggcaaggccactataacagcagacacatcctccaacacagcctacctgcagctcagcagcctgacatctgaagacactgccgtctattactgtgcttcccccgattactacggtaataggtatgctatggactactggggtcaaggaacctcagtcaccgtctcctcagccaaaacgacacccccatctgtctatccactggcccctggatctgctgcccaaactaactccatggtgaccctgggatgcctggtcaagggcactc</t>
  </si>
  <si>
    <t>932gchca2_MSVHE</t>
  </si>
  <si>
    <t>CNVLLLLDYW</t>
  </si>
  <si>
    <t>ggtcaggagcctcagtcaagttgtcctgcacagcttctggcttcaacattaaagactactatatgcactgggtgaagcagaggcctgaacagggcctggagtggattggatggattgatcctgagaatggtgatactgaatatgccccgaagttccagggcaaggccactttgactgcagacacatcctccaacacagcctacctgcagctcagcagcctgacatctgaggacactgccgtctattactgtaatgtcctcctactcctggactactggggtcaaggaacctcagtcaccgtctcctcagccaaaacgacacccccatctgtctatccactggcccctggatctgctgcccaaactaactccatggtgaccctgggatgcctggtcaagggctatttc</t>
  </si>
  <si>
    <t>932gchca3_MSVHE</t>
  </si>
  <si>
    <t>CNALYYYGPAWFAYW</t>
  </si>
  <si>
    <t>ggtcagggcctcagtcaagttgtcctgcacagcttctggcttcaacattaaagactactatatgcactgggtgaagcagaggcctgaacagggcctggagtggattggatggattgatcctgagaatggtgatactgaatatgccccgaagttccagggcaaggccactatgactgcagacacatcctccaacacagcctacctgcagctcagcagcctgacatctgaggacactgccgtctattactgtaatgccctttattactacggtccggcctggtttgcttactggggccaagggactctggtcactgtctctgcagccaaaacgacacccccatctgtctatccactggcccctggatctgctgcccaaactaactccatggtgaccctgggatgcctggtcaagggcactt</t>
  </si>
  <si>
    <t>933gchcf3_MSVHE</t>
  </si>
  <si>
    <t>CASTAGGSSYWFAYW</t>
  </si>
  <si>
    <t>cagtgaagatatcctgcaaggcttctggttactcattcactggctacaacatgaactgggtgaagcagagcaatggaaagagccttgagtggattggaaatattgatccttactatggtggtactagctacaaccagaagttcaagggcaaggccacattgactgtagacaaatcctccaacacagcctacatgcagctcaagagcctgacatctgaggactctgcagtctattactgtgcaagtacggcgggcggtagtagctactggtttgcttactggggccaagggactctggtcactgtctctgcagccaaaacgacacccccatctgtctatccactggcccctggatctgctgcccaaactaactccatggtgaccctgggatgcctggtcaagggctttt</t>
  </si>
  <si>
    <t>933gchcb2_MSVHE</t>
  </si>
  <si>
    <t>CARRDGYGYYAMDYW (see Functionality comment)</t>
  </si>
  <si>
    <t>tggcagactggggcttcagtgaagttgtcctgcaaggcttctggctacacctttactagctactggatgcagtgggtaaaacagaggcctggacagggtctggaatggattggggctatttatcctggagatggtgataataggtacactcagaagttcaagggcaaggccacattgactgcagataaatcctccagcacagcctacatgcaactcagcagcttggcatctgaggactctgcggtctattactgtgcaagaagggatggttacggatactatgctatggactactggggtcaaggaacctcagtcaccgtctcctcagccaaaacgacacccccatctgtctatccactggcccctggatctgctgcccaaactaactccatggtgaccctgggatgcctggtcaagggcaactt</t>
  </si>
  <si>
    <t>A83gca2_MSVHE</t>
  </si>
  <si>
    <t>Musmus IGHV2-5*01 F, or Musmus IGHV2-5-1*01 F</t>
  </si>
  <si>
    <t>CAKTYDGYYDAMDYW</t>
  </si>
  <si>
    <t>agccctcacagagcctgtccataacctgcacagtctctggtttctcattaactagctatggtgtacactgggttcgccagtctccaggaaagggtctggagtggctgggagtgatatggagaggtggaagcacagactacaatgcagctttcatgtccagactgagcatcaccaaggacaactccaagagccaagttttctttaaaatgaacagtctgcaagctgatgacactgccatatactactgtgccaaaacctatgatggttactacgatgctatggactactggggtcaaggaacctcagtcaccgtctcctcagccaaaacgacacccccatctgtctatccactggcccctggatctgctgcccaaactaactccatggtgaccctgggatgcctggtcaagggca</t>
  </si>
  <si>
    <t>933gchcb4_MSVHE</t>
  </si>
  <si>
    <t>Musmus IGHV2-6*03 F, or Musmus IGHV2-6-2*01 F</t>
  </si>
  <si>
    <t>CARHGYEGYFDVW</t>
  </si>
  <si>
    <t>gctcacagagcctgtccatcacatgcaccgtctcagggttctcattaaccagctatggtgtacactgggttcgccagcctccaggaaagggtctggagtggctggtagtgatttggagtgatggaaacacaacctataattcagctctcaaatccagactgagcatcaggaaggacaactccaagagccaagttttcttaaaaatgaacagtctccaaactgatgacacagccatgtactactgtgccagacatgggtacgaggggtacttcgatgtctggggcgcagggaccacggtcaccgtctcctcagccaaaacgacacccccatctgtctatccactggcccctggatctgctgcccaaactaactccatggtgaccctgggatgcctggtcaagggctatttcc</t>
  </si>
  <si>
    <t>A81gcc3_MSVHE</t>
  </si>
  <si>
    <t>CARGLTGFFDYW</t>
  </si>
  <si>
    <t>ggactggtggcgccctcacagagcctgtccatcacttgcactgtctctgggttttcattaaccagctatggtgtacactgggttcgccagcctccaggaaagggtctggagtggctgggaataatatgggctggtggaagcacaaattatatttcggctctcatgtccagactgagcatcagcaaagacaactccaagagccaagttttcttaaaaatgaacagtctgcaaactgatgacacagccatgtactactgtgccagggggctaactgggttctttgactactggggccaaggcaccactctcacagtctcctcagctacaacaacagccccatctgtctatcccttggtccctggctgcagtgacacatctggatcctcggtgacactgggatgccttgtcaaaggctacttcccctgagcaagaactgtaaaatggaactatggagccctgtccagcggtgtgcacaactt</t>
  </si>
  <si>
    <t>931gchcg4_MSVHE</t>
  </si>
  <si>
    <t>CARYRAGYSMDYW</t>
  </si>
  <si>
    <t>tgacttctcagtcactttcactcacctgcactgtcactggctactccatcaccagtggttatagctggcactggatccggcagtttccaggaaacaaactggaatggatgggctacatacactacagtgataacactaactacaacccatctctcaaaagtcgaatctctatcactcgagacacatccaagaaccagttcttcctgcagttgaattctgtgactactgaggacacagccacatattactgtgcaagataccgagctggctattctatggactactggggtcaaggaacctcagtcaccgtctcctcagctacaacaacagccccatctgtctatcccttggtccctggctgcagtgacacatctggatcctcggtgacactgggatgccttgtcaaaggctatt</t>
  </si>
  <si>
    <t>A82gcb1_MSVHE</t>
  </si>
  <si>
    <t>9.7.8</t>
  </si>
  <si>
    <t>CARGRFMDYW</t>
  </si>
  <si>
    <t>gaccttctcagtctctgtccctcacctgcactgtcactggctactcaatcaccagtgattatgcctggaactggatccggcagtttccaggaaacaagctggagtggatgggctacataaactacagtactcttactagctacaacccatctctcaaaagtcgaatctctatcactcgagacacatccaagaaccagttcttcctgcagttgaattctgtgactactgaggacacagccacatattactgtgcaagagggagatttatggactactggggtcaaggaacctcaatcaccgtctcctcagccaaaacgacacccccatctgtctatccactggcccctggatctgctgcccaaactaactccatggtgaccctgggatgcctggtcaagggctct</t>
  </si>
  <si>
    <t>A82gcf2_MSVHE</t>
  </si>
  <si>
    <t>CARPYGSGPFAYW</t>
  </si>
  <si>
    <t>tcgtgacttctcagactctgtccctcacctgttctgtcactggcgactccatcaccagtggttactggaactggatccggaaattcccagggaataaacttgagtacatggggtacataagctacagtggtagcacttactacaatccatctctcaaaagtcgaatctccatcactcgagacacatccaagaaccagtactacctgcagttgaattctgtgactactgaggacacagccacatattactgtgcaagaccctacggtagtggtccttttgcttactggggccaagggactctggtcactgtctctgcagccaaaacaacacccccatcagtctatccactggcccctgggtgtggagatacaactggttcctccgtgactctgggatgcctggtcaagggca</t>
  </si>
  <si>
    <t>A81gcb4_MSVHE</t>
  </si>
  <si>
    <t>CARPLHYYGSWFAYW</t>
  </si>
  <si>
    <t>gtccggaactctcctgtgcagcctctggattcactttcagtagctttggaatgcactgggttcgtcaggctccagagaaggggctggagtgggtcgcatacattagtagtggcagtagtaccatctactatacagacacagtgaagggccgattcaccatctccagagacaatcccaagaacaccctgttcctgctaatgaccagtctaaggtctgaggacacggccatgtattactgtgcaagacccctgcattactacggctcctggtttgcttactggggccaagggactctggtcactgtctctgcagccaaaacgacacccccatctgtctatccactggcccctggatctgctgcccaaactaactccatggtgaccctgggatgcctggtcaagggctttt</t>
  </si>
  <si>
    <t>A82gch2_MSVHE</t>
  </si>
  <si>
    <t>8.10.16</t>
  </si>
  <si>
    <t>CARDIGGNYLYYYAMDYW</t>
  </si>
  <si>
    <t>tgttacgcctgggggttctctgagactctcctgtgcagcttctgggttcaccttcactgattactacatgagctgggtccgccagcctccaggaaaggcacttgagtggttgggttttattagaaacaaagctaatgattacacaacagagtacagtgcatctgtgaagggtcgcttcaccatctccagagataattcccaaagcatcctctatcttcaaatgaacaccctgagagctgaggacagtgccacttattactgtgcaagagatatagggggtaactacctatattactatgctatggactactggggtcaaggaacctcagtcaccgtctcctcagctacaacaacagccccatctgtctatcccttggtccctggctgcagtgacacatctggatcctcggtgacactgggatgccttgtcaaaggctattcc</t>
  </si>
  <si>
    <t>931gchca2_MSVHE</t>
  </si>
  <si>
    <t>Musmus IGHV1-7*01 F (see comment)</t>
  </si>
  <si>
    <t>CARRELRLPAMDYW</t>
  </si>
  <si>
    <t>ctggcagactggggcttcagtgagttgtcctgcaaggcttctggctacacctttactagttattggatgcagtgggtaaaacagaggcctggacagggtctggaatggattggggctatttatcctggagatggtgatactaggtacactcagaagttcaagggcaaggccacattgactgcagataaatcctccagcacagtctacatgcaactcagcagcttggcatctgaggactctgcggtctattactgtgcaagacgggaactacggctacctgctatggactactggggtcaaggaacctcagtcaccgtctcctcagagagtcagtccttcccaaatgtcttccccctc</t>
  </si>
  <si>
    <t>931gchca4_MSVHE</t>
  </si>
  <si>
    <t>CSRGGYYRYDFDYW</t>
  </si>
  <si>
    <t>tgagcctggggcttcagtgaagatgtcctgtaaggcttctgtatacacattcactgactactacatggactgggtgaagcagagccatggagaaagctttgagtggattggacgtgttaatccttacaatggtggtactagctacaaccagaagttcaagggcaaggccacattgactgttgacaagtcctccagcacagcctacatggagctcaacagcctgacatctgaggactctgcggtctattactgttcaagagggggctactataggtacgactttgactactggggccaaggcaccactctcacagtctcctcagagagtcagtccttcccaaatgtcttccccc</t>
  </si>
  <si>
    <t>931gchcb4_MSVHE</t>
  </si>
  <si>
    <t>CARWGDYGRAGFAYW</t>
  </si>
  <si>
    <t>caggagccttagtcaagttgtcctgcaaagcttctggcttcaacattaaagacaactatatgcactgggtgaagcagaggcctgaacagggcctggagtggattggatggattgatcctgagaatggtaatactatatatgacccgaagttccagggcaaggccagtataacagcagacacatcctccaacacagcctacctgcagctcagcagcctgacatctgaggacactgccgtctattactgtgctagatggggggactacgggcgcgcagggtttgcttactggggccaagggactctggtcactgtctctgcagagagtcagtccttcccaaatgtcttccccctca</t>
  </si>
  <si>
    <t>931gchcc3_MSVHE</t>
  </si>
  <si>
    <t>Musmus IGHV1S16*01 P, or Musmus IGHV1S81*02 [F]</t>
  </si>
  <si>
    <t>CTRSGWDYFDYW</t>
  </si>
  <si>
    <t>gcacctgcaggcttctggctacaccttcaccagctactatatgtactgggtgaagcagaggcctggacaaggccttgagtggattggagagattaatcctagcaatggtggtactaacttcaatgagaagttcaagagcaaggccacactgactgtagacaaatcctccagcacagcatacatgcaactcagcagcctgacatctgaggactctgcggtctattactgtacaagatccggctgggactactttgactactggggccaaggcaccactctcacagtctcctcagagagtcagtccttcccaaatgtcttccaaat</t>
  </si>
  <si>
    <t>931gchcc4_MSVHE</t>
  </si>
  <si>
    <t>CKLLLRNYW</t>
  </si>
  <si>
    <t>aggtcagggcctcagtcaagttgtcctgcacagcttctggcttcaacattaaagactactatatgcactgggtgaagcagaggcctgaacagggcctggagtggattggatggattgatcctgagaatggtgatactgaatatgccccgaagttccagggcaaggccactatgactgcagacacatcctccaacacagcctacctgcagctcaacagcctgacatctgaggacactgccgtctattactgtaaattattactacgtaactactggggtcaaggaacctcagtcaccgtctcctcagagagtcagtccttcccaaatgtcttccccctca</t>
  </si>
  <si>
    <t>931gchcd2_MSVHE</t>
  </si>
  <si>
    <t>CARSSGYFDYW</t>
  </si>
  <si>
    <t>gcctcagtcaagttgtcctgcacagcttctggcttcaacattaaagtcacctatatgcactgggtgaagcagaggcctgaacagggcctggagtggattggaaggattgatcctgcgaatggtaatactaaatatgacccgaagttccagggcaaggccactataacagcagacacatcctccaacacagcctacctgcagctcagcagcctgacatctgaggacactgccgtctattactgtgctagatcgagcggctactttgactactggggccaaggcaccactctcactgtctcctcagagagtcagtccttcccaaatgtcttccaact</t>
  </si>
  <si>
    <t>931gchce4_MSVHE</t>
  </si>
  <si>
    <t>CAREGWIYYDYDVRVLVAYW</t>
  </si>
  <si>
    <t>aggggcctcagtcaagttgtcctgcacagcttctggcttcaacattaaagacacctatatgcattgggtgaagcagaggcctgaacagggcctggagtggattggaaggattgatcctgcgaatgataatactaaatatgacccgaagttccagggcaaggccactataacagcagacacatcctccaatacagcctacctgcagctcagcagcctgacatctgaggacactgccgtctattactgtgctagagaggggtggatctactatgattacgacgtgcgggttttggttgcttactggggccaagggactctggtcactgtctctgcagagagtcagtccttcccaaatgtcttccccct</t>
  </si>
  <si>
    <t>931gchcg1_MSVHE</t>
  </si>
  <si>
    <t>CGRSGLYGLDYW</t>
  </si>
  <si>
    <t>ggtgagcctggggcttcagtgaagatatcctgcaaggcttctggttactcatttactggctactttatgaactgggtgaggcagagccatggaaagagccttgagtggattggacgtattaatccttacaatggtgatactttctacaaccagaagttcaagggcaaggccacattgactgtagacaaatcctctagcacagcccacatggagctcctgagcctgacatctgaggactctgcagtctattattgtggaagatccgggctctacggccttgactactggggccaaggcaccactctcacagtctcctcagagagtcagtccttcccaaatgtcttccaaat</t>
  </si>
  <si>
    <t>932gchca4_MSVHE</t>
  </si>
  <si>
    <t>CARAYYRYDAFFAYW</t>
  </si>
  <si>
    <t>agtgagttgtcctgcaaggcttctggctacaccttcacaagctatgatataaactgggtgaggcagaggcctgaacagggacttgagtggattggatggatttttcctggagatggtagtactaagtacaatgagaagttcaagggcaaggccacactgactacagacaaatcctccagcacagcctacatgcagctcagcaggctgacatctgaggactctgctgtctatttctgtgcaagggcctactataggtacgacgccttttttgcttactggggccaagggactctggtcactgtctctgcagagagtcagtccttcccaaatgtcttccccctc</t>
  </si>
  <si>
    <t>932gchce2_MSVHE</t>
  </si>
  <si>
    <t>CARCFYYGSRYYFDYW</t>
  </si>
  <si>
    <t>gtcctgaactctcctgtgcagcctctggattcactttcaataactataccatgtcttgggttcgccagactccggagaagaggctggagtgggtcgcaaccattagtagtggtggtggtaacacctactatccagacagtgtgaagggtcgattcaccatctccagagacaatgccaagaacaacctgtatgtgcaaatgagcagtctgaggtctgaggacacggccttgtattactgtgcaagatgcttttattacggtagtcgttactactttgactactggggccaaggcaccactctcacagtctcctcagagagtcagtccttcccaaatgtcttccccctaacgggcc</t>
  </si>
  <si>
    <t>933gchcd1_MSVHE</t>
  </si>
  <si>
    <t>8.10.8</t>
  </si>
  <si>
    <t>CVRGYYFDYW</t>
  </si>
  <si>
    <t>agtcattgaaactctcatgtgcagcctctggattcaccttcaataccaatgccatgaactgggtccgccagactccagaaaagggtttggaatgggttgctcgcataagaactaaaagtaataattatgcaacatattatgccgattcagtgaaagacaggttcagtatctccagagatgattcacaaagcatgctctatctgcaaatgaacaacttgaaaactgaggacacagccatgtattactgtgtgagggggtactactttgactactggggccaaggcaccactctcacagtctcctcagagagtcagtccttcccaaattcttcccccttata</t>
  </si>
  <si>
    <t>933gchcf1_MSVHE</t>
  </si>
  <si>
    <t>Musmus IGHV6-6*01 F</t>
  </si>
  <si>
    <t>CTAAPDYYGSSWFAYW</t>
  </si>
  <si>
    <t>tccatgagactctcttgtgctgcctctggattcacttttagtgacgcctggatggactgggtccgccagtctccagagaaggggcttgagtgggttgctgaaattagaagcaaagctaataatcatgcaacatactatgctgagtctgtgaaagggaggttcaccatctcaagagatgattccaaaagtagtgtctacctgcaaatgaacagcttaagagctgaagacactggcatttattactgtacagcggcccccgattactacggtagttcctggtttgcttactggggccaagggactctggtcactgtctctgcagagagtcagtccttcccaaatgtcttccccctgaa</t>
  </si>
  <si>
    <t>933gchcf5_MSVHE</t>
  </si>
  <si>
    <t>CTRDRTPYGSSYDYAMDYW</t>
  </si>
  <si>
    <t>tgaggcctggggcttcagtgacgctgtcctgcaaggcttcgggctacacatttactgactatgaaatggattgggtgaagcagacacctgtgcatggcctggaatggattggagctattgatcctgaaactggtggtactgcctacaatcagaagttcaagggcaaggccacactgactgcagacaaatcctccagcacagcctacatggagctccgcagcctgacatctgaggactctgccgtctattactgtacaagagataggaccccttacggtagtagctacgactatgctatggactactggggtcaaggaacctcagtcaccgtctcctcagagagtcagtccttcccaaatgtcttccccct</t>
  </si>
  <si>
    <t>A81gca2_MSVHE</t>
  </si>
  <si>
    <t>CARYYSGSSYGWFAYW</t>
  </si>
  <si>
    <t>cccggaactctcctgtgcagcctctggattcactttcagtagctttggaatgcactgggttcgtcaggctccagagaaggggctggagtgggtcgcatacattagtagtggcagtagtaccatctactatgcagacacagtgaagggccgattcaccatctccagagacaatcccaagaacaccctgttcctgcaaatgaccagtctgaggtctgaggacacggccatgtattactgtgcaagatattactccggtagtagctacggctggtttgcttactggggccaagggactctggtcactgtctctgcagagagtcagtccttcccaaatgtcttccccct</t>
  </si>
  <si>
    <t>A81gca3_MSVHE</t>
  </si>
  <si>
    <t>CTSKGGFAYW</t>
  </si>
  <si>
    <t>ggtaggggcctcagtcaagttgtcctgcacagcttctggcttcaacattaaagactactatatgcactgggtgaagcagaggcctgaacagggcctggagtggattggatggattgatcctgagaatggtgatgctgaatatgccccgaagttccagggcaaggccactatgactgcagacacatcctccaacacagcctacctgcagctcagcagcctgacatctgaggacactgccgtctattactgtaccagtaagggcgggtttgcttactggggccaagggactctggtcactgtctctgcagagagtcagtccttcccaaatgtcttccaaataat</t>
  </si>
  <si>
    <t>A81gcb1_MSVHE</t>
  </si>
  <si>
    <t>CTRGSYYGNPHAMDYW</t>
  </si>
  <si>
    <t>gggtcctgaactctcctgtgcagcctctggattcactttcagtagctataccatgtcttgggttcgccagactccggagaagaggctggagtgggtcgcaaccattagtagtggtggtagttacacctactatccagacagtgtgaagggccgattcaccatctccagagacaatgccaagaacaccctgtacctgcaaatgagcagtctgaagtctgaggacacagccatgtattactgtacaagagggagctactatggtaatccccatgctatggactactggggtcaaggaacctcagtcaccgtctcctcagagagtcagtccttcccaaatgtcttcccccatat</t>
  </si>
  <si>
    <t>A81gcd1_MSVHE</t>
  </si>
  <si>
    <t>CARRGYDRTYYAMDHW</t>
  </si>
  <si>
    <t>gctggcagacctggggcttcagtgaagttgtcctgcaaggcttctggttacacctttattagctactggatgcagtgggtaaaacagaggcctggacagggtctggaatggattggggctatttatcctggagatggtgatactaggtacactcagaagttcaagggcaaggccacattgactgcagataaatcctccagcacagcctacatgcaactcagcagcttggcatctgaggactctgcggtctattactgtgcaaggaggggttacgacaggacttactatgctatggaccactggggtcaaggaacctcagtcaccgtctcgtcagagagtcagtccttcccaaatgtcttcccat</t>
  </si>
  <si>
    <t>A81gce2_MSVHE</t>
  </si>
  <si>
    <t>CARFTMVRNWYFDVW</t>
  </si>
  <si>
    <t>agcttctcagactctgtccctcacctgttctgtcactggcgactccatcaccagtggttactggaactggatccggaaattcccagggaataaacttgagtacatggggtacataagctacagtggtagcacttactacaatccatctctcaaaagtcgaatctccatcactcgagacacatccaagaaccagtactacctgcagttgaattctgtgactactgaggacacagccacatattactgtgcaagatttactatggtaaggaactggtacttcgatgtctggggcgcagggaccacggtcaccgtctcctcagagagtcagtccttcccaaatgtcttccaaat</t>
  </si>
  <si>
    <t>A82gca3_MSVHE</t>
  </si>
  <si>
    <t>CARSGFFDYW</t>
  </si>
  <si>
    <t>ggcaggggccttagtcaggttgtcctgcaaagcttctggcttcaacattaaagactactatatgcactgggtgaagcagaggcctgaacagggcctggagtggattggatggattgatcctgagaatggtaatgctatatatgacccgaagttccagggcaaggccagtataacagcagacacatcctccaacacagcctacctgcagctcagcagcctgacatctgaggacactgccgtctattactgtgctaggagcgggttctttgactactggggccaaggcaccactctcacagtctcctcagagagtcagtccttcccaaatgtcttccaaataaa</t>
  </si>
  <si>
    <t>A82gcb2_MSVHE</t>
  </si>
  <si>
    <t>Musmus IGHV1S33*01 F</t>
  </si>
  <si>
    <t>CARAGGYYDFDYW (see Functionality comment)</t>
  </si>
  <si>
    <t>ggtgagcctggggctttagtgaagatttcctgcaaggcttctggttacaccttcacaagctacgatataaactgggtgaagcagaggcctggacagggacttgagtggattggatggatttatcctggagatggtagtactaagtacaatgagaaattcaagggcaaggccacactgactgcagacaaatcctccagcacagcctacatgcagctcagcagcctgacttctgagaactctgcagtctatttctgtgcaagagcaggtggttactacgattttgactactggggccaaggcaccactctcacagtctcctcagagagtcagtccttcccaaatgtcttccccctc</t>
  </si>
  <si>
    <t>A82gcd3_MSVHE</t>
  </si>
  <si>
    <t>CARKGGYYAMDYW</t>
  </si>
  <si>
    <t>gtaagcctggggcttcagtgaagttgtcctgcaaggcttctggctacaccttcacaagctatgatataaactgggtgaggcagaggcctgaacagggacttgagtggattggatggatttttcctggagatggtagtactaagtacaatgagaagttcaagggcaaggccacactgactacagacaaatcctccagcacagcctacatgcagttcagcaggctgacatctgaggactctgctgtctacttctgtgcaagaaagggggggtactatgctatggactactggggtcaaggaacctcagtcaccgtctcctcagagagtcagtccttcccaaatgtcttcccaaa</t>
  </si>
  <si>
    <t>A82gcg2_MSVHE</t>
  </si>
  <si>
    <t>CARYGGNYGFAYW (see Functionality comment)</t>
  </si>
  <si>
    <t>gctggtgagcctggggctttagtgaagatatcctgcaaggcttctggttacaccttcacaagctacgatatagactgggtgaagcagaggcctggacagggacttgagtggattggatggatttatcctggagatggtagtactaagtacaatgagaaattcaagggcaaggccacactgactgcagacaaatcctccagcacagtctacatgcagctcagtagcctgacttctgagaactctgcagtctatttctgtgcaagatatggcggtaactacgggtttgcttactggggccaagggactctggtcactgtctctgcagagagtcagtccttcccaaatgtcttccacctc</t>
  </si>
  <si>
    <t>A83gcb3_MSVHE</t>
  </si>
  <si>
    <t>CAREGYDAWFAYW</t>
  </si>
  <si>
    <t>gtccggaactctcctgtgcagcctctggattcactttcagtagctttggaatgcactgggttcgtcaggctccagagaaggggctggagtgggtcgcatacattagtagtggcagtagtaccatctactatgcagacacagtgaagggccgattcaccatctccagagacaatcccaagaacaccctgttcctgcaaatgaccagtctaaggtctgaggacacggccatgtattactgtgcaagagagggttacgacgcctggtttgcttactggggccaagggactctggtcactgtctctgcagagagtcagtccttcccaaatgtcttccccctcat</t>
  </si>
  <si>
    <t>A83gcd1_MSVHE</t>
  </si>
  <si>
    <t>CATKDGYPFAYW</t>
  </si>
  <si>
    <t>accttctcagtctctgtccctcacctgcactgtcactggctactcaatcaccagtgattatgcctggaactggatccggcagtttccaggaaacaaactggagtggatgggctacataagctacagtggtagcactagctacaacccatctctcaaaagtcgaatctctatcactcgagacacatccaagaaccagttcttcctgcagttgaattctgtgactactgaggacacagccacatattactgtgcaacaaaggatggttacccgtttgcttactggggccaagggactctggtcactgtctctgcagagagtcagtccttcccaaatgtcttcccccac</t>
  </si>
  <si>
    <t>A83gcg1_MSVHE</t>
  </si>
  <si>
    <t>Musmus IGHJ4*01 F (see comment)</t>
  </si>
  <si>
    <t>CASKGGYYVDYW (see Functionality comment)</t>
  </si>
  <si>
    <t>ggtgagcctggggcttcagtgaggatatcctgcaaggcttctggctacatcttcacaagctactatatacactgggtgaagcagaggcctggacagggacttgagtggattggatggatttatcttggaaatgttaatactaagtacaatgagaagttcaagggcaaggccacactgactgcagacagatcctccagcacagcctacatgcagctcagcagcctgacctctgaggactctgcggtctatttctgtgcaagcaaaggtggttactacgtggactactggggtcaaggaacctcagtcaccgtctcctcagagagtcagtccttcccaaatgtcttccccct</t>
  </si>
  <si>
    <t>A83gch3_MSVHE</t>
  </si>
  <si>
    <t>CARYWDGNFAYW</t>
  </si>
  <si>
    <t>gatgagcctggggcctcagtgaagatatcctgcaaggctactggctacacattcagtacctactggatagagtgggtaaagcagaggcctggacatggccttgagtggattggagagattttacctggaagtggtagtactaactacaatgagaagttcaagggcaaggccacattcactgcagatacatcctccaacacagcctacatgcaactcagcagcctgacatctgaggactctgccgtctattactgtgcaagatactgggacgggaattttgcttactggggccaagggactctggtcactgtctctgcagagagtcagtccttcccaaatgtcttccaaat</t>
  </si>
  <si>
    <t>Bris59 Boost day 17</t>
  </si>
  <si>
    <t>ISOTYPE</t>
  </si>
  <si>
    <t xml:space="preserve">FR2 S </t>
  </si>
  <si>
    <t>Tot Mutns</t>
  </si>
  <si>
    <t>A93gcc1_MSVHE</t>
  </si>
  <si>
    <t>CTRSRRYDDYYAMDYW</t>
  </si>
  <si>
    <t>gtgaggcctggggcttcagtgacgctgtcctgcaaggcttcgggctacatatttattgactatgaaatgcactgggtgaagcagacacctgtgcatggcctggaatggattggagctattgatcctgaaactggtgatactgcctacaatcagaagttcaagggtaaggccacactgactgcagacaaatcctccagcacagcctacatggagctccgcagcctgacatctgaggactctgccgtctattactgtacaagatcgaggaggtacgacgattactatgctatggactactggggtcaaggaacctcagtcaccgtctcctcagccaaaacgacacccccatctgtctatccactggcccctggatctgctgcccaaactaactccatggtgaccctgggatgcctggtcaagggctactt</t>
  </si>
  <si>
    <t>953gchca4_MSVHE</t>
  </si>
  <si>
    <t>Musmus IGHV1-4*01 F, or Musmus IGHV1-7*01 F</t>
  </si>
  <si>
    <t>CARRTTATSYYFDYW</t>
  </si>
  <si>
    <t>tggcagacctggggcttcagtgaagttgtcctgcaaggcttctggctacacctttactagctactggatgcactgggtaaaacagagtcctggacagggtctgaaatggattggggctatttatcctggagatggtgattctaggtacactcagaagttcaaggtcaaggccacattgactgcagataaatcctccaacacagcctacatgcaactcagcagcttggcatctgaggactctgcggtctattactgtgcaagacggactacggctacttcgtactactttgactactggggccaaggcaccactctcacagtctcctcagccaaaacgacacccccatctgtctatccactggcccctggatctgctgcccaaactaactccatggtgaccctgggatgcctggtcaagggcatttg</t>
  </si>
  <si>
    <t>952gcf4_MSVHE</t>
  </si>
  <si>
    <t>CTRSLGWFAYW</t>
  </si>
  <si>
    <t>ggcaggcctggggcttccgtgaagatgtcctgcaaggcttctggctacagctttaccagcaattggatgcactgggtaaaacagaggcctggacagggtctagaatggattggtgctatttatcctggagatagtgatactacctacaaccagaagttcaagggcaaggccaaactgactgcagtcacatccgccagcactgcctacatggagctcagcagcctgacaaatgaggactctgcggtctattactgtacaagatcgctgggctggtttgcttactggggccaagggactctggtcactgtctctgcagccaaaacgacacccccatctgtctatccactggcccctggatctgctgcccaaactaactccatggtgaccctgggatgcctggtcaagggctattt</t>
  </si>
  <si>
    <t>A92gchcf1_MSVHE</t>
  </si>
  <si>
    <t>CARRGWEAMDYW</t>
  </si>
  <si>
    <t>ggtaggcctgggacttcagtgagggtgtcctgcaaggcttctggatacgccttcacaaattacttgatagagtggataaaggagaggcctggacagggccttgagtggattggagtgattaatcctggaagtggtggtactaattacaatgagaagttcaagggcaaggcaacactgactgcagacaaatcctccagcactgcctacatacagctcagcagcctgacatctgatgactctgcggtctatttctgtgcaagaaggggctgggaggctatggactattggggtcaaggaacctcagtcaccgtctcctcagccaaaacgacacccccatctgtctatccactggcccctggatctgctgcccaaactaactccatggtgaccctgggatgcctggtcaagggcaattc</t>
  </si>
  <si>
    <t>952gcb5_MSVHE</t>
  </si>
  <si>
    <t>CARGEFGYYGSRAWFAYW</t>
  </si>
  <si>
    <t>gcaacctggggcctcagtgaggatgtcctgcaggacttctggctacacccttactagctactggattcactggataaaacagaggcctggacagggtctggaatggattggatacatttgccctagcactggttatactgagtacaatcagaagttcaaggacaaggccacattgactgcagacaaatcctccagcacagcctacatgcaactgagcagcctgacatctgaggactctgcagtctattactgtgcaagaggggaatttggttactacggtagtagagcctggtttgcttactggggccaagggactctggtcactgtctctgcagccaaaacgacacccccatctgtctatccactggcccctggatctgctgcccaaactaactccatggtgaccctgggatgcctggtcaagggctattc</t>
  </si>
  <si>
    <t>A92gchcb5_MSVHE</t>
  </si>
  <si>
    <t>CYGNYGAYW</t>
  </si>
  <si>
    <t>ctggtgagcctggggcctcagtgaagatttcctgcaaagcttctgactacgcattcagtagctcttggatgaactgggtgaagcagaggcctggacagggtcttgagtggattggacggatttatcctggagatggagatgctaactacaatgggaagttcaagggcaaggccacactgactgcagacaaatcctccagcacagcctacatgcatctcggcagcctgacctctgtggactctgcggtctatttctgttatggtaactacggagcttactggggccaagggactctggtcactgtctctgcagccaaaacaacagccccatcggtctatccactggcccctgtgtgtggagatacaactggctcctcggtgactctaggatgcctggtcaagggcttttc</t>
  </si>
  <si>
    <t>953gchce1_MSVHE</t>
  </si>
  <si>
    <t>Musmus IGHJ2*01 F, or Musmus IGHJ2*02 F (see comment)</t>
  </si>
  <si>
    <t>CARGGDFDYW</t>
  </si>
  <si>
    <t>ctggtgagcctggggcctcagtgaagatatcctgcaaggcttctggctacaccttcactgactattatataaactgggtgaagcagaagcctggacagggacctgagtggattggatggatttatcctggaagcggtaatacttactacaatgagaagttcaagggcaaggccacattgactgtagacacatcctccagcacagcctacatgcacctcagcagcctgacatctgaggacactgctgtctatttctgtgcaagagggggtgactttgactactggggccaaggcaccgctctcacagtctcctcagccaaaacgacacccccatctgtctatccactggcccctggatctgctgcccaaactaactccatggtgaccctgggatgcctggtcaagggcacttt</t>
  </si>
  <si>
    <t>A92gchce1_MSVHE</t>
  </si>
  <si>
    <t>CARAEYRYNGYFDVW</t>
  </si>
  <si>
    <t>agccggggcttcagtgaagttgtcctgcaaggcttctgactacaccttctcaagctatgatataatctgggtgaggcagaggcctgaacagggacttgagtggattggatggatttttcctggagatgatagtattaagtacaatgcgaagttcaagggcaaggccacactgactacagacaaatcctccagcacagcctacatgcagctcagtaggctgacatctgaggactctgctgtctatttctgtgcaagagcggagtataggtataacgggtacttcgatgtctggggcgcagggaccacggtcaccgtctcctcagccaaaacgacacccccatctgtctatccactggcccctggatctgctgcccaaactaactccatggtgaccctgggatgcctggtcaagggcaattc</t>
  </si>
  <si>
    <t>951gcc2_MSVHE</t>
  </si>
  <si>
    <t>CARRSDYYGLYYYFDVW</t>
  </si>
  <si>
    <t>tgcagacctggggcttcagtgaagttgtcctgcaaggcttctggctacacctttactagctactggatgcagtggattaaacagaggcctggacagggtctggaatggattggggctatttatcctggagatggtgatactaggtacactcagaagttcaagggcaaggccacattgactgcagataaatcctccagcacagcctacatgcaactcagcagcttggcatctgaggactctgcggtctactactgtgcacgaaggtcggattactacggtctctactactacttcgatgtctggggcgcagggaccacggtcaccgtctcctcagccaaaacgacacccccatctgtctatccactggcccctggatctgctgcccaaactaactccatggtgaccctgggatgcctggtcaagggctattc</t>
  </si>
  <si>
    <t>A93gcb3_MSVHE</t>
  </si>
  <si>
    <t>CVLYYGYVDSW</t>
  </si>
  <si>
    <t>gctggcagacctggggcttcgtgaagttgtcctgcaaggcttctggctacacctttactaactactggatacagtgggtaaaacagaggcctggacagggtctggaatggattggggctttttatcctggagatggtgatactaggtacactcagaagttcaagggcaaggccacattgactgcagataaatcctccagcacagcctacatgcaactcagcagcttggcatctgaggactctgcggtctattattgtgtcctttactacggctacgtcgactcctggggccaaggcaccactctcacagtctcctcagccaaaacgacacccccatctgtctatccactggcccctggatctgctgcccaaactaactccatggtgaccctgggatgcctggtcaagggctactt</t>
  </si>
  <si>
    <t>952gcg4_MSVHE</t>
  </si>
  <si>
    <t>CTSDSSGHWFTYW</t>
  </si>
  <si>
    <t>gcaggggccttagtcaagttgtcctgcaaagcttctggcttcaacattaaagactactttatgcactgggtgaggcagaggcctgaacagggcctggactggattggatggattgatcctgagactggtaatactatatatgacccgaagttccagggcaaggccagtataacagcagacacatcctccaacacagcctacgtgcagctcagcagcctgacatctgaggacactgccgtctattattgtactagtgacagctcgggccactggtttacttattggggccaagggactctggtcactgtctctgcagccaaaacgacacccccatctgtctatccactggcccctggatctgctgcccaaactaactccatggtgaccctgggatgcctggtcaagggctattc</t>
  </si>
  <si>
    <t>A91gchcg1_MSVHE</t>
  </si>
  <si>
    <t>CGSPDHYGSSYGFAYW</t>
  </si>
  <si>
    <t>gagcaggggcctcagtcaagttgtcctgcacagcttctggcttcaacattaaagacacctatatgcactgggtgaaacagaggcctgaacagggcctggactggattggaaggattgatcctgcgaatggtaatattaaatatgacccgaagttccagggcaaggccactataacagcagacacatcctccaacgcagcctacctgcagctcagcagcctgacatctgaggacactgccgtctattactgtggtagcccggatcactacggtagtagctacgggtttgcttactggggccaagggactctggtcactgtctctgcagccaaaacgacacccccatctgtctatccactggcccctggatctgctgcccaaactaactccatggtgaccctgggatgcctggttcaagggcaccc</t>
  </si>
  <si>
    <t>952gcc5_MSVHE</t>
  </si>
  <si>
    <t>CNAFLDDYFYW</t>
  </si>
  <si>
    <t>gtgaggtcggggcctcagtcaagttgtcctgcacagcttctggcttcaacattaaagactactatatgcactgggtgaagcagaggcctgaacagggcctggaatggattggatggattgatcctgagaatggtgatactggatatgccccgaagttccagggcaaggccactatgactgcagacacatcctccaatacagcctacctgcagttcagcagccagtcatctgaggacactgccgtctattactgtaatgccttccttgatgattacttctactggggccaaggcaccactctcacagtctcctcagccaaaacgacacccccatctgtctatccactggcccctggatctgctgcccaaactaactccatggtgaccctgggatgcctggtcaagggctattcc</t>
  </si>
  <si>
    <t>952gce4_MSVHE</t>
  </si>
  <si>
    <t>CNTGGYDGFAYW</t>
  </si>
  <si>
    <t>gtaggagcctcggtcagttgtcctgtacagcttctggcttcaacattaaagactactatatgcactgggtgaaacagaggcctgaacagggcctggagtggattggatggcttgatcctgcgaatggtaatactgactatgtcccgaagttccagggcaaggccactatgactgcagacacatcctccaatacagcctacctgcacctcagcagcctgacatctgaggacactgccgtctattattgtaatacagggggttacgacgggtttgcttactggggccaagggactctggtcactgtctctgcagccaaaacgacacccccatctgtctatccactggcccctggatctgctgcccaaactaactccatggtgaccctgggatgcctggtcaagggctactt</t>
  </si>
  <si>
    <t>953gchcf5_MSVHE</t>
  </si>
  <si>
    <t>CNGGPSLDYW</t>
  </si>
  <si>
    <t>aggtaggggcctcagtcaagttgtcctgcacagcttctggcttcaacattaaagactactatatacactgggtgaagcagaggcctgaacagggcctggagtggattggatggattgatcctgagaatggtggtactgaatatgccccgaagttccagggcaaggccactatgactgcagacacatcctccaacacagtctacctgcaactcagcagcctgacatctgaggacactgccgtctattactgtaatggggggccctctctggactactggggtcaaggaacctcagtcaccgtctcctcagccaaaacgacacccccatctgtctatccactggcccctggatctgctgcccaaactaactccatggtgaccctgggatgcctggtcaagggcaattc</t>
  </si>
  <si>
    <t>A92gchca3_MSVHE</t>
  </si>
  <si>
    <t>Musmus IGHJ3*01 F, or Musmus IGHJ3*02 P</t>
  </si>
  <si>
    <t>CTTWGNHGVFGCW</t>
  </si>
  <si>
    <t>ggtaggggcctcagtcaagttgtcctgcacaggttctggcttcaacattaaagactactatatgcactgggtgaagcagaggcctgagcagggcctggagtggattggatggattgatcctgagaatggtgatactgaatatgccccgaagttccagggcaaggccactatgactgcagacacatcctccaatacagcctacctgcagctcagcagcctgacatctgaggacactgccgtctattactgtactacatggggtaatcacggggtgtttggttgctggggccaagggactctggtcactgtctctgcagccaaaacgacacccccatctgtctatccactggcccctggatctgctgcccaaactaactccatggtgaccctgggatgcctggtcaagggcatttt</t>
  </si>
  <si>
    <t>A91gchch4_MSVHE</t>
  </si>
  <si>
    <t>CARGYGYDPLCAMDYW</t>
  </si>
  <si>
    <t>ctggagagcctggcgcttcagtgaagatatcctgcaaggcttctggttactcattcactggctacaacatgaactgggtgaagcagagcaatggaaagagccttgagtggattggaaatattgatccttatcatggtggtactggctacaaccagaggttcaagggcaaggccacattgactgtagacaaatcctccagcacagcctacatgcagctcaacagcctgacatctgaggactctgcagtctattactgtgcaagaggttatggttacgaccctctctgtgctatggactactggggtcaaggaacctcagtcaccgtctcctcagccaaaacgacacccccatctgtctatccactggcccctggatctgctgcccaaactaactccatggtgaccctgggatgcctggtcaagggcaccg</t>
  </si>
  <si>
    <t>A93gcc3_MSVHE</t>
  </si>
  <si>
    <t>CARSLDGYYSYYAMDYW</t>
  </si>
  <si>
    <t>agctggtgagcctggggcttcagtgaaggtatcctgcaaggcttctggttactcattcactgactacaacatgtactgggtgaagcagagccatggaaagagccttgagtggattggatatattgatccttacaatggtggtactacctacaaccagaagttcaagggcaaggccacattgacttttgacaagtcctccagcacagccttcatgcatctcaacagcctgacatctggggactctgcagtctattactgtgcaagaagtcttgatggttactactcctactatgctatggactactggggtcaaggaacctcagtcaccgtctcctcagccaaaacaacagccccatcggtctatccactggcccctgtgtgtggagatacaactggctcctcggtgactctaggatgcctggtcaagggcttttt</t>
  </si>
  <si>
    <t>952gcf3_MSVHE</t>
  </si>
  <si>
    <t>CARDGYDAWFAYW (see Functionality comment)</t>
  </si>
  <si>
    <t>ggctggtgaggcctggggtctcagtgaagatttcctgcaagggttccggctacacattcattgattatgctatgcactgggtgaagcagagtcatggaaagagtctagagtggattggacttattagtgcttactctggtactacaaactacaaccagaagtttaagggcaaggccacaatgactgtagacaaatcctccagcacagcctatttggaacttgccagattgacatctgaggattctgccatctattactgtgcaagagatggttacgacgcctggtttgcttactggggccaagggactctggtcactgtctctgcagccaaaacgacacccccatctgtctatccactggcccctggatctgctgcccaaactaactccatggtgaccctgggatgcctggtcaagggctattt</t>
  </si>
  <si>
    <t>953gchcc1_MSVHE</t>
  </si>
  <si>
    <t>CAKMGDYSVFAYW (see Functionality comment)</t>
  </si>
  <si>
    <t>ggtgaggcctggggtctcagtgaagatttcctgcaagggttccggctacacattcactgattatgctatgtactgggtgaagcagagtcatgcaaagagtctagagtggattggagttattagtacttactctggtaatacaaactacaaccagaagtttaagggcaaggccacaatgactgtagacaaatcctccagcacagcctatatggaacttgccagattgacatctgaggattctgccatctattactgtgcaaaaatgggagattactccgtctttgcttactggggccaagggactctggtcactgtctctgcagccaaaacgacacccccatctgtctatccactggcccctggatctgctgcccaaactaactccatggtgaccctgggatgcctggtcaagggtcaac</t>
  </si>
  <si>
    <t>951gcf2_MSVHE</t>
  </si>
  <si>
    <t>CTRSFDGYYVDYTMDYW</t>
  </si>
  <si>
    <t>gactggtgagcctggggcttcagtgaagttgtcctgcaaggcttctggctacaccttcaccacctactatatgtactgggtgaagcagaggcctggacaaggccttgagtggattggagagattaatcctagcaatggtggtactaacttcaatgagaagttcaagagcaaggccacactgactgtagacaaatcctccagcacagcatacatacaactcagcagcctgacatctgaggactctgcggtctattactgtacaagatcttttgatggttactacgtagactatactatggactactggggtcaaggaacctcagtcaccgtctcctcagccaaaacgacacccccatctgtctatccactggcccctggatctgctgcccaaactaactccatggtgaccctgggatgcctggtcaagggctactt</t>
  </si>
  <si>
    <t>953gchce3_MSVHE</t>
  </si>
  <si>
    <t>CARGALYYYGSAWFTYW (see Functionality comment)</t>
  </si>
  <si>
    <t>cgcgtcactggatacacattcactgactacaacatgcactgggtgaagcagagccatggaaagagccttgagtggattggatatatttatccttacaatggtaatactgactacaaccagaagttcaagaacaaggccacattgactgtagacaattcctccggcacagcctacatggagctccgcagcctgacatctggggactctgcagtctattactgtgcaagaggggccctctattactacggttccgcctggtttacttactggggccaagggactctggtcactgtctctgcagccaaaacgacacccccatctgtctatccactggcccctggatctgctgcccaaactaactccatggtgaccctgggatgcctggtcaagggcattt</t>
  </si>
  <si>
    <t>A92gchcg2_MSVHE</t>
  </si>
  <si>
    <t>CARWGGNFGMDYW (see Functionality comment)</t>
  </si>
  <si>
    <t>tggtgagcctggggctttagtgaagatatcctgcaaggcttctggttacaccttcacaagctacgatataaactgggtgaagcagaggcctggacagggacttgagtggattggatggatttatcctggagatgatagttctaaatacaatgagaaattcaagggcaaggccacactgactgcagacaaatcctccagcacagcctacatgcagctcagcagcctgacttctgagaactctgcagtctatttctgtgcaagatgggggggtaacttcgggatggactactggggtcaaggaacctcagtcaccgtctcctcagccaaaacgacacccccatctgtctatccactggcccctggatctgctgcccaaactaactccatggtgaccctgggatgcctggtcaagggtacaac</t>
  </si>
  <si>
    <t>A93gcf3_MSVHE</t>
  </si>
  <si>
    <t>Musmus IGHV1S81*02 [F]</t>
  </si>
  <si>
    <t>CAKDGYDAWFAYW (see Functionality comment)</t>
  </si>
  <si>
    <t>tgggtgagcctggggcttcagtgaagctgtcctgcaaggcttctggctacaccttcaccagctactggatgcactgggtgaagcagaggcctggacaaggccttgagtggattggagagattaatcctagcaacggtcgtactaagtacaatgagaagttcaagaacaaggccacactgactgtagacaaatcctccaccacagcctacatgcaactcaccagcctgacatctgaggactctgcggtctattactgtgcaaaagatgggtacgacgcctggtttgcttactggggccaagggactctggtcactgtctctgcatccaaaacaacacccccatcagtctatccactggcccctgggtgtggagatacaactggttcctccgtgactctgggatgcctggtcaagggcaat</t>
  </si>
  <si>
    <t>951gce3_MSVHE</t>
  </si>
  <si>
    <t>Musmus IGHV2-2*02 F</t>
  </si>
  <si>
    <t>CARGALDYYGGSLFAYW</t>
  </si>
  <si>
    <t>agccctcacagagcctgtccatcacctgcacagtctctggtttctcattaactagctatggtgtacactgggttcgccagtctccaggaaagggtctggagtggctgggtatgatatggagtggtggaagcacagactataatccagctttcatatccagactgaccatcagcaaggacaattccaagagccaagttttctttaagatgaacagtctgcaagctaatgacacagccatttattactgtgccagaggggccctcgattactacggtggtagcctttttgcttactggggccaagggactctggtcactgtctctgcagccaaaacgacacccccatctgtctatccactggcccctggatctgctgcccaaactaactccatggtgaccctgggatgcctggtcaagggctattc</t>
  </si>
  <si>
    <t>953gchcf3_MSVHE</t>
  </si>
  <si>
    <t>CARDWYYGSRWYFDVW</t>
  </si>
  <si>
    <t>agccctcacagagcctgtccatcacctgcacagtctctggtttctcattaagtagctatggtgtacactgggttcgccagtctccaggaaagggtctggagtggctgggagtgatatggagtggtggaagcacagactataatgcagcgttcatatccagactgagcatcagcaaggacagttccaagagccaagttttctttaaaatgaacagtctgcaagctaatgacacagccatatattattgtgccagagattggtactacggtagtaggtggtacttcgatgtctggggcgcagggaccacggtcaccgtctcctcagccaaaacgacacccccatctgtctatccactggcccctggatctgctgcccaaactaactccatggtgaccctgggatgcctggtcaagggcaattc</t>
  </si>
  <si>
    <t>A91gchcg2_MSVHE</t>
  </si>
  <si>
    <t>Musmus IGHV2-6-1*01 F</t>
  </si>
  <si>
    <t>CARHGYDGAMDYW</t>
  </si>
  <si>
    <t>gctcacagagcctgtccatcacatgcaccatctcaggaatctcattaatcaactatggtgtacactgggttcgccagcctccaggagagggtctggagtggctggtagtgatgtggagtgatggaagcgcaacctataattcagctctcaaatccagactgagtgtcagaaaggacaactccaagagccaacttttcttaaaaatgaacagtctccaaactgatgacacagccatgtactactgtgccagacatgggtacgacggagctatggactactggggtcaaggaacctcagtcaccgtctcctcagccaaaacgacacccccatctgtctatccactggcccctggatctgctgcccaaactaactccatggtgaccctgggatgcctggtcaagggcaattg</t>
  </si>
  <si>
    <t>952gcc2_MSVHE</t>
  </si>
  <si>
    <t>CAREGGYGIPMDYW</t>
  </si>
  <si>
    <t>cctcacagagcctgtccatcacatgcaccgtctcagggttctcattaaccggctatggtgtaaactgggttcgccagcctccaggaaagggtctggagtggctgggaatgatttggggtgatggaagcacagactataattcagctctcaaatccagactgagcatcagcaaggacaactccaagagccaagttttcttaaaaatgaacagtctgcaaactgatgacacagccaggtactcctgtgccagagaaggggggtatggtatccctatggactactggggtcaaggaacctcagtcaccgtctcctcagccaaaacgacacccccatctgtctatccactggcccctggatctgctgcccaaactaactccatggtgaccctgggatgcctggtcaagggcaattt</t>
  </si>
  <si>
    <t>A92gchcb2_MSVHE</t>
  </si>
  <si>
    <t>CAREGWGNSEAMDYW</t>
  </si>
  <si>
    <t>gcgcctcacagagcctgtccatcacatgcaccgtctcagggttttcattaatcggctatggtgtaaactgggttcgccagcctccaggaaagggtctggagtggctgggaatgatatggggtgatggaagcaaagactataattcagctctcaaatccagactgagcatcagcaaggacaactccaagagccaagttttcttaaaaatgaatagtctgcaaactgatgacacagccaggtactactgtgccagagagggatggggtaactcggaggctatggactactggggtcaaggaacctcagtcaccgtctcctcagccaaaacgacacccccatctgtctatccactggcccctggatctgctgcccaaactaactccatggtgaccctgggatgcctggtcaagggcttccc</t>
  </si>
  <si>
    <t>A91gchcb1_MSVHE</t>
  </si>
  <si>
    <t>CARDEERRGYHYAMDYW</t>
  </si>
  <si>
    <t>ctgagtggcgctcacagagcctgtccatcacttgcactgtctctgggttttcattaacctactatggtgtccactgggttcgccagcctccaggaaagggtctggagtggctgggagtaatatggactggtggaaccacaaattataaatcgactctcatgtccagactgagcatcagcaaagataactccaagagccaagttttcctaaaaatgaacagtctgcaaactgatgacacagccatgtactactgtgccagagatgaggaacgacgaggatatcactatgctatggactactggggtcaaggaacctcagtcaccgtctcctcagccaaaacgacacccccatctgtctatccactggcccctggatctgctgcccaaactaactccatggtgaccctgggatgcctggtcaagggtcttc</t>
  </si>
  <si>
    <t>A91gchcf2_MSVHE</t>
  </si>
  <si>
    <t>CARDEERRGYYYGMDYW</t>
  </si>
  <si>
    <t>cgctcacagaacctgtccatcacttgcactgtctctgggttttcattaaccatctatggagtatactgggttcgccagcctccaggaaagggtctggagtggctgggagtaatatgggctggtggaagcacaaactataattcggctctcatgtccagactgagcatcagcaaagacaactccaagagccaagttttcttaaaaatgaacagtctgcaaactgatgacacagccatgtactactgtgccagagatgaggaacgacgaggatattactatggtatggactactggggtcaaggaacctcagtcaccgtctcctcagccaaaacgacacccccatctgtctatccactggcccctggatctgctgcccaaactaactccatggtgaccctgggatgcctggtcaagggctct</t>
  </si>
  <si>
    <t>953gchcb4_MSVHE</t>
  </si>
  <si>
    <t>9.7.9</t>
  </si>
  <si>
    <t>CARGGYVMDYW</t>
  </si>
  <si>
    <t>ccttctcagtcactttcagtcacctgcactgtcactggctactccatcaccagtggttatagctggcactggatccggcagtttccaggagacaaactggaatggatgggctacatacactacattggtatcactaactacaacccatctctcagaagtcgagtctctatcactcgagacacatccaagaaccagttcttcctgcacttgaattctgtgactactgaggacacagccacatattactgtgcaagggggggctatgttatggactactggggtcaaggaacctcagtcaccgtctcctcagccaaaacgacacccccatctgtctatccactggcccctggaactgctgcccaaactaactccatggtgaccctgggatgcctggtcaagggctattc</t>
  </si>
  <si>
    <t>953gchce2_MSVHE</t>
  </si>
  <si>
    <t>CIRSDGYYPDYW</t>
  </si>
  <si>
    <t>gagcttctcagtcactttcactcacctgcactgtcactggctactccatcaccagtggtgatagctggcactggatccggcagtttccaggaaacaaactggaatggatgggctacatacactacagtggtatcactaactacaacccatctctcaaaagtcgaatctctatcactcgagacacatccaagaaccagttcttcctgcagttgaattctgtgactactgaggacacagccacatattactgtataagatctgatggttactatcctgactactggggccaaggcaccactctcacagtctcctcagccaaaacgacacccccatctgtctatccactggcccctggatctgctgcccaaactaactccatggtgaccctgggatgcctggtcaagggcatttt</t>
  </si>
  <si>
    <t>952gcc1_MSVHE</t>
  </si>
  <si>
    <t>CARGSYYRYDGWFVYW</t>
  </si>
  <si>
    <t>tggtgaaccttctcagtctctgtccctcacctgcactgtcactggctactcaatcaccagtgattatgcctggaactggatccggcagtttccaggaaacaaactggagtggatgggctacatacactacagtggtagcacgaactacaacccatctctcaaaagtcgaatctctatcactcgagacacatccaagaaccagttcttcctgcagttgcattctatgactactgaggacacagccacttattactgtgcaagagggagttactataggtacgacggctggtttgtttactggggccaagggactctggtcactgtctctgcagccaaaacgacacccccatctgtctatccactggcccctggatctgctgcccaaactaactccatggtgaccctgggatgcctggtcaagggcaactt</t>
  </si>
  <si>
    <t>952gcb1_MSVHE</t>
  </si>
  <si>
    <t>CARPGTQYVMDYW</t>
  </si>
  <si>
    <t>tggaggaccctgaactctcctgtgcagcctcaggattcgattttagtagatactggatgagttgggtccggcaggctccagggaaagggctagaatggattggagaaattaatccagatagaagtacgataaactatacgccatctctaaaggataaatgcatcatctccagagacaacgccaaaaatacgctgtacctgcaaatgagcaaagtgagatctgaggacacagccctttattactgtgcaagaccggggactcagtatgttatggactactggggtcaaggaacctcagtcaccgtctcctcagccaaaacgacacccccatctgtctatccactggcccctggatctgctgcccaaactaactccatggtgaccctgggatgcctggtcaagggcttttc</t>
  </si>
  <si>
    <t>A92gchcf3_MSVHE</t>
  </si>
  <si>
    <t>CARTEYYRYYYAMDYW</t>
  </si>
  <si>
    <t>gagcctggaggatccctgaaactctcctgtgcagcctcaggattcgattttagtagatactggatgagttgggtccggcaggctccagggaagggactagaatggattggagaaattaatccagatagcagtacgataaactatacgccatctctaaaggataagttcatcatctccagagacaacgccaaaaatacgctgtacctgcaaatgagcaaagtgagatctgaggacacagccctttattactgtgcaagaacggagtactataggtattactatgctatggactactggggtcaaggaacctcagtcaccgtctcctcagctacaacaacagccccatctgtctatcccttggtccctggctgcagtgacacatctggatcctcggtgacactgggatgccttgtcaaaggctattccccctgagca</t>
  </si>
  <si>
    <t>952gcf1_MSVHE</t>
  </si>
  <si>
    <t>CARHRDYGSRAWFAYW</t>
  </si>
  <si>
    <t>gtcctgaactctcctgtgcagcctctggattcgctttcagtagctatgacatgtcttgggttcgccagactccggagaagaggctggagtgggtcgcatacattagtagtggtggtggtagcacctactctccagacactgtgaagggccgattcaccatctccagagacaatgccaagaacaccctgtacctgcaaatgagcagtctgaagtctgaggacacagccatgtattactgtgcaagacatagggactacggtagtagggcctggtttgcttactggggccaagggactctggtcactgtctctgcagccaaaacaacacccccatcagtctatccactggcccctgggtgtggagatacaactggttcctccgtgactctgggatgcctggtcaagggctct</t>
  </si>
  <si>
    <t>952gca1_MSVHE</t>
  </si>
  <si>
    <t>CVRSGARRAYAMDYW</t>
  </si>
  <si>
    <t>tggagggcccggaactctcctgtgcagcctctggattcactttcaatagctttggaatgcactgggttcgtcagggtccagagaaggggctggaatgggtcgcatacattagtagtggcagtagtatcatctactctgcagacacagtgacgggccgattcaccatctccagagacaatcccaagaacaccctgttcctgcaaatgaccagtctaaggtctgaagacacggccatgtattactgtgtaagatcgggggcacgccgggcttatgctatggactactggggtcaaggaacctcagtcaccgtctcctcagccaaaacgacacccccatctgtctatccactggcccctggatctgctgcccaaactaactccatggtgaccctgggatgcctggtcaagggctttta</t>
  </si>
  <si>
    <t>953gchcd3_MSVHE</t>
  </si>
  <si>
    <t>CARCPLRYYAMDYW</t>
  </si>
  <si>
    <t>cgtgagcctggagggtcccggaactctcctgtgcagcctctggattcactttacagtaactttggaatacactgggttcgtcaggctccagagaagggactggagtgggtcgcatacattaatagtggcagtagtacaatctactatgcagacacagtgaagggccgattcaccatctccagagacaatcccaagaacaccctgttcctgcaaatgaccagtctaaggtctgaggacacggccatgtattactgtgcaagatgccccctgaggtactatgctatggactactggggtcaaggaacctcagtcaccgtctcctcagccaaaacgacacccccatctgtctatccactggcccctggatctgctgcccaaactaactccatggtgaccctgggatgcctggtcaagggctccag</t>
  </si>
  <si>
    <t>951gca3_MSVHE</t>
  </si>
  <si>
    <t>CARGRFFDYW</t>
  </si>
  <si>
    <t>accttctcagtctctgtccctcacctgcactgtcactggctactcaatcaccagtgattatgcctggaactggatccggcagtttccagaaaacaaactggagtggatgggctacatacgctacagtggtagcactagctacaacccgtctctcaaaagtcgaatctctattactcgagacacatccaagaaccagttcttcctgcagttgaattctgtgactactgaggacacagccacatattactgtgcaagagggaggttctttgactactggggccaaggcaccactctcacagtctcctcagagagtcagtccttcccaaatgtcttccccctaat</t>
  </si>
  <si>
    <t>951gcc3_MSVHE</t>
  </si>
  <si>
    <t>CAREAYYGSPFAYW</t>
  </si>
  <si>
    <t>gcagacctggggcctcagtgaagatgtcctgcaaggcttctggctacacctttactagctacacgatgcactgggtaaaacagaggcctggacagggtctggaatggattggatacattaatcctagcagtggttatactaattacaatcagaagttcaaggacaaggccacattgactgcagacaaatcctccagcacagcctacatgcaactgagcagcctgacatctgaggactctgcagtctattactgtgcaagagaggcttactacggtagtccctttgcttactggggccaagggactctggtcactgtctctgcagagagtcagtccttcccaaatgtccttccccca</t>
  </si>
  <si>
    <t>951gcd2_MSVHE</t>
  </si>
  <si>
    <t>CARGRVDYW</t>
  </si>
  <si>
    <t>tggtgagcctggggcttcagtgaagatatcctgcaaggcttctggttactcatttactggctactttatgaactgggtgatgcagagacatggaaagagccttgagtgtattggacgtattaatccttacaatggtgatactttctacaaccagaagttcaaggacaaggccacattgactgtagacaaatcctctagcacagcccacatggagctccggagcctgtcatctgaggactctgcagtctattattgtgcaagaggccgggtggactactggggtcaaggaacctcagtcaccgtctcctcagagagtcagtccttcccaaatgtcttccccc</t>
  </si>
  <si>
    <t>951gcg3_MSVHE</t>
  </si>
  <si>
    <t>CASQGDYFYAMDYW</t>
  </si>
  <si>
    <t>ctggtgagcctggggcttcagtgaaggaatcctgcaaggcttctggttatgcattcactagctacaacatgtactgggtgaagcagagccatggaaagagccttgagtggattggatatattgatccttacaatggtggtactagctacaaccagaagttcaagggcaaggccacattgactgttgacaagtcctccagcacagcctacatgcatctcagcagcctgacatctgaggactctgcagtctattactgtgcaagccaaggagattacttctatgctatggactactggggtcaaggaacctcagtcaccgtctcctcagagagtcagtccttcccaaatgtccttccccc</t>
  </si>
  <si>
    <t>952gcb3_MSVHE</t>
  </si>
  <si>
    <t>Musmus IGHV5-9-3*01 F</t>
  </si>
  <si>
    <t>CARTAVRAFDYW</t>
  </si>
  <si>
    <t>agggcttagtgagcctggaggatccctgaaactctcctgtgcagcctctggattcactttcagtacctatgccatgtcttgggttcgccagactccggagaagaggctggagtgggtcgcaaccattagcagtggtggtagttacacgtattatccagacagtgtgaagggtcgattcaccatctccagagacaatgccaagaacaccctgtacctgcaaatgagcagtctgaggtctgaggacacggccatgtattactgtgcaagaacggcagttcgggcctttgactactggggccaaggcaccactctcacagtctcctcagagagtcagtccttcccaaatgtcttccccaa</t>
  </si>
  <si>
    <t>952gcd3_MSVHE</t>
  </si>
  <si>
    <t>CNSPLFVYW</t>
  </si>
  <si>
    <t>gtgaggtcaggggcctcagtcaagttgtcctgcacagcttctggcttcaacattaaagactactatatgcactgggtgaaacagaggcctgaacagggcctggagtggattggatggattgatcctgagaatggtgatactgactatgtcccgaagttccagggcaaggccactatcactgcagacacatcctccaacacagcctacctgcaactcagcagcctgacatctgaggactctgccgtctattactgtaattcacccctttttgtttactggggccaagggactctggtcactgtctctgcagagagtcagtccttcccaaatgtcttccccc</t>
  </si>
  <si>
    <t>952gce5_MSVHE</t>
  </si>
  <si>
    <t>Musmus IGHV2-6-4*01 F</t>
  </si>
  <si>
    <t>CARNVDYAWFIYW</t>
  </si>
  <si>
    <t>ccctcacagagcctgtccatcacatgcactgtctctgggttctcattatccagatataatatacactgggttcgccagcctccaggaaagggtctggagtggctgggaatgatatggggtggtggaagcacagacaataattcagctctcaaatccagactgagcatcagcaaggacaactccaagagccaagttttcttaaaaatgaacagtctgcaaactgatgacacagccatgtactactgtgccagaaatgtggattacgcctggtttatttactggggccaagggactctggtcactgtctctgcagagagtcagtccttcccaaatgtcttccccctaa</t>
  </si>
  <si>
    <t>952gcf5_MSVHE</t>
  </si>
  <si>
    <t>CAREGYGHYAFACW</t>
  </si>
  <si>
    <t>aggggcctcagtcaagttgtcctgcacagcttctggcttcaacattgaagacacctatatacactgggtgaagcagaggcctaaacagggcctggagtggattggaaggattgatcctgcgaatgataatcctaaatatgacccgaagttccagggcaaggccactataacagcagccacatcctccaacacagcctacctacaactcagcagcctgacatctgaggacgctgccgtctattactgtgctagagagggttatggtcactacgcgtttgcttgctggggccaagggactctggtcactgtctctgcagagagtcagtccttcccaaatgtcttccccca</t>
  </si>
  <si>
    <t>953gchcd1_MSVHE</t>
  </si>
  <si>
    <t>CARGGGAWFAYW</t>
  </si>
  <si>
    <t>cctagtccatcacatgcaccgtctcagggttctcatataaccggctatggtgtaaactgggttcgccagcctccaggaaagggtctggagtggctgggaatgatatggggtgatggaagcacagactataattcagctctcaaatccagactgagcatcagcaaggacaactccaagagccaagttttcttaaaaatgaacagtctgcaaactgatgacacagccaggtactactgtgccagaggagggggagcctggtttgcttactggggccaagggactctggtcactgtctctgcagagagtcagtccttcccaaatgtcttccaactagtctcctgcgagagccccctattcacgattacttccctttcggcaatgaccct</t>
  </si>
  <si>
    <t>953gchcf1_MSVHE</t>
  </si>
  <si>
    <t>6.8.9</t>
  </si>
  <si>
    <t>CARLDHWFAYW</t>
  </si>
  <si>
    <t>cacgttcaccagctactggatgaactgggttaagcagaggcctgagcaaggccttgagtggattggagggattgatccttacgatagtgaaactcactacaatcaaaagttcaaggacaaggccatagtgactggagacaaatcctccaacacagcctacatgcaactcagcagcctgacatctgaggactctgcggtctattactgtgcaagattagatcactggtttgcttactggggccaaggaactctggtcactgtctctgcagagagtcagtccttcccaaatatcttcc</t>
  </si>
  <si>
    <t>953gchcf2_MSVHE</t>
  </si>
  <si>
    <t>Musmus IGHV2-6*03 F, or Musmus IGHV2-6-1*01 F or Musmus IGHV2-6-2*01 F</t>
  </si>
  <si>
    <t>CARHAWDGNFDVW</t>
  </si>
  <si>
    <t>tcacagaccctgtccatcacatgcaccatcatcaggattctcattatccagctatggtgtacactgggttcgccagcctccaggaaagggtctggagtggctggtagtgatatggactgatggaagcacaacctataattcaggtctcaaatccagactgagaatcagcaaggacaactccaagagccaagttttcttaaaaatgaacagtctccaaactgatgacacagccatgtattactgtgccagacatgcctgggacggaaacttcgatgtctggggcgcagggaccacggtcaccgtctcctcagagagtcagtccttcccaaatgtcttccaaatca</t>
  </si>
  <si>
    <t>953gchcg3_MSVHE</t>
  </si>
  <si>
    <t>CGRFYYGKYGGYW</t>
  </si>
  <si>
    <t>cacgtgtcactggctactccatcaccagtggttatagctggcactggatccggcagtttccaggaaacaaactggaatggatgggccacataaactacagtggtagtactaactacaacccatctctcaaaagtcgaatatctatcactcgagacacatccaagaaccagttcttcctgcagttgaattctgtgactactgaggacacagccacatattactgtggaagattttactatggtaaatacggaggctactggggccaaggcaccactctcacagtctcctcagagagtcagtccttcccaaatgtcttccccct</t>
  </si>
  <si>
    <t>A91gchcb5_MSVHE</t>
  </si>
  <si>
    <t>CARGGLYAMDYW</t>
  </si>
  <si>
    <t>gtcagcctggggcttcagtgaagatgtcctgcaaggcttctggatacacattcactagctatgttatgcactgggtgaagcagaagcctgggcagggccttgagtggattggatatattaatccttacaatgatggtactaagtacaatgagaagttgaaaggcagggccacactgacttctgacaaatcctccagcacagcctacatggagctcagcagcctgacctctgaggactctgcggtctattactgtgcaagaggtggtctctatgctatggactactggggtcaaggaacctcagtcaccgtctcctcggagagtcagtccttcccaaatgtcttccaaa</t>
  </si>
  <si>
    <t>A91gchcc2_MSVHE</t>
  </si>
  <si>
    <t>CARRGITTDYW</t>
  </si>
  <si>
    <t>gcacctggggcctcagtgaagatgtcctgcaaggcttctggctacacctttactagctactggatgcactgggtaaaacagaggcctggacagggtctggaatggattggatacattaatcctaacactggttatattgagtacaatcagaagttcaaggacaaggccacattgactgcagacaaatcctccagcacagcctacatgcaactgagcagcctgacatctgaggactctgcagtctattactgtgcaagaagggggattacgaccgactactggggccaaggcaccactctctcagtctcctcagagagtcagtccttcccaaatgtcttccacc</t>
  </si>
  <si>
    <t>A91gchce1_MSVHE</t>
  </si>
  <si>
    <t>Musmus IGHV12-1-1*01 F</t>
  </si>
  <si>
    <t>10.7.15</t>
  </si>
  <si>
    <t>CSRENQRKNSYWYFDVW</t>
  </si>
  <si>
    <t>tcacagtcactgtctctcacctgcatagtctctggattctccatcacaagtagtagttattgctggcactggatccgccagtccccaggaaaggggttagagtggatggggcgcatatgttatgaaggttcaatatactatagtccatccatcaaaagccgcagcaccatctccagagacacatctctgaacaaattctttatccagctgagctctgtgacaaatgaggacacagccatgtactactgttccagggaaaaccagagaaaaaatagctactggtacttcgatgtctggggcgcagggaccacggtcaccgtctcctcagagagtcagtccttcccaaatgtcttcccccaca</t>
  </si>
  <si>
    <t>A91gchcf5_MSVHE</t>
  </si>
  <si>
    <t>CASPYYYDSTYAFAYW</t>
  </si>
  <si>
    <t>gcaggggcctcagtcaagttgtcctgcacagcttctggcttcaacattaaagacacctatatgcactgggtgaaacagaggcctgaacagggcctggagtggattggaaggattgatcctgcgaatggtaatactaaatctgacccgaggttccagggcaaggccactataacagcagacacatcctccaacacagcctacctgcagctcagcagcctgacatctgaggacactgccgtctattactgtgctagcccctattactacgatagtacctacgcgtttgcttactggggccaagggactctggtcactgtctctgcagagagtcagtccttcccaaatgtcttccccctc</t>
  </si>
  <si>
    <t>A92gchca1_MSVHE</t>
  </si>
  <si>
    <t>Musmus IGHV1-67*01 F</t>
  </si>
  <si>
    <t>CARSITTVVAKTLWYFDVW</t>
  </si>
  <si>
    <t>gctggtgaggcctggggtctcagtgaagatttcctgcaagggttccggctacacattcactgattatgctatgcactgggtgaagcagagtcatgcaaagagtctagagtggattggaattattagtacttactctggtaatacaaactacaaccagaagtttaaggacaaggccacaatgactgtagacaaatcctccagcacagcctatatggaacttgccagattgacatctgaggattctgccatctattactgtgcaagaagcattactacggtagtagctaagactctctggtacttcgatgtctggggcgcagggaccacggtcaccgtctcctcggagagtcagtccttcccaaatgtcttccaaat</t>
  </si>
  <si>
    <t>A92gchce3_MSVHE</t>
  </si>
  <si>
    <t>CARGGHLVITTGYFDVW</t>
  </si>
  <si>
    <t>taagcctggggcttcagtgaagatgtcctgcaaggcttctggatacacattcactagctatgttattcactgggtgaagcagaagcctgggcagggccttgagtggtttggatatatttatccttacaatgatggtactaactataatgagaagttcaaaggcaaggccacactgacttcagacaaatcctccagcacagcctacatggagctcagcagcctgacctctgaggactctgcggtctattactgtgcaagaggggggcatttagtcattactacagggtacttcgatgtctggggcgcagggaccacggtcaccgtctcctcagagagtcagtccttcccaaatgtcttccccctcac</t>
  </si>
  <si>
    <t>A93gca3_MSVHE</t>
  </si>
  <si>
    <t>CARGGPHYVMDYW (see Functionality comment)</t>
  </si>
  <si>
    <t>tggtgaggcctggggctttagtgaagatatcctgcaaggcttctggttacaccttcacaacctacgatataaactgggtgaagcagaggcctggacagggacttgagtggattggatggatttatcctggagatggtagtactgagtacaatgagaaattcaggggcagggccacactgactgcagacaaatcctccagctcagcctacatgcagctcagcagcctgacttctgacaactctgcagtctatttctgtgcaagagggggaccccactatgttatggactactggggtcaaggaacctcagtcaccgtctcctcagagagtcagtccttcccaaatgtcttccccctca</t>
  </si>
  <si>
    <t>A93gca4_MSVHE</t>
  </si>
  <si>
    <t>CARGNLEIYYAMDYW (see Functionality comment)</t>
  </si>
  <si>
    <t>tgtgagcctggggcttcagtgaggatatcctgcaaggcttctggctacactttcacaagctactatatacactgggtgaagcagaggcctggacagggtcttgagtggattggatggctttatcctggaaatgttaatactaaatacaatgagaagttcaagggcaaggccacactgactgcagacaaatcctccaacacagcctacatgcagctcatcagcctgacctctgaggactctgcggtctatttctgtgcaagagggaacttggagatttactatgctatggactactggggtcaaggaacctcagtcaccgtctcctcagagagtcagtccttcccaaatgtcttccccctca</t>
  </si>
  <si>
    <t>A93gcc2_MSVHE</t>
  </si>
  <si>
    <t>CARAVVGGW</t>
  </si>
  <si>
    <t>gagcaggggcctcagtcaagttgtcctgcacagcttctggcttcaacattaaagacacctatatgcactgggtgaagcagaggcctgaacagggcctggagtggattggaaggattgatcctgcgaaaggtaatactaaatatgacccgaagttccagggcaaggccactataacagcagacacatcctccaacacagcctacctgcagctcagcagcctgacatctgaggacactgccgtctattactgtgctagagcggtagtagggggctggggccaaggcaccactctcacagtctcctcagagagtcagtccttcccaaatgtcttccccctagtctcctgcgagagccccctacctagcgat</t>
  </si>
  <si>
    <t>A93gcd1_MSVHE</t>
  </si>
  <si>
    <t>Musmus IGHV2-6-2*01 F</t>
  </si>
  <si>
    <t>CARHTYFAMDYW</t>
  </si>
  <si>
    <t>acctggtggcgccctcacagagcctgtccatcacatgcaccgtctcagggttttcattaagcagctatggtgtacactgggttcgccagcctccaggaaagggtctggagtggctggtagtgatatggagtgatggaagcacaacctataattcagctctcaaatccagactgagcatcagcaaggacaactccaagagccaagttttcttaaaaatgaacagtctccaaactgatgacacagccatgtactactgtgccagacatacctactttgctatggactactggggtcaaggaacctcagtcaccgtctcctcagagagtcagtccttcccaaatgtcttccccctc</t>
  </si>
  <si>
    <t>A93gce2_MSVHE</t>
  </si>
  <si>
    <t>agctggtgagcctggggcttcagtgaagatatcctgcaaggcttctggttactcatttactggctactttatgaactgggtgaagcagagccatggaaagagccttgagtggattggacgtattaatccttacaatggtgatactttctacaaccagaagttcaagggcaaggtcacattgactgtagacaaatcctctagcacagcccacatggagatcctgagcctgacatctgaggactctgaagtctattattgtggaaaggggaattactacggctactttgactactggggccaaggcaccactctcacagtctcctcagagagtcagtccttcccaaatgtcttccccctc</t>
  </si>
  <si>
    <t>A93gcf1_MSVHE</t>
  </si>
  <si>
    <t>CTIHYYVTFDYW</t>
  </si>
  <si>
    <t>ctgactggtgagcctgggacttcagtgaagttgtcctgcaaggcttctggctacaccttcaccagttacaatatatactggatgaaggagaggcctggacagggccttgagtggattggagagattaatcctaacaatggtaatactaacttcaatgcgaagttcaagaacaaggccacactgactgtagaccactcctccaacacagcatacatgcaactcagcagcctgacatctgaggactctgcggtctattactgtacaatacattactacgttacctttgactactggggccaaggcaccactctcacagtctcctcagagagtcagtccttcccaaatgtcttccccctc</t>
  </si>
  <si>
    <t>A93gcf2_MSVHE</t>
  </si>
  <si>
    <t>Musmus IGHV1-55*01 F, or Musmus IGHV1-84*02 [F] (see comment)</t>
  </si>
  <si>
    <t>CAGHDGWGFAYW</t>
  </si>
  <si>
    <t>gctggtgagcctggggcttcagtgaagctgtcctgcaagacttctggcttcaccttcagcagttgctatataagttggttgaagcaaaagcctggacagagtcttgagtggattgcatggatttatgctggaactggtggtactacctataatcagaagttcacagacaaggcccgactgactgtagacacatcctccagcacagcctacatgcaattcagcagcctgacaactgaggactctgccatctatttctgtgcaggacacgatggttgggggtttgcttactggggccaagggactctggtcactgtctctgccgagagtcagtccttcccaaatgtcttccccctcaa</t>
  </si>
  <si>
    <t>A93gcg1_MSVHE</t>
  </si>
  <si>
    <t>CARSTMITTGGFAYW</t>
  </si>
  <si>
    <t>actggtggcgccctcacagagcctgtccatcacatgcaccgtctcagggttctcattaaccggctatggtgtaaactgggttcgccagcctccaggaaagggtctggagtggctgggaatgatatggggtgatggaagtacagactataattcagctctcaaatccagactgatcatcaacaaggacaactccaagagccaagttttcttaaaaatgaacagtctgcaaactgatgacacagccaggtactactgtgccagatctactatgattacgacggggggttttgcttactggggccaagggactctggtcactgtctctgcagagagtcagtccttcccaaatgtcttccccctca</t>
  </si>
  <si>
    <t>A93gcg2_MSVHE</t>
  </si>
  <si>
    <t>CARGNYGAMDCW</t>
  </si>
  <si>
    <t>accttctcagactctgtccctcacctgttctgtcactggcgactccatcaccagtggttactggaactggatccggaaattcccaggcaataaacttgagtacatgggatacataagttacagtggtagcacttactacaatccatctctcaaaagtcgaatctccatcactcgagacacatccaagaaccagtactacctacagttgagttctgtgtctactgaggacacagccacatattactgtgcaagaggtaactacggagctatggactgctggggtcaaggaacctcagtcaccgtctcctcagagagtcagtccttcccaaatgtcttccccctaat</t>
  </si>
  <si>
    <t>A93gch2_MSVHE</t>
  </si>
  <si>
    <t>CGRSGDYDGFASW</t>
  </si>
  <si>
    <t>gaggctggtgagcctggggcttcagtgaagatatcctgcaaggcttctggttactcatttactggctactttatgaactgggtgaaacagagccatggaaagagccttgagtggattggacgtattaatccttacattggtgatactttctacaaccagaagttcaagggcagggccacattgactgtagacaaatcctctagcacagcccacatggagctcctgagcctgacatctgaggactctgcagtctattattgtggaagatctggggattacgacggttttgcttcctggggccaagggactctggtcactgtctctgcagagagtcagtccttcccaaatgtcttccccatag</t>
  </si>
  <si>
    <t>Bris59+Adj Boost day 6</t>
  </si>
  <si>
    <t>Deleted n nt</t>
  </si>
  <si>
    <t>K11f1_MsVHE</t>
  </si>
  <si>
    <t>CARRDYYGSSYWYFDVW</t>
  </si>
  <si>
    <t>gacctgggtcttcagtgaagttgtcctgcaaggcttctggctacacctttactagctactggatgcagtgggtaaaacagaggcctggacagggtctggaatggattggggctatttatcctggagatggtgatactaggtacactcagaagttcaagggcaaggccacattgactgcagataaatcctccagcacagcctacatgcaactcagcaccttggcatctgaggactctgcggtctattactgtgcaagaagggattactacggtagtagctactggtacttcgatgtctggggcgcagggaccacggtcaccgtctcctcagccaaaacgacacccccatctgtctatccactggcccctggatctgctgcccaaactaactccatggtgaccctgggatgcctggtcaagggctactc</t>
  </si>
  <si>
    <t>K11f2_MsVHE</t>
  </si>
  <si>
    <t>CARQYRLWYFDVW</t>
  </si>
  <si>
    <t>ggcaacctggggcctcagtgaagatgtcctgcaaggcttctggctacacctttactagctgctggatgcactgggtaaaacagaggcctggacagggtctggaatggattggatacattaatcctagcactggttatactgagtacaatcagaaattcaaggacaaggccacattgactgcagacaaatcctccagcacagcctccatgcaactgagcagcctcacatctgaggactctgcagtctattactgtgcaagacaataccgactctggtacttcgatgtctggggcgcagggaccacggtcaccgtctcctcagccaaaacgacacccccatctgtctatccactggcccctggatctgctgcccaaactaactccatggtgaccctgggatgcctggtcaagggcaattc</t>
  </si>
  <si>
    <t>K11d3_MsVHE</t>
  </si>
  <si>
    <t>CARRNYGSSYWYFDVW</t>
  </si>
  <si>
    <t>cagacctggggcttcagtgaagttgtcctgcaaggcttctggctacacctttactagctactggatgcagtgggtaaaacagaggcctggacagggtctggaatggattggggctatttatcctggagatggtgatactaggtacactcagaagttcaagggcaaggccacattgactgcagataaatcctccagcacagcctacatgcaactcagcagcttggcatctgaggactctgcggtctattactgtgcaagacggaactacggtagttcctactggtatttcgatgtctggggcgcagggaccacggtcaccgtctcctcagccaaaacgacacccccatctgtctatccactggcccctggatctgctgcccaaactaactccatggtgaccctgggatgcctggtcaagggctattc</t>
  </si>
  <si>
    <t>K12b2_MsVHE</t>
  </si>
  <si>
    <t>CNAGGNSAWFAYW</t>
  </si>
  <si>
    <t>gtgaggtcaggggcctcagtcaagttgtcctgcacagcttctggcttcaacattaaagactactatatgcactgggtgaagcagaggcctgaacagggcctggagtggattggatggattgatcctgagaatggtgatactgaatatgccccgaagttccagggcaaggccactatgactgcagacacttcctccaacacagcctacctgcagctcagcagcctgacatctgaggacactgccgtctattactgtaatgcggggggtaactccgcctggtttgcttactggggccaagggactctggtcactgtctctgcagccaaaacgacacccccatctgtctatccactggcccctggatctgctgcccaaactaactccatggtgaccctgggatgcctggtcaagggctattc</t>
  </si>
  <si>
    <t>K12c2_MsVHE</t>
  </si>
  <si>
    <t>9.7.13</t>
  </si>
  <si>
    <t>CARRGNTYDDYFDYW</t>
  </si>
  <si>
    <t>gacttctcagtcactttcactcacctgcactgtcactggctactccatcaccagtggttatagctggcactggatccggcagtttccaggaaacaaactggaatggatgggctacatacactacagtggtagcactaactacaacccatctctcaaaagtcgaatctctgtcactcgagacacatccaagaaccagttcttcctgcagttgaattctgtgactactgaggacacagccacatattactgtgcaagaaggggaaatacgtacgacgattactttgactactggggccaaggcaccactctcacagtctcctcagccaaaacgacacccccatctgtctatccactggcccctggatctgctgcccaaactaactccatggtgaccctgggatgcctggtcaagggcaattc</t>
  </si>
  <si>
    <t>K12g2_MsVHE</t>
  </si>
  <si>
    <t>CARVNWDVPFDYW</t>
  </si>
  <si>
    <t>ctcgtgacttctcagtctctgtctctcacctgctctgtcactggctactccatcaccagtggttattactggaactggatccggcagtttccaggaaacaaactggaatggatggcctacataagctacgacggtagcaataactacaacccatctctcaaaaatcgaatctccatcactcgtgacacatctaagaaccagtttttcctgaagttgaattctgtgactactgaggacacagctacatattactgtgcaagagttaactgggacgtcccgtttgactactggggccaaggcaccactctcacagtctcctcagccaaaacgacacccccatctgtctatccactggcccctggatctgctgcccaaactaactccatggtgaccctgggatgcctggtcaagggctattcc</t>
  </si>
  <si>
    <t>K12d4_MsVHE</t>
  </si>
  <si>
    <t>8.7.8</t>
  </si>
  <si>
    <t>CARGGGFDYW</t>
  </si>
  <si>
    <t>tcgtgacttctcagactctgtccctcacctgttctgtcactggcgactccatcaccagtggttactggaactggatccggaaattcccagggaataaacttgagtacatggggtacataagctacagtggtagcacttactacaatccatctctcaaaagtcgaatctccatcactcgagacacatccaagaaccagtactacctgcagttgaattctgtgactactgaggacacagccacatattactgtgcaagaggggggggatttgactactggggccaaggcaccactctcacagtctcctcagccaaaacgacacccccatctgtctatccactggcccctggatctgctgcccaaactaactccatggtgaccctgggatgcctggtcaagggcttttt</t>
  </si>
  <si>
    <t>K13e1_MsVHE</t>
  </si>
  <si>
    <t>CARWGITYAMDYW</t>
  </si>
  <si>
    <t>ctgtgagccaggggcctcagtcaagttgtcctgcacagcttctggcttcaacattaaagacgcctatatgcactgggtgaagcagaggcctgaacagggcctggagtggattggaaggattgatcctgcgaatggtaatactaaatatgatccgaagttccagggcaaggccactataacagcagacacatcctccaacacagcctacctgcagctcagcagcctgacgtctgaggacactgccgtctattattgtgctagatgggggattacgtatgctatggactactggggtcaaggaacctcagtcaccgtctcctcagccaaaacgacacccccatctgtctatccactggcccctggatctgctgcccaaactaactccatggtgaccctgggatgcctggtcaagggctattc</t>
  </si>
  <si>
    <t>K13a2_MsVHE</t>
  </si>
  <si>
    <t>CARRGYGYYYAMDYW</t>
  </si>
  <si>
    <t>agtgaagttgtcctgcaaggcttctggctacacctttactacctactggatgcagtgggtaaaacagaggcctggacagggtctggaatggattggggctatttatcctggagatggtgatactaggtacactcagaagttcaagggcaaggccacattgactgcagatagatcctccagcacagcctacatgcaactcagcagcttggcatctgaggactctgcggtctattactgtgcaagaaggggctacggctattactatgctatggactactggggtcaaggaacctcagtcaccgtctcctcagccaaaacgacacccccatctgtctatccactggcccctggatctgctgcccaaactaactccatggtgaccctgggatgcctggtcaagggctattt</t>
  </si>
  <si>
    <t>K13b2_MsVHE</t>
  </si>
  <si>
    <t>CARRRYYAMDYW</t>
  </si>
  <si>
    <t>tggcagacctggggcttcagtgaagttgtcctgcaaggcttctggctacacctttactaggtactggatgcagtgggtaaaacagaggcctggacagggtctggaatggattggggctatttatcctggagatggtgatactaggtacactcagaagttcaagggcaaggccacattgactgcagataaatcctccagtacagcctacatgcaactcagcagcttggcatctgaggactctgcggtctattattgtgcaagacggcgttactatgctatggactactggggtcaaggaacctcagtcaccgtctcctcagccaaaacgacacccccatctgtctatccactggcccctggatctgctgcccaaactaactccatggtgaccctgggatgcctggtcaagggctatttc</t>
  </si>
  <si>
    <t>K13b4_MsVHE</t>
  </si>
  <si>
    <t>CARGLLRSPWDYW</t>
  </si>
  <si>
    <t>tgagcctggggcctcagtgaagatatcctgcaaggctactggctacacattcagtagctactggatagagtgggtaaagcaggggcctggacatggccttgagtggattggagagattttacctggaagtggtagtactaactacaatgagaagttcaagggcaaggccacattcactgcagatacatcctccaacacagcctacatgcaactcagcagcctgacatctgaggattctgccgtctatgactgtgcaagaggattactacggagtccctgggactactggggtcaaggaacctcagtcaccgtctcctcagccaaaacgacacccccatctgtctatccactggcccctggatctgctgcccaaactaactccatggtgaccctgggatgcctggtcaagggctattc</t>
  </si>
  <si>
    <t>K12f2_MsVHE</t>
  </si>
  <si>
    <t>CNALGSTGDYW</t>
  </si>
  <si>
    <t>tgtgaggtcagggcctcagtcaagttgtcctgcacagcttctggcttcaacattaaagactactatatgcactgggtgaagcagaggcctgaacagggcctggactggattggatggattgatcctgagaatggtgatactgaatgtgccccgaagttccagggcaaggccactatgactgcagacacatcctccaacacagcctacctgcagctcagcagcctgacatctgaggacactgccgtctattactgtaatgccttaggtagtacgggtgactactggggccaaggcaccactctcacagtctcctcagccaaaacaacacccccatcagtctatccactggcccctgggtgtggagatacaactggttcctccgtgactctgggatgcctggtcaagggctat</t>
  </si>
  <si>
    <t>K13a1_MsVHE</t>
  </si>
  <si>
    <t>CAREGDYGPFAYW (see Functionality comment)</t>
  </si>
  <si>
    <t>acctggggcctcagtgagatatcctgcaaggcttctggatacacattcactgactacaacatgcactgggtgaagcagagccatggaaagagccttgagtggattggatctatttatccttacaatggtggtactggctacaaccagaagttcaagagcaaggccacattgactgtagacaattcctccagcacagcctacatggagctccgcagcctgacatctgaggactctgcagtctattactgtgcaagagaaggggactacggcccgtttgcttactggggccaagggactctggtcactgtctctgcagccaaaacaacacccccatcagtctatccactggcccctgggtgtggagatacaactggttcctccgtgactctgggatgcctggtcaagggctacttcccctgagta</t>
  </si>
  <si>
    <t>K11c1_MsVHE</t>
  </si>
  <si>
    <t>CARGYDYEDAMDYW</t>
  </si>
  <si>
    <t>ctgtgagccaggggcctcagtcaagttgtcctgcacagcttctggcttcaacattaaagacacctatatgcactgggtgaagcagaggcctgaacagggcctggagtggattggaaggattgatcctgcgaatggtaatactaaatatgacccgaagttccagggcaaggccactataacagcagacacatcctccaacacagcctacctgcagctcagcagcctgacatctgaggacactgccgtctattactgtgctagggggtatgattacgaggatgctatggactactggggtcaaggaacctcagtcaccttctcctcagagagtcagtccttcccaaatgtcttccccctc</t>
  </si>
  <si>
    <t>K11e1_MsVHE</t>
  </si>
  <si>
    <t>CARREYGNPLAYW</t>
  </si>
  <si>
    <t>agtgagatgtcctgcaaggcttctggatatacattcactagctatgttatgcactgggtgaagcagaagcctgggcagggccttgagtggattggatatattaatccttacaatgatggtactaagtacaatgagaagttgaaaggcaaggccacactgacttcagacaaatcctccagcatagcctacatggagctcagcagcctgacctctgaggactctgcggtctattactgtgcaagacgggagtatggtaacccccttgcttactggggccaagggactctggtcactgtctctgcagagagtcagtccttcccaaatgtcttccccctc</t>
  </si>
  <si>
    <t>K11g1_MsVHE</t>
  </si>
  <si>
    <t>CTSSLYGNYVGYW</t>
  </si>
  <si>
    <t>tgcaggcctggggcttcagtgaagatgtcctgcaaggcttctggctacacctttaccagctactggatgcactgggtaaaacagaggcctggacagggtctggaatggattggcgctatttatcctggaaatagtgatactagctacaaccagaagttcaagggcaaggccaaactgactgcagtcacatccaccagcactgcctacatggagctcagcagcctgacaaatgaggactctgcggtctgttactgtacaagctctctgtatggtaactacgtcggctactggggccaaggcaccactctcacagtctcctcagagagtcagtccttcccaaatgtcttccccctca</t>
  </si>
  <si>
    <t>K11h1_MsVHE</t>
  </si>
  <si>
    <t>CTTFHYAMDYW</t>
  </si>
  <si>
    <t>tggcaggcctggggcttcagtgaagatgtcctgcaaggcttctggctacacctttaccagctactggatgcactgggtaaaacagaggcctggacagggtctggaatggattggcgctatttatcctggaaatagtgatactacctacaaccagaagttcaagggcaaggccaaactgactgcagtcacatccaccagcactgcctacatggagctcagcagcctgacaaatgaggactctgcggtctattactgtacaactttccactatgctatggactactggggtcaaggaacctcagtcaccgtctcctcagagagtcagtccttcccaaatgtcttccccca</t>
  </si>
  <si>
    <t>K11e2_MsVHE</t>
  </si>
  <si>
    <t>Musmus IGHV2-9-2*01 F</t>
  </si>
  <si>
    <t>CVRGNYYRSFDYW</t>
  </si>
  <si>
    <t>ctcacagagcctgtccattacctgcactgtctctgggttctcattaaccagctatgatataagctggattcgccagccaccaggaaagggtctggagtggcttggagtaatatggactggtggaggcacaaattataattcagctttcatgtccagactgagcatcagcaaggacaactccaagagccaagttttcttaaaaatgaacagtctgcaaactgatgacacagccatatattactgtgtaagagggaactactataggtcctttgactactggggccaaggcaccactctcacagtctcctcagagagtcagtccttcccaaatgtcttccccctca</t>
  </si>
  <si>
    <t>K11f3_MsVHE</t>
  </si>
  <si>
    <t>CARSYRSWFAYW (see Functionality comment)</t>
  </si>
  <si>
    <t>ctggtgagcctggggcttcagtgaagctgtcctgcaaggcttctggctacaccttcaccagctactggatgcactgggtgaagcagaggcctggacaaggccttgagtggattggagagattaatcctagcaccggtcgtactaactacaatgagaagttcaagagcagggccacactgactgtagacaaatcctccagcacagcctacatgcaactcagcagcctgacatctgaggactctgcggtctattactgtgcaagatcttataggtcctggtttgcttactggggccaagggactctggtcactgtctctgcagagagtcagtccttcccaaatgtcttcccccaca</t>
  </si>
  <si>
    <t>K11h3_MsVHE</t>
  </si>
  <si>
    <t>CARRGTSSYYGFYYAMDYW</t>
  </si>
  <si>
    <t>tgcagacctggggcttcagtgaagttgtcctgcaaggcttctggctacacctttactagctactggatgcagtgggtaaaacagaggcctggacagggtctggaatggattgggactatttatcctggagatgatgatactagatacactcagaggttcaagggcaaggccacattgactgcagataaatcctccagcacagcctacatgcaactcagcagcttggcatctgaggactctgcggtctattactgtgcaagacggggaacttcttcttactacggcttttactatgctatggactactggggtcaaggaacctcagtcaccgtctcctcagagagtcagtccttcccaaatgtcttccccctcgt</t>
  </si>
  <si>
    <t>K11a3_MsVHE</t>
  </si>
  <si>
    <t>CARRGYGRFYAMDYW</t>
  </si>
  <si>
    <t>cagacctggggcttcagtgaagttgtcctgcaaggcttctggctacacctttactagctactggatgcagtgggtaaaacagaggcctggacagggtctggaatggattggggctatttatcctggagatggtgatactaggtacactcagaagttcaagggcaaggccacattgactacagataaatcatccagcacagcctacatgcaactcagcagcttggcatctgaggactctgcggtctattactgtgcaagaaggggctacggtcgtttctatgctatggactactggggtcaaggaacctcagtcaccgtctcctcagagagtcagtccttcccaaatgtcttcccccata</t>
  </si>
  <si>
    <t>K11a4_MsVHE</t>
  </si>
  <si>
    <t>CARGEYPPMDYW</t>
  </si>
  <si>
    <t>tggtgacttctcagtcactttcactcacctgcactgtcactggctactccatcaccaatggttatagctggcactggatccggcagtttccaggaaacaaactggagtggatgggctacatacactacagtggtagcactaactccaacccatctctcaaaagtcgaatctctatcactcgagacacatccaagaaccagttcttcctgcagttgaattctgtgactactgaggacacagccacatattactgtgcaagaggggagtacccccctatggactactggggtcaaggaacctcagtcaccgtctcctcagagagtcagtccttcccaaatgtcttccccct</t>
  </si>
  <si>
    <t>K11f4_MsVHE</t>
  </si>
  <si>
    <t>9.7.17</t>
  </si>
  <si>
    <t>CARSHSLLRLHTLYYFDYW</t>
  </si>
  <si>
    <t>tgctgacttctcagtctctgtccctcacctgcactgtcactggctactcaatcaccagtgattatgcctggaactggatccggcagtttccaggaaacaaactggagtggatgggctacataagctacagtggtagcactagttataacccatctctcaaaggtcgaatctctatcactcgagacacatccaagaaccagttcttcctgcagttgaattctgtgactactgaggacacagccacatattactgtgcaagatcccattcattactacggctacatactttgtactactttgactactggggccaaggcaccactctcacagtctcctcagagagtcagtccttcccaaatgtcttccccct</t>
  </si>
  <si>
    <t>K11b5_MsVHE</t>
  </si>
  <si>
    <t>CTRAGYYFDYW</t>
  </si>
  <si>
    <t>gctggcaggcctggggcttccgtgaagatgtcctgcaaggcttctggctacagctttaccagctactggatgcactgggtaaaacagaggcctggacagggtctagaatggattggtactatttatcctggaaatagtgatactagctacaaccagaagttcaagggcaaggccaaactgactgcagtcacatccgccagcactgcctacatggagttcagcagcctgacaaatgaggactctgcggtctattactgtacaagagctgggtactactttgactactggggccaaggcaccactctcacagtctcctcagagagtcagtccttcccaaatgtcttccacat</t>
  </si>
  <si>
    <t>K12a1_MsVHE</t>
  </si>
  <si>
    <t>Musmus IGHV5-15*03 [F]</t>
  </si>
  <si>
    <t>CARNGHYDGYYVGAMDYW</t>
  </si>
  <si>
    <t>tagtgcagcctggagggtcccggaactctcctgtgcagcctctggattcactttcagtgactacggaatggcgtgggttcgacaggctccagggaaggggcctgagtgggtaacattcatcagtaatttggcatatagtatctactatacaaacactgtgacgggccgattcaccatttctagagagaatgccaagaacatcctgtacctggaaatgagcagtctgaggtctgaggacacagccatatactactgtgcaaggaatggccactatgatggttactacgtgggagctatggactactggggtcaaggaacctcagtcaccgtctcctcagagagtcagtccttcccaaatgtcttccccctcat</t>
  </si>
  <si>
    <t>K12b1_MsVHE</t>
  </si>
  <si>
    <t>CARWRSGNYVYAMDYW</t>
  </si>
  <si>
    <t>tgtgagccaggggcctcagtcaagttgtcctgcacagcttctggcttcaacattaaagacacctatatgcactggataaaacagaggcctgaacagggcctggagtggattggaaggattgatcctgcgaatggtaatactaaatatgacccgaagttccagggcaaggccactataacagcagacacatcctccaacacagcctacctgcagctcagcagcctgacatctgaggacactgccgtctattactgtgctagatggagatctggtaactacgtctatgctatggactactggggtcaaggaacctcagtcaccgtctcctcagagagtcagtccttcccaaatgtcttcccccac</t>
  </si>
  <si>
    <t>K12d1_MsVHE</t>
  </si>
  <si>
    <t>CTHPTATRDYYAMDYW</t>
  </si>
  <si>
    <t>gcttgtgagccaggggcctcagtcaagttgtcctgcacagcttctggcttcaacattaaagacacctatatgcactgggtgaaggagaggcctgaacagggcctggagtggattggaaggattgatcctgcgaatggtaatactaaatatgacccgaagttccagggcaaggccactataacagcagacacatcctccaacacagcctacctgcagctcagcagcctgacatctgaggacactgccgtctattactgtactcatcctacggctacgagggattactatgctatggactactggggtcaaggaacctcagtcaccgtctcctcagagagtcagtccttcccaaatgtcttccccctc</t>
  </si>
  <si>
    <t>K12f1_MsVHE</t>
  </si>
  <si>
    <t>CARSPWINTLAYW</t>
  </si>
  <si>
    <t>gctggtgagcctggggcttcagtgaagatatcctgcaaggcttctggttactcattcactggctactacatgcactgggtgaagcaaagccatgtaaagagccttgagtggattggacgtattaatccttacaatggtgctactagctacaaccagaatttcaaggacaaggccagcttgactgtagataagtcctccagcacagcctacatggagctccacagcctgacatctgaggactctgcagtctattactgtgcaagatccccatggataaacacccttgcttactggggccaagggactctggtcactgtctctgcagagagtcagtccttcccaaatgtcttccccctc</t>
  </si>
  <si>
    <t>K12a2_MsVHE</t>
  </si>
  <si>
    <t>CASGRLRPYW</t>
  </si>
  <si>
    <t>ctgtgagcctggggcttcagtgaaggtatcctgcaaggcttctggttatgcattcactagctacaacatgtactgggtgaagcagagccatggaaagagccttgagtggattggatatattgatccttacaatggtggtactagctacaaccagaagttcaagggcaaggccacattgactgttgacaagtcctccagcacagcctacatgcatctcaacagcctgacatctgaggactctgcagtctattactgtgcaagtggaagactacggccttactggggccaagggactctggtcactgtctctgcagagagtcagtccttcccaaatgtcttccacctaa</t>
  </si>
  <si>
    <t>K12b3_MsVHE</t>
  </si>
  <si>
    <t>Musmus IGHV1-74*01 F, or Musmus IGHV1-74*04 F or Musmus IGHV1S127*01 [F]</t>
  </si>
  <si>
    <t>CARGNYYGSSPYAMDYW</t>
  </si>
  <si>
    <t>taggcctggggcttcagtgaagatatcctgcaaggcttctggttactcattcaccagctactggatgcactgggtgaagcagaggcctggacaaggtcttgagtggattggcatgattgatccttccgatagtgaaactaggttaaatcagaagttcaaggacaaggccacattgactgtagacaaatcctccagcacagcctacatgcaactcagcagcccgacatctgaggactctgcggtctattactgtgcaagggggaattactacggtagtagcccctatgctatggactactggggtcaaggaacctcagtcaccgtctcctcagagagtcagtccttcccaaatgtcttccaaaa</t>
  </si>
  <si>
    <t>K12c3_MsVHE</t>
  </si>
  <si>
    <t>CGRSGGVDGYHWFAYW</t>
  </si>
  <si>
    <t>ctgtgagcctggggcttcagtgaagatttcctgcaaggcttctggttactcatttactggctactttatgaactgggtgaagcagagccatggaaagagccttgagtggattggacgtattaatccttacaatggtgatactttctacaaccagaagttcaagggcagggccacattgactgtagacaaatcctctaccacagcccacatggagctcctgagcctgacatctgaggactctgcagtctatcattgtggaagatcaggaggagtggatggttaccactggtttgcttactggggccaagggactctggtcactgtctctgcagagagtcagtccttcccaaatgtcttccccctc</t>
  </si>
  <si>
    <t>K12e3_MsVHE</t>
  </si>
  <si>
    <t>CAREVYGNYVGAMDYW (see Functionality comment)</t>
  </si>
  <si>
    <t>atgaggctggggtctcagtgaagatttcctgcaagggttccggctacacattcactgattatgctatgcactgggtgaagcagtgtcatgcaaagaatctagagtggattggagttattagtacttacagtggtaatacaaactacaaccagaagtttaagggcaaggccacaatgactgtagacaaatcctccagcacagcctatatggaacttgccagattgacatctgaggattctgccatctattactgtgcaagagaagtgtatggtaactacgtgggggctatggactactggggtcaaggaacctcagtcaccgtctcctcagagagtcagtccttcccaaatgtcttccccctc</t>
  </si>
  <si>
    <t>K12f3_MsVHE</t>
  </si>
  <si>
    <t>CARRITTYYYAMDYW</t>
  </si>
  <si>
    <t>ctgcagacctggggcttcagtgaagttgtcctgcaaggcttctggctacacctttactagctactggatgcagtgggttaaacagaggcctggacagggtctggaatggattggggctatttatcctggagatggtgatactaggtacactcagaagtttaagggcaaggccacattgactgcagataaatcctccagcacagcctacatacaactcagcaccttggcatctgaggactctgcggtctattactgtgcaagaaggattacgacgtattattatgctatggactactggggtcaaggaacctcagtcaccgtctcctcagagagtcagtccttcccaaatgtcttccccctc</t>
  </si>
  <si>
    <t>K13b1_MsVHE</t>
  </si>
  <si>
    <t>CARRNYRYFMDYW</t>
  </si>
  <si>
    <t>agctggcagacctggggcttcagtgaagttgtcctgcaaggcttctggctacacctttactagctactggatgcagtgggtaaaacagaggcctggacagggtctggaatggattggggctatttatcctggagatggtgatactaggtacactcagaagttcaaggacaaggccacattgactgcagataactcctccagcacagcctacatgcaactcagcagcttggcatctgaggactctgcggtctattactgtgcaagaaggaactataggtactttatggactactggggtcaaggaacctcagtcaccgtctcctcagagagtcagtccttcccaaatgtcttccccctca</t>
  </si>
  <si>
    <t>K13e2_MsVHE</t>
  </si>
  <si>
    <t>CARSGVFDYW</t>
  </si>
  <si>
    <t>tgtgaggccaggggccttagtcaagttgtcctgcaaagcttctggcttcaacattaaagactactatatgcactgggtgaagcagaggcctgaacagggcctggagtggattggatggattgatcctgaaaatggtaatactatatatgacccgaagttccagggcaaggccagtataacagcagacacgtcctccaacacagcctacctgcagctcagcagcctgacatctgaggacactgccgtctattactgtgctagatcgggggtctttgactactggggccaaggcaccactctcacagtctcctcagagagtcagtccttcccaaatgtcttccccct</t>
  </si>
  <si>
    <t>K13g2_MsVHE</t>
  </si>
  <si>
    <t>CASYGYYAMDYW</t>
  </si>
  <si>
    <t>gcctcacagagcctgtccatcacatgcaccgtctcagggttctcattaaccggctatggtgtaaactgggttcgccagcctccaggaaagggtctggagtggctgggaatgatatggggtgatggaagcacagactataattcagctctcaaatccagactgagcatcagcaaggacaactccaagagccaagttttcttaaaaatgaacagtctgcaaactgatgacacagccaggtactactgtgccagctacggttactatgctatggactactggggtcaaggaacctcagtcaccgtctcctcagagagtcagtccttcccaaatgtcttccaaatagt</t>
  </si>
  <si>
    <t>K13h2_MsVHE</t>
  </si>
  <si>
    <t>CNYGYKTWCAYW</t>
  </si>
  <si>
    <t>tgtgaggtcaggagcctcagtcagttgtcctgcacagcttctggcttcaacattaaagactactatatgcactgggtgaagcaaaggcctgaacagggcctggagtggattggatggattgatcctgagaatggtgatactgaatatgccccgaagttccagggcaaggccactatgaccgcagacacatcctccaacacagcctacctgcagctcagcagcctgacatctgaggacactgccgtctattactgtaactacggctacaagacctggtgtgcttactggggccaagggactctggtcaatgtctctgcagagagtcagtccttcccaaatgtcttccccctc</t>
  </si>
  <si>
    <t>K13a3_MsVHE</t>
  </si>
  <si>
    <t>CTQTAFFAYW</t>
  </si>
  <si>
    <t>gcttgtgaggtcaggggcctcagtcagttgtcctgcacagcttctggcttcaacattaaagactactatatgcactgggtgaagcagaggcctgaacagggcctggagtggattggatggattgatcctgagaatggtgatactgaatatgccccgaagttccagggcaaggccactatgactgcagacacatcctccaacacagcctacctgcagctcagcagcctgacatctgaggacactgccgtctattactgtacccagacagctttttttgcttactggggccaagggactctggtcactgtctctgcagagagtcagtccttcccaaatgtcttccccctaat</t>
  </si>
  <si>
    <t>K13c3_MsVHE</t>
  </si>
  <si>
    <t>CARKTTVSYYFDYW (see Functionality comment)</t>
  </si>
  <si>
    <t>caaagctgtcctgcaaggcttctggctacaccttcaccagctactggatgcactgggtgaagcagaggcctggacaaggccttgagtggattggagagattaatcctagcaacggtcgtactaacgacaatgagaagttcaagagcaaggccacactgactgtagacaaatcctccagcacagcctacatgcaactcagcagcctgacatctgaggactctgcggtctattactgtgcaagaaagactacggtctcgtactactttgactactggggccaaggcaccactctcacagtctcctcagagagtcagtccttcccaaatgtcttcccccacag</t>
  </si>
  <si>
    <t>K13d3_MsVHE</t>
  </si>
  <si>
    <t>CARDGRYGYGAMDYW</t>
  </si>
  <si>
    <t>ctggtggcgcctcacagagcctgtccatcacttgcactgtctctgggttttcattagccagctatggtgtacactgggttcgccagcctccaggaaagggtctggagtggctgggagtaatatgggctggtggaaacacaaattataattcggctctcatgtccagactgagcatcagcaaagacaactccaagagccaagttttcttaaaaatgaacagtctgcaaactgatgacacagccatgtactactgtgccagagatggacgctacggctacggggctatggactactggggtcaaggaacctcagtcaccgtctcctcagagagtcagtccttcccaaatgtcttccccctc</t>
  </si>
  <si>
    <t>K13f3_MsVHE</t>
  </si>
  <si>
    <t>CKKGNPFAYW</t>
  </si>
  <si>
    <t>ggtcaggggcctcagtcaagttgtcctgcacagcttctggcttcaacattaaagactactatatgcactgggtgaagcagaggcctgaacagggcctggagtggattggagggattgatcctgaaaatggtgatactgaatatggcccgaatttccagggcaaggccactatgactgcaaacacatcctccaacacagcctacctgcagctcagcagcctgacatctgaggacactgccgtctattactgtaagaaaggtaacccctttgcttactggggccaagggactctggtcactgtctctgcagagagtcagtccttcccaaatgtcttcccactc</t>
  </si>
  <si>
    <t>K13h3_MsVHE</t>
  </si>
  <si>
    <t>CARRVYGYDRPLYYYAMDYW</t>
  </si>
  <si>
    <t>ctgatgagcctggggcctcagtgaagatatcctgcaaggctactggctacacattcagtagctactggatagagtgggtaaagcagaggcctggacatggccttgagtggattggagagattttacctggaagtggtagtactaactacaatgagaagttcaagggcaaggccacattcactgcagatacatcctccaacacagcctacatgcaactcagcagcctgacatctgaggactctgccgtctattactgtgcaagacgggtttatggttacgaccgacccctatattactatgctatggactactggggtcaaggaacctcagtcaccgtctcctcagagagtcagtccttcccaaatgtcttccccctc</t>
  </si>
  <si>
    <t>Bris59 +Adj Boost day 17</t>
  </si>
  <si>
    <t>K41g1_MSVHE</t>
  </si>
  <si>
    <t>CARLPGNGYFDVW</t>
  </si>
  <si>
    <t>gacttctcagactctgtccctcacctgttctgtcactggcgactccatcaccagtacttactggaactggatccggaaattcccagggaataaacttgagtacatgggatacataaactacagtggtaccacttactacaatccatctctcaaaagtcgaatctccatcactcgagacacatccaagaaccagtactacctgcagttgaattctgtgactactgaggacacagccacatactactgtgcaagactccctggtaacggctacttcgatgtctggggcgcagggaccacggtcaccgtctcctcagccaaaacgacacccccatctgtctatccactggcccctggatctgctgcccaaactaactccatggtgaccctgggatgcctggtcaagggctttgcc</t>
  </si>
  <si>
    <t>K41d2_MSVHE</t>
  </si>
  <si>
    <t>CARLHGNGYFDVW</t>
  </si>
  <si>
    <t>agactctgtccctcacctgttctgtcactggcgactccatcaccagtgtttactggaactggatccggaaattcccagggaataaacttgaatacatggggttcataaactacagtgataccacttactacaatccatctctcaaaagtcgaatctccatcactcgagacacatccaagaaccagtactacctacatttgaattctgtgactactgaggacacaggcacatattactgtgcaagactccatggtaacggatacttcgatgtctggggcgcagggaccacggtcaccgtctcctcagccaaaacgacacccccatctgtctatccactggcccctggatctgctgcccaaactaactccatggtgaccctgggatgcctggtcaagggtcttc</t>
  </si>
  <si>
    <t>K41e2_MSVHE</t>
  </si>
  <si>
    <t>Musmus IGHV3S1*01 F</t>
  </si>
  <si>
    <t>1.7.11</t>
  </si>
  <si>
    <t>CARLHGNGYFDVW (see V-DOMAIN Functionality comment)</t>
  </si>
  <si>
    <t>tactggaactggatccggaaattcccagggaataaacttgagtacatggggttcgtaagctatagtggtaacacttactacaatccatctctcaaaagtcgaatctccatcactcgagacacttccaagaaccagtactacctgcagttgaattctgtgacttctgaggacacagccacatattactgtgcaagactccatggtaacgggtacttcgatgtctggggcgcagggaccacggtcaccgtctcctcagccaaaacgacacccccatctgtctatccactggcccctggatctgctgcccaaactaactccatggtgaccctgggatgcctggtcaagggttttc</t>
  </si>
  <si>
    <t>K41b3_MSVHE</t>
  </si>
  <si>
    <t>CGRSGMNYAMDYW</t>
  </si>
  <si>
    <t>cttcagtgaggatatcctgcaaggcttctggtaactcatttactggctactttatgaactgggtgaagcagacccatggaaagagccttgagtggattggacgtattaatccttacaatggtgatactttctgcaaccagaagttcaagggcaaggccacattgactgtagacaaatcctctaccacagcccacatggagctcctgagcctgacatctgaggactctgcagtctattattgtggaagatcgggtatgaactatgctatggactactggggtcaaggaacctcagtcaccgtctcctcagccaaaacgacacccccatctgtctatccactggcccctggatctgctgcccaaactaactccatggtgaccctgggatgcctggtcaagggctattcc</t>
  </si>
  <si>
    <t>K42b1_MSVHE</t>
  </si>
  <si>
    <t>CARDERGLRPFPYW</t>
  </si>
  <si>
    <t>gctcacagagcctgtccatcacttgcactgtctctgggttttcattaaccagctatggtgtacactgggttcgccagcctccaggaaagggtctggagtggctgggagtaatatgggctggtggaagcacaaattataattcggctctcatgtccagactgagcatcagcaaagacaactccaagagccaagttttcttaaaaatgaacagtctgcaaactgatgacacagccatgtactactgtgccagagatgaacggggactacggccatttccttactggggccaagggactctggtcactgtctctgcagccaaaacgacacccccatctgtctatccactggcccctggatctgctgcccaaactaactccatggtgaccctgggatgcctggtcaagggtctaa</t>
  </si>
  <si>
    <t>K42f1_MSVHE</t>
  </si>
  <si>
    <t>X.7.10</t>
  </si>
  <si>
    <t>[X.12.38.11]</t>
  </si>
  <si>
    <t>CTNGDGYYADSW</t>
  </si>
  <si>
    <t>ggcagtttccaggaaacaaactggaatggatgggctacatacactacattggtatcactaactacaacccatctctcaaaagtcgaatctctatcactcgagacacatccaagaaccagttcttcctgcagttgaattctgtgactactgaggacacagccacatattactgtacaaatggcgatggttactacgcggactcctggggccaagggactctcgtcactgtctctgcagccaaaacgacacccccatctgtctatccactggcccctggatctgctgcccaaactaactccatggtgaccctgggatgcctggtca</t>
  </si>
  <si>
    <t>K42c2_MSVHE</t>
  </si>
  <si>
    <t>CARGDDKYSMDYW</t>
  </si>
  <si>
    <t>taaatccatcaccagtggttatagctggcactggatccggcaatttccaggaaacaaactggaatggatggcctacatacactacagtggtagcactaactacaacccatctctcaaaagtcgaatctctatcactcgagacacatccaagaaccagttcttcctgcagttgaattctgtgactactgaggacacagccacatatttctgtgcaagaggggatgataaatattctatggactactggggtcaaggaacctcagtcaccgtctcctcagccaaaacgacacccccatctgtctatccactggcccctggatctgctgcccaaactaactccatggtgaccctgggatgcctggtcaagggtttac</t>
  </si>
  <si>
    <t>K42h2_MSVHE</t>
  </si>
  <si>
    <t>Musmus IGHV1-4*01 F, or Musmus IGHV1-7*01 F or Musmus IGHV1S26*01 F</t>
  </si>
  <si>
    <t>CARNGDYVAWFAYW</t>
  </si>
  <si>
    <t>cccttcacctttactagctactggatacactgggtaaaacagaggcctggacagggtctggaatggattggatacatttctcctagcactggttatgctgactacaatcagaagttcaaggacaaggccacattgactgcagacaaatcctccaccacagcctacatgcaactgagcagcctgacatctgaggactctgcagtctattactgtgcaagaaatggtgactacgttgcctggtttgcttactggggccaagggactctggtcactgtctctgcagccaaaacgacacccccatctgtctatccactggcccctggatctgctgcccaaactaactccatggtgaccctgggatgcctggtcaagggctatttcccctgagc</t>
  </si>
  <si>
    <t>K42a3_MSVHE</t>
  </si>
  <si>
    <t>CARWGYYPSYGMDYW</t>
  </si>
  <si>
    <t>ttcagtgaagctgtcctgcaaggcttctggctacaccttcactgactactatataaactgggtgaagcagaggactggacagggccttgagtggattggagagatttgccctggaaatggttatagtcactacaatgagaagttcaagggcaaggccacactgactgcagacaaatcctccagcacagcctacatgcagctcagcagcctgacatctgaggactctgcagtctatttctgtgcaagatggggttactacccgtcctatggtatggactactggggtcaaggaacctcagtcaccgtctcctcagccaaaacgacacccccatctgtctatccactggcccctggatctgctgcccaaactaactccatggtgaccctgggatgcctggtcaagggcatttaa</t>
  </si>
  <si>
    <t>K42e6_MSVHE</t>
  </si>
  <si>
    <t>X.8.15</t>
  </si>
  <si>
    <t>[X.1.38.11]</t>
  </si>
  <si>
    <t>CARWFDGYYVAYTLDYW</t>
  </si>
  <si>
    <t>atatattgatcctgacaatggtgttactagctacaaccagaagttcaagggcaaggccacattgactgttgacaagtcctccagcgcagcctacatgcatctcaacagcctgacatctgaggactctgcagtctattactgtgcaagatggtttgatggatactacgtggcctatactctggactactggggtcaaggaacctcagtcaccgtctcctcagccaaaacgacacccccatctgtctatccactggcccctggatctgctgcccaaactaactccatggtgaccctgggatgcctgtcaagggtt</t>
  </si>
  <si>
    <t>K43c1_MSVHE</t>
  </si>
  <si>
    <t>X.8.13</t>
  </si>
  <si>
    <t>CARRDYYGSTYFDYW</t>
  </si>
  <si>
    <t>cagactccagacaagaggctggagtgggtcgcaaccattagtagtggtggtagttacacctactatccagacagtgtgaaggggcgattcaccatctccagagacaatgccaagaacaccctgtacctgcaaatgagcagtctgaagtctgaggacacagccatgtattactgtgcaagacgggattactacggtagtacctactttgactactggggtcaaggcaccactctcacagtctcctcagccaaaacgacacccccatctgtctatccactggcccctggatctgctgcccaaactaactccatggtgaccctgggatgcctggtcaagggtgtta</t>
  </si>
  <si>
    <t>K43d1_MSVHE</t>
  </si>
  <si>
    <t>[X.9.38.11]</t>
  </si>
  <si>
    <t>CARAGYYDYPWFSYW</t>
  </si>
  <si>
    <t>agaagtaggctggagtgggtcgcaaccattagtagtggtggtggctacacctactatccagacagtgtgaagggtcgattcaccatctccggagacaatgccaagaacaccctgtacctgcaaatgagcagtctgaggtctgaggacacggccatgtattactgtgcaagagcgggttactatgattacccctggttttcttactggggccaagggactctggtcactgtctctgcggccaaaacgacacccccatctgtctatccactggcccctggatctgctgcccaaactaactccatggtgaccctgggatgcctgtcaagggtgtta</t>
  </si>
  <si>
    <t>K43b2_MSVHE</t>
  </si>
  <si>
    <t>Musmus IGHV1S41*01 F</t>
  </si>
  <si>
    <t>[0.17.38.11]</t>
  </si>
  <si>
    <t>CARGGLDFDYW (see V-DOMAIN Functionality comment)</t>
  </si>
  <si>
    <t>ctggcaacaccttcaccagctactggattaactggataaaacagaggcctggacagggccttgagtggataggacgtattgctcctagaagtggtaatacttactacaatgaaatgttcaagggcaaggcaacactgactgtagacacatcctccagcacagcctacattcagctcagcagcctgtcatctgaggactctgctgtctatttctgtgcaaggggggggttggactttgactactggggccaaggcaccactctcacagtctcctcagccaaaacgacacccccatctgtctatccactggcccctggatctgctgcccaaactaactccatggtgaccctgggatgcctggtcaagggtttcg</t>
  </si>
  <si>
    <t>K43e5_MSVHE</t>
  </si>
  <si>
    <t>CASLIITTATDFDYW</t>
  </si>
  <si>
    <t>tggcaacctggggcctcagtgaagatgtcctgcaaggcttctggctacacctttagtagatattgggtacactgggtaagacagaggcctggacagggtctggaatggattggaaacattaatcctagcactggttatactgagtacaatcagaagatcaaggacaaggccacactgactgcagacaaatcctccagcgcagcctacatgcaactgagcagcctgacatctgaggactctgcagtctattactgtgcttcattaatcattactacggctacggactttgactactggggccaaggcaccactctcacagtctcctcagccaaaacgacacccccatctgtctatccactggcccctggatctgctgcccaaactaactccatggtgaccctgggatgcctggtcaagggctcttc</t>
  </si>
  <si>
    <t>K31f1_MSVHE</t>
  </si>
  <si>
    <t>CARHGYYGNYPWFAYW</t>
  </si>
  <si>
    <t>gtaatcactttcagtagctatggcatggcttgggttcgccagactccagacaagaggctggagtgggtcgcaaccattagtagtggtgatagttacacctactatccagacagtgtgaaggggcgattcaccttctccagagacaatgccaaaaacaccctgtacctgcaaataagcagtctgaagtctgaggacacagccatgtattactgtgcaagacacggctactatggtaactacccctggtttgcttactggggccaagggactctggtcactgtctctgcagccaaaacgacacccccatctgtctatccactggcccctggatctgctgcccaaactaactccatggtgaccctgggatgcctggtcaagggctcttt</t>
  </si>
  <si>
    <t>K31g2_MSVHE</t>
  </si>
  <si>
    <t>CARGGYHGSSDYAMDYW</t>
  </si>
  <si>
    <t>gtattcactttcagtagctttggaatgcactgggttcgtcaggctccagagaagggactggagtgggtcgcatacattagtagtggcagtagtgtcatctactatgcagacacagtgaagggccgattcaccatctccagagacaatcccaagaacaccctgtacctgcaaatgaccagtctaaggtctgaggacacggccatgtattactgtgcaagaggggggtaccacggtagtagcgactatgctatggactactggggtcaaggaacctcagtcaccgtctcctcagccaaaacgacacccccatctgtctatccactggcccctggatctgctgcccaaactaactccatggtgaccctgggatgcctggtcaagggctcttc</t>
  </si>
  <si>
    <t>K31h2_MSVHE</t>
  </si>
  <si>
    <t>CARDYYGSSYDYW</t>
  </si>
  <si>
    <t>ggtgaggcctgggtcctcagtgaagatttcctgcaaggcttctgggtatgcattcagtagctactggatgaactgggtgaagcagaggcctggacagggtcttgagtggattggacagatttatcctggagatggtgatactaactacaatggaaagttcaagggtaaagccacactgactgcagacaaatcctccagcacagcctacatgcagctcagcagcctaacatctgaggactctgcggtctatttctgtgcaagagattactacggtagtagctacgactactggggccaaggcaccactctcacagtctcctcagccaaaacgacacccccatctgtctatccactggcccctggatctgctgcccaaactaactccatggtgaccctgggatgcctggtcaagggcttttct</t>
  </si>
  <si>
    <t>K32g1_MSVHE</t>
  </si>
  <si>
    <t>CAAPSHYGNSYTLDYW</t>
  </si>
  <si>
    <t>agccaggggcctcagtcaagttgtcctgcacagcttctggcttcaacattgaggacacctatatgcactgggtgaagcagaggcctgaacagggcctggtgtggattggaaggattgatcctgcgaatggtaatactaaaaatgacccgaagttccaggacaaggccactataacagcagacacatcctccaacacagcctacctgcagctcagcagcctgacatctgaggacactgccgtctattactgtgctgcaccctcccactacggtaatagctatactctggactactggggtcaaggaacctcagtcaccgtctcctcagccaaaacgacacccccatctgtctatccactggcccctggatctgctgcccaaactaactccatggtgaccctgggatgcctggtcaagggctattccccctgagcaatgac</t>
  </si>
  <si>
    <t>K32b2_MSVHE</t>
  </si>
  <si>
    <t>CAAPSHYGSSYAMDYW</t>
  </si>
  <si>
    <t>cacagcttctggcaacaatattgaagacacctatatacactgggtgaagcagaggcctgaacagggcctggagtggattggaagaattgatcctgcgaatggtaattctaaatatgacccgaagttccagggcacggccactataacagcagacacatcctccaacacagcctacttgcagctcagcagcctgacatctgaggacactgccgtctattactgtgctgcaccctcccactacggtagtagctatgctatggactactggggtcaaggaacctcagtcaccgtctcctcagccaaaacgacacccccatctgtctatccactggcccctggatctgctgcccaaactaactccatggtgaccctgggatgcctggtcaagggctattccc</t>
  </si>
  <si>
    <t>K32b3x_MSVHE</t>
  </si>
  <si>
    <t>6.8.13</t>
  </si>
  <si>
    <t>CATTYGNFEAWFAYW</t>
  </si>
  <si>
    <t>cacctttactaactattggatgcactgggtaaaacagaggcctggacagggtctggaatggattggatacattaatcctaacactggttatactgagtacaatcataagttcaaggacaaggccacattgactgtagacaaatcctccagcacagcctacatgcaactgaacagcctgacatctgaggactctgcagtctattactgtgcaaccacctatggtaacttcgaggcctggtttgcttactggggccaagggactctggtcactgtctctgcagccaaaacgacacccccatctgtctatccactggcccctggatctgctgcccaaactaactccatggtgaccctgggatgcctggtcaagggcttttcc</t>
  </si>
  <si>
    <t>K33e3_MSVHE</t>
  </si>
  <si>
    <t>CTRRGCLLPFDYW</t>
  </si>
  <si>
    <t>tggcataacaccttcaccaactactatatttactgggtgaaacagaggcctggacaaggccttgagtggattggagagattaatcctggcaatggtggtactgacttcaatgaaaaattcaagagcaaggccacactgactgttgacaaatcctccagcacagcatacttgcaactcagcagcctgacatctgaggactctgcggtctattactgtacaagaaggggatgtttactaccctttgactactggggccaaggcaccactctcacagtctcctcagccaaaacgacacccccatctgtctatccactggcccctggatctgctgcccaaactaactccatggtgaccctgggatgcctggtcaagggctattccc</t>
  </si>
  <si>
    <t>K33c5_MSVHE</t>
  </si>
  <si>
    <t>CARHVSAYYGKAWFAYW</t>
  </si>
  <si>
    <t>ctggattcgctttcagtagctatgacatgtcttgggttcgccagactccggagaagaggctggagtgggtcgcatacattagtagtggtggtgataacacagactattcagacagtgtgaagggccgattcaccatctcccgagacaatgccaagaacaccctgtatgtgcaaatgagcagtctgaagtctgaggacacagccatgtattactgtgcaagacatgtctccgcctactatggtaaagcctggtttgcttactggggccaagggactctggtcactgtctctgcagccaaaacgacacccccatctgtctatccactggcccctggatctgctgcccaaactaactccatggtgaccctgggatgcctggtcaagggctctcccc</t>
  </si>
  <si>
    <t>K31c4_MSVHE</t>
  </si>
  <si>
    <t>CARGGYYGLSDYAMDYW</t>
  </si>
  <si>
    <t>gattacactttcagtagctttggaatccactgggttcgtcaggctccagagaaggggctggagtgggtcgcatacattagtagtggcggtagtatcatctactatgcagacacagtgaagggccgattcaccatctccagagacaatcccaagaacaccctgttcctgcaaatgaccagtctaaggtctgaggacacggccatgtattactgtgcaagagggggttactacggtttgagcgactatgctatggactactggggtcaaggaacctcagtcaccgtctcctcagccaaaacaacagccccatcggtctatccactggcccctgtgtgtggagatacaactggctcctcggtgactctaggatgcctggtcaagggtattccc</t>
  </si>
  <si>
    <t>K41f6_MSVHE</t>
  </si>
  <si>
    <t>CARVRDYGNLFPYW</t>
  </si>
  <si>
    <t>caggaaacacattcactgaatacaccatgcactgggtgaagcagagccatggaaagagccttgagtggattggaggtattagtcctaagaatggtggtgctagctacgaccagaagttcaagggcaaggccacattgactgtagagaagtcctccagcacagcctacatggagctccgcagcctgacatctgaggattctgcagtctattactgtgcaagagtgagggactatggtaacctctttccttactggggccaagggactctggtcactgtctctgcagctacaacaacagccccatctgtctatcccttggtccctggctgcagtgacacatctggatcctcggtgacactgggatgccttgtcaaaggctacttccctgagccatttctgtaatatgga</t>
  </si>
  <si>
    <t>K31e4_MSVHE</t>
  </si>
  <si>
    <t>CARGGYYVNSDYAMDYW</t>
  </si>
  <si>
    <t>tggattcactttcagtagctttggaatgcactggattcgtcaggctccagagaagggactggagtgggtcgcatacattagtagtggcagtactgtcatctactatgcagacacagtgaagggccgattcaccatctccagagacaatcccaagaacaccctgttcctgcaaatgaccagtctaaggtctgaggacacggccatgtattactgtgcaagaggggggtactacgttaatagcgactatgctatggactactggggtcaaggaacctcagtcaccgtctcctcagctacaacaacagccccatctgtctatcccttggtccctggctgcagtgacacatctggatcctcggtgacactgggatgccttgtcaaaggctatttgcc</t>
  </si>
  <si>
    <t>K41a1_MSVHE</t>
  </si>
  <si>
    <t>CARDPYNYDTSWLAYW</t>
  </si>
  <si>
    <t>cgcctcacagagcctgtccatcacatgcaccgtctcagggttctcattaaccgactatggtgtaaactgggttcgccagcctccaggaaagggtctggagtggctgggaatgatatggggtgatggaagtacagactataattcagctctcaaatccagactgagcatcactaaggacaactccaagagccaagttttcttaaaaatgaacagtctgcaaagtgatgacacagccaggtacttctgtgccagagatccttataactacgacactagttggcttgcttactggggccaagggactctggtcactgtctctgcagagagtcagtccttcccaaatgtcttc</t>
  </si>
  <si>
    <t>K41h1_MSVHE</t>
  </si>
  <si>
    <t>CARDRGATVITKSMDYW</t>
  </si>
  <si>
    <t>gagcctggagggtccctgaactctcctgtgcagcctctggattcactttcagtagctatggcatgtcttgggttcgccagactccagacatgaggctggagttggtcgcaaccattaattgtcatggtggtaacacctattatccagacagtgtgaagggccgattcaccatctccagagacaatgccaagaccaccctgtacctgcaaatgagcagtctgaagtctgaggacacagccatgtattactgtgcaagagatcggggggctacggtaataactaagtctatggactactggggtcaaggaacctcagtcaccgtctcctcagagagtcagtccttcccaaattcttccc</t>
  </si>
  <si>
    <t>K41h2_MSVHE</t>
  </si>
  <si>
    <t>CARGLLPFAYW</t>
  </si>
  <si>
    <t>caggggcctcagtcaagttgtcctgcacagcttctggcttcaacattgaagacacctatatgcactgggtgaagcagaggcctgaacagggcctggagtggattggaaggattgatcgtgcaaatgataatactaaatatgacccgaagttcctgggcaaggccactataacagcagacacatcctccaacacagcctacctgcagctcagcagcctgacatctgaggacactgccgtctattactgtgctagagggttactcccctttgcttactggggccaagggactctggtcactgtctctgcagagagtcagtccttcccaaattccttc</t>
  </si>
  <si>
    <t>K41d6_MSVHE</t>
  </si>
  <si>
    <t>CARLRGMGYFDYW</t>
  </si>
  <si>
    <t>cttctcagactctgtccctcacctgttctgtcactggcgactccatcaccagtgtttattggaactggatccggaaattcccagggaataaacttgagtacatggggttcataaactatagtggtagtacttactacaatccatctctcaaaagtcgaatctccatcactcgagacacatccaagaaccagtactacctgaagttgaattctgtgactactgaggacacagccacatattactgtgcacgcctaagagggatgggttactttgactactggggccaaggcaccactctcacagtctcctcagagagtcagtccttcccaaattcgtt</t>
  </si>
  <si>
    <t>K42a2_MSVHE</t>
  </si>
  <si>
    <t>CARDDYGYWYFDVW</t>
  </si>
  <si>
    <t>gagcaggggcctcagtcaagttgtcctgcacagcttctggcttcaacattaaagacacctatatgaactgggtgaagcagaggcctgaacagggcctggagtggattggagggattgatcctgccaatggttattctaaatatgacccgaagttccagggcagggccactataacagcagacacatcctccaacacagcctacctgcagctcagcagcctgacatctgaggacactgccgtctattactgtgctagggatgattacggctactggtacttcgatgtctggggcgcagggaccacggtcaccgtctcctcagagagtcagtccttcccaaatgcccct</t>
  </si>
  <si>
    <t>K42c3_MSVHE</t>
  </si>
  <si>
    <t>CARDKTGYFDYW</t>
  </si>
  <si>
    <t>gcgcctcacagagcctgtccatcacttgcactgtctctgggttttcattaaccagctatggtgtacactgggttcgtcagcctccaggaaagggtctggagtggctgggagtaatatgggctggtggaagcacaaattataattcggctctcatgtccagactgagcatcagcaaagacaactccaagagccaagttttcttaaaaatgaacagtctgcaaactgatgacacagccatgtactactgtgccagagacaaaactggatactttgactactggggccaaggcaccactctcacagtctcctcagagagtcagtccttcccaaattccttcc</t>
  </si>
  <si>
    <t>K42d4_MSVHE</t>
  </si>
  <si>
    <t>CAKSYYDYEGGFFDVW</t>
  </si>
  <si>
    <t>gaccttctcagtcactttcactcacctgcactgtcactggctactccatcaccagtggttatagctggcactggatccggcagtttccaggaaacaaactggagtggatgggctacatacactacagtggtagcactaactacaacccatctctcaaaagtcgaatctctatcactcgagacacatccaagaaccagttcttcctgcagttgaattctgtgactactgaggacacagccacatattgctgtgcaaaaagttactatgattacgagggggggttcttcgatgtctggggcgcagggaccacggtcaccgtctcctcagagagtcagtccttcccaaattcttccc</t>
  </si>
  <si>
    <t>K42f5_MSVHE</t>
  </si>
  <si>
    <t>CAKSYYDFEGGYFDVW</t>
  </si>
  <si>
    <t>accttctcagtcactttcactcacctgcactgtcactggctactccatcaccagtggttatagctggcactggatccggcagtttccaggaaacaaactggaatggatgggctacatacactacagtggtaaaactaactacaacccatctctcaaaagtcgaatctctatcactcgagacacatccaagaaccagttcttcctgcagttgaattctgtgactactgaggacacagccacatattactgtgcaaaaagttactatgatttcgagggggggtacttcgatgtctggggcgcagggaccacggtcaccgtctcctcagagagtcagtccttcccaaattcctt</t>
  </si>
  <si>
    <t>K42f6_MSVHE</t>
  </si>
  <si>
    <t>CARGDDNYAMDYW</t>
  </si>
  <si>
    <t>accttctcagtcactttcactcacctgcactgtcactggctactccatcaccagtggttatacctggcactggatccggcagtttccaggaaacaaactggaatggatggactacatacactacagtggtagcactaactacaacccatctctcaaaagtcgaatctctatcactcgagacccatccaagaaccagttcttcctgcacttgaattctgtgactactgaggacacagccacatattactgtgcaagaggggatgataactatgctatggactactggggtcaaggaacctcagtcaccgtctcctcagagagtcagtccttcccaaatgtcctt</t>
  </si>
  <si>
    <t>K42g6_MSVHE</t>
  </si>
  <si>
    <t>CARCDYGFPWFGYW</t>
  </si>
  <si>
    <t>gaccttcacagtctctgtccctcacctgcactgtcattggctactcaatcaccagtgattatgcctggaactggatccggcagtttccaggaaacaaactggagtggatgggctacattaggtacagtggtagcactagctacaacccatctctcaaaagtcgaatctctatcactcgagacacatccaagaaccagttcttcttgcagttgaattctgtgactactgaggacacagccacatattactgtgcaagatgcgactacggcttcccctggtttggttactggggccaagggtctctggtcactgtctctgcagagagtcagtccttcccaaatgtcttccccc</t>
  </si>
  <si>
    <t>K43b1_MSVHE</t>
  </si>
  <si>
    <t>CTRGGLFPMDFW</t>
  </si>
  <si>
    <t>agctggcagcctggggcttcagtgaagatgtcctgcaaggcttctggatacacattcactagctatgttatgcactgggtgaaacagaagcctgggcagggccttgagtggattggatatattaatccttacaatgatggtactaagaacaatgagaagttcaaaggcaaggccacactgacttcagacagatcctccagcacagcctacatggagctcagcagcctgacctctgaggactctgcggtctattactgtacaagagggggactgtttcctatggacttctggggtcaaggaacctcagtcaccgtctcctcagagagtcagtccttcccaaattccttcc</t>
  </si>
  <si>
    <t>K43e1_MSVHE</t>
  </si>
  <si>
    <t>CARGSPFTYW</t>
  </si>
  <si>
    <t>tgaggcctggggccttagtcaagttgtcctgcaaagcttctggcttcaacattaaagactactatattcactgggtgaagcagaggcctgagcagggcctggagtggattggatggattgatcctgagaatggtaatactatatgtgacccgaagttccaggtcaaggccattttaacagcagacacatcctccaacacagcctacctgcagctcagcagcctgacatctgaggacactgccgtctattactgtgctaggggtagcccctttacttactggggccaagggactctggtcactgtctctgcagagagtcagtccttcccaaatgtccttccccctcat</t>
  </si>
  <si>
    <t>K43a2_MSVHE</t>
  </si>
  <si>
    <t>CARGLDYW</t>
  </si>
  <si>
    <t>tgatgagcctggggtttcagtgaagatatcctgcaagacttctggctacaccttcactgactactatataaactgggtgaagcagaagcctggacagggacttgagtggattggatggatttatcctggaagcggtaatactaagtacaatgagaagttcaagggcaaggccacattgactgtggacacatcctccaacacagcctccatgcagctcagcagcctgacatctgaggacactgttgtctatttctgtgcaagaggtttggactactggggtcaaggaacctcagtcaccgtctcctcagagagtcagtccttcccaaataccttc</t>
  </si>
  <si>
    <t>K43b3_MSVHE</t>
  </si>
  <si>
    <t>CTRSARRSFDYW</t>
  </si>
  <si>
    <t>tgagctggtgaggcctggggcttcagtgaagctgtcctgcaaggctgtgggctacacatttactgactatgaaatgcactgggtgaagcagacacctgtggatggcctggaatggattggagttattcatccaggaagtggtggtactgcctacaatcagaagttcaagggcaaggccacactgactgcagacaaatcctccagcacagcctacatggagctcagcagcctgacatctgaggactctgctgtctattactgtacaagatcggcacgacgaagttttgactactggggccaaggcaccactctcacagtctcctcagagagtcagtccttcccaaattccttcccccttga</t>
  </si>
  <si>
    <t>K43b5_MSVHE</t>
  </si>
  <si>
    <t>Musmus IGHV1S45*01 F</t>
  </si>
  <si>
    <t>CARGTYYWYFDVW</t>
  </si>
  <si>
    <t>ctggtgaggcctggggcctcagtgaagatttcctgcaaggcttttggctacaccttcacaaaccatcatataaactgggtgaagcagaggcctggacagggcctggactggattggattttttaatccttataatgattatactaacttcaaccagaagttcaagggcaaggccacattgactgtacacaaatcctccagcacagcctatatggagcttagcagcctgacatctgaggactctgcagtctattactgtgcaagaggaacctactattggtacttcgatgtctggggcgcagggaccacggtcaccgtctcctcagagagtcagtccttcccaaatgtcttcc</t>
  </si>
  <si>
    <t>K43a6_MSVHE</t>
  </si>
  <si>
    <t>CARGNYYGFTYGYFDVW</t>
  </si>
  <si>
    <t>gcgcctcacagagcctgtccatcacttgcactgtctctgggttttcattaaccagctatggtgtacactgggttcgccagcctccaggagagggtctggactggctgggagttatatgggctggtggaagcacaaattatagttcggctctcatgtccagactgagcatcagcaaagacaactccaagagccaggttttcttaaaaatgaacagtctgcaaactgatgacacagccatttactactgtgccagaggaaattactacggttttacctacgggtacttcgatgtctggggcgcagggaccacggtcaccgtctcctcagagagtcagtccttcccaaattccttt</t>
  </si>
  <si>
    <t>K31a1_MSVHE</t>
  </si>
  <si>
    <t>CARDTGTCFAYW</t>
  </si>
  <si>
    <t>ggactggtggcgcctcacagagcctgtccatcacttgcactgtctctgggttttcattaatcagctatggtgtacactgggttcgccagcctccaggaaagggtctggagtggctgggagtaatatgggctggtggaagcacaaattataattcggctctcatgtccagcctgagcatcagcaaagacaactccaagagccaagttttcttaaaaatgaacagtctgcaaactgatgacacagccatgtactactgtgccagagatactgggacttgctttgcttactggggccaagggactctggtcactgtctctgcagagagtcagtccttcccaaactcct</t>
  </si>
  <si>
    <t>K31e1_MSVHE</t>
  </si>
  <si>
    <t>CARNWGTATRDAMDYW</t>
  </si>
  <si>
    <t>cccctcacagagcctgtccatcacatgcactgtctctgggttctcattatccagatacagtgtacactgggttcgccagcctccaggaaagggtctggagtggctgggaatgatatggggtggtggaagcacagactataattcagctctcaaatccagactgagcatcagcaaggacaactccaagagccaagttttcttaaaaatgaacagtctgcaaactgatgacacagccatatactactgtgccagaaattgggggacggctacgagggatgctatggactactggggtcaaggaacctcagtcaccgtctcctcagagagtcagtccttcccaaattccttc</t>
  </si>
  <si>
    <t>K31d2_MSVHE</t>
  </si>
  <si>
    <t>CARSPFITTFYAMDYW</t>
  </si>
  <si>
    <t>cagtgaagatgtcctgcaaggcttctggatacacattcactaactatgttatgcactgggtgaagcagaagcctgggcagggccttgagtggattggatatattaatcttcacaatgatggcattaaatacaatgagaagttcaaaggcaaggccacactgacttcagacaaatcctccagcacagcctacatggagctcaacagcctgacctctgaggactctgcggtctattactgtgcaagatctccattcattactacgttctatgctatggactactggggtcaaggaacctcagtcaccgtctcctcagagagtcagtccttcccaaatgacttccc</t>
  </si>
  <si>
    <t>K31e3_MSVHE</t>
  </si>
  <si>
    <t>CARSIYYGSSHFDYW</t>
  </si>
  <si>
    <t>tgacttctcagtctctgtccctcacctgcactgtcactggctattcaatcaccagtgattatgcctggaactggatccggcagtttccaggaaacaaactggggtggatgggctacataagctacagtggtagcactaactacaacccatctctcaaaagtcgaatctctatcactcgagacacatccaagaaccagttcttcctgcagttgaattctgtgactactgaggacacagccacatattactgtgcaagatcgatttactacggtagtagtcactttgactactggggccaaggcaccactctcacagtctcctcagagagtcagtccttcccaaattccttc</t>
  </si>
  <si>
    <t>K31d5_MSVHE</t>
  </si>
  <si>
    <t>CARHYYGSSEYYFDYW</t>
  </si>
  <si>
    <t>tcagtgaagctgtcctgcaaggcttctggctacaccttcactgagtttattatacactgggtaaagcagaggtctggacagggtcttgagtggattgggtggttttaccctggaagtggtagtataaagtacaatgagaaattcaaggacaaggccacattgactgcggacaaatcctccagcacagtctatatggaacttagtagattgacatctgaagactctgcggtctatttctgtgcaagacactactacggtagttccgagtactactttgactactggggccaaggcaccactctcacagtctcctcagagagtcagtccttcccaaatgccttcc</t>
  </si>
  <si>
    <t>K32h2x_MSVHE</t>
  </si>
  <si>
    <t>Musmus IGHV1-11*01 F</t>
  </si>
  <si>
    <t>CGTGDYDGFDYW</t>
  </si>
  <si>
    <t>tctggcatacacatttactgaccatattatgaattgggtaaaaaagaggcctggacagggccttgagtggattggaaggatttatccagtaagtggtgaaactaactacaatcaaaagttcatgggcaaggccacattctctgtagaccggtcctccagcacagtgtacatggtgttgaacagcctgacatctgaggaccctgctgtctattactgtggaacgggggattacgacggctttgactactggggccaaggcaccactctcacagtctcctcagagagtcagtccttcccaaattcttccccctcata</t>
  </si>
  <si>
    <t>K32d3_MSVHE</t>
  </si>
  <si>
    <t>CARGGYYVFYW</t>
  </si>
  <si>
    <t>gcaggggcctcagtcaagttgtcctgcacagcttctggcttcaacattaaagacacctatatgcactgggtgaagcagaggcctgaacagggcctggagtggattggaaggattgatcctgcgaatggtaatactaaatgtgacccgaagttccagggcaaggccactataacagcagacacatcctccaacacagcctacctgcagctcagcagcctgacatctgaggacactgccgtctattactgtgctagaggtggttactacgtgttctactggggccaaggcaccactctcacagtctcctcagagagtcagtccttcccaaatgtcttcccca</t>
  </si>
  <si>
    <t>K32e4_MSVHE</t>
  </si>
  <si>
    <t>CAREKRPWYFDVW</t>
  </si>
  <si>
    <t>gcgctcacagagcctgtccatcacatgcaccgtctcagggttctcattaaccggctatggtgtaaactgggttcgccagcctccaggaaagggtctggagtggctgggaatgatatggggtgatggaagcacagactataattcagctctcaaatccagactgagcatcagcaaggacaactccaagagccaagttttcttaaaaatgaacagtctgcaaactgatgacacagccaggtactactgtgccagagagaaaagaccctggtacttcgatgtctggggcgcagggaccacggtcaccgtctcctcagagagtcagtccttcccaaatgtcttccccc</t>
  </si>
  <si>
    <t>K32g4_MSVHE</t>
  </si>
  <si>
    <t>CARHYGSSHYAMDYW</t>
  </si>
  <si>
    <t>cttagtgagcctggagggtccctcaaaatctcctgtgcagtgtctggattcgctttcagtagctatgacatgtcttgggttcgccagaatccggagaagaggctggagtgggtcgcatacattagtagtggtggtggtaggacctactatccagacactgtgaagggccgattcaccatctccagagacaatgccaagaacaccctgtacctgcaaatgagcagtctgaagtctgaggacacagccatgtattactgtgcaagacactacggtagtagccactatgctatggactactggggtcaaggaacctcagtcaccgtctcctcagagagtcagtccttcccaaattcttccc</t>
  </si>
  <si>
    <t>K32e5x_MSVHE</t>
  </si>
  <si>
    <t>CARGDLLAYW</t>
  </si>
  <si>
    <t>tggcatcaacattaaagacacctatatgtactgggtgaagcagaggcctgaacagggcctggagtggattggaaggattgatcctgcgaatggtaatactaaatatgacccgaagttccagggcaaggccacaataacagcagacacatcctccaacacagcctacctgcagctcagcagcctgacatctgaggacactgccgtctattattgtgctcggggggatttgcttgcttactggggccaagggactctggtcactgtctctgcagagagtcagtccttcccaaattcttcccccttgat</t>
  </si>
  <si>
    <t>K32d6x_MSVHE</t>
  </si>
  <si>
    <t>CTRVAYWNYAMDYW</t>
  </si>
  <si>
    <t>tcagtgacgctgtcctgcaaggcttcgggctacacatttactgactatgaaatgcactgggtgaagcagacacctgtgcatggcctggaatggattggagctattgatcctgaaactggtggtactgcctacaatcagaagttcaagggcaaggccacactgactgcagacaaatcctccagcacagcctacatggagctccgcagcctgacatctgaggactctgccgtctattactgtacaagagtggcctactggaactatgctatggactactggggtcaaggaacctcagtcaccgtctcctcagagagtcagtccttcccaaattcc</t>
  </si>
  <si>
    <t>K33b1_MSVHE</t>
  </si>
  <si>
    <t>CARMEAYYRYDHDYW</t>
  </si>
  <si>
    <t>cagtgaagatgtcctgcaaggcttctggatacacattcactaactatgttatgcactgggtgaagcagaagcctgggcagggccttgagtggattggatatattaatccttacaatgatggtactaagtacaatgagaagttcaaaggcaaggccacactgacttcagacaaatcctccagcacagcctacatggagctcagcagcctgacctctgaggactctgcggtctattactgtgcaagaatggaggcctactataggtacgaccatgactactggggccaaggcaccactctcacagtctcctcagagagtcagtccttcccaaattcttcccccttgat</t>
  </si>
  <si>
    <t>K33d3_MSVHE</t>
  </si>
  <si>
    <t>CTRSGYWGYFDYW</t>
  </si>
  <si>
    <t>ggtgagcctggggcttcagtgaagttgtcctgcaaggcttctggctacaccttcaccagccactatatgtactgggtgaaacagaggcctggacaaggccttgagtggattggagagattaatcctagcaatggtggtactaacttcaatgagaagttcaagagcaaggccacactgactgtagacaaatcctccagcacagcatacatgcaactcagcagcctgacatctgaggactctgcggtctattactgtacaagatctggctattggggatattttgactactggggccaaggcaccactctcacagtctcctcagagagtcagtccttcccaaatgtcttccccc</t>
  </si>
  <si>
    <t>K33h3_MSVHE</t>
  </si>
  <si>
    <t>8.8.19</t>
  </si>
  <si>
    <t>CARGKYGRMITTGDYYAMDYW</t>
  </si>
  <si>
    <t>tggtgagcctggggcttcagtgaagctgtcctgcaagacttctggctacaccttcaccagctactggattcagtgggtaaaacagaggcctggacagggccttgggtggattggagagatatttcctggaactggcactacttactacaatgagaagttcaagggcaaggccacactgactatagacacatcctccagcacagcctacatgcagctcagcagcctgacctctgaggactctgttgtctatttttgtgcaagagggaagtatggccgtatgattacgacgggggattactatgctatggactactggggtcaaggaacctcagtcaccgtctcctcagagagtcagtccttcccaaattccttcc</t>
  </si>
  <si>
    <t>K33a4x_MSVHE</t>
  </si>
  <si>
    <t>CTREGLTGTDW</t>
  </si>
  <si>
    <t>agtgagatgtcctgcaaggcttctggatacacattcactagctatgttatgcactgggtgaagcagaagcctgggcagggccttgagtggattggatatattaatccttacaatgatggtactaagtacaatgagaagttcaaaggcaaggccacactgacttcagacaaatcctccaacacagcctacatggagctcagcagcctgacctctgaggactctgcggtctatttctgtacaagagaggggctaactgggacagactggggccaaggcaccactctcacagtctcctcagagagtcagtccttcccaaattcttccc</t>
  </si>
  <si>
    <t>K33f5_MSVHE</t>
  </si>
  <si>
    <t>CTRSGEYDVGYYAMDYW</t>
  </si>
  <si>
    <t>tggtgagcctgggacttcagtgaagttgtcctgcaaggcttctggctacaccttcaccacctactatatttactgggtgaaacagaggcctggacaaggccttgagtggattggagagattaatcctagcaatggtggtactaacttcaatgagaagttcaagaacaaggccacactgactgtagacaagtcctccagcacagcatacatgcaactcagcagcctgacatctgaggattctgcggtctattactgtacaagatcgggggaatacgacgtggggtactatgctatggactactggggtcaaggaacctcagtcaccgtctcctcagagagtcagtccttcccaaattccttt</t>
  </si>
  <si>
    <t>K33e6x_MSVHE</t>
  </si>
  <si>
    <t>CTRSTTEDYFDSW</t>
  </si>
  <si>
    <t>tggtgagcctggggcttcagtgaagttgtcctgcaaggcttctggctacaccttcaccggctactatattgactgggtgaagcagaggcctggacaaggccttgagtggattggggagattaatcctaccaatggtggtactaacttcaatgagaaattcaaaagcaaggccacactgactgtagacaaatcctccaccacaacatacatgcaactcagcagcctgacatctgaggactctgcggtctattactgtacaagatctactacggaggactactttgactcctggggccaaggcaccactctcacagtctcctcagagagtcagtccttcccaaattcattc</t>
  </si>
  <si>
    <t>Bris59 +Adj. Prime day 6</t>
  </si>
  <si>
    <t>K101b1_MsVHE</t>
  </si>
  <si>
    <t>CARSSMITIYFDYW</t>
  </si>
  <si>
    <t>ggcttcaacattaaagactactatatgcactgggtgaagcagaggcctgaacagggcctggagtggattggatggattgatcctgagaatggtaatactatatatgacccgaagttccagggcaaggccagtataacagcagacacatcctccaacacagcctacctgcagctcagcagcctgacatctgaggacactgccgtctattactgtgctagatcgtctatgattacgatctactttgactactggggccaaggcaccactctcacagtctcctcagccaaaacgacacccccatctgtctatccactggcccctggatctgctgcccaaactaactccatggtgaccctgggatgcctggtcaagggctattccccctgagccaaag</t>
  </si>
  <si>
    <t>K101h1_MsVHE</t>
  </si>
  <si>
    <t>X.8.11</t>
  </si>
  <si>
    <t>CARDDGYYAFDYW</t>
  </si>
  <si>
    <t>cagtagccatggaaagagccttgagtggattggatatattgatccttacaatggtggtactcgctacaaccagaagttcaaggacaaggccacattgactgttgacaagtcctccagcacagccttcatgcatctcaacagcctgacatctgaggactctgcagtctattactgtgcaagagatgatggttactacgcctttgactactggggccaaggcaccactctcacagtctcctcagccaaaacgacacccccatctgtctatccactggcccctggatctgctgcccaaactaactccatggtgaccctgggatgcctggtcaagggcttttcc</t>
  </si>
  <si>
    <t>K101b2_MsVHE</t>
  </si>
  <si>
    <t>CAREGLRQGDYW</t>
  </si>
  <si>
    <t>gtatactcattcactgactacaacatgtactgggtgaagcagagccgtggaaagagccttgagtggattgcatatattgatccttacaatggtaatactaactacaactggaagttcaagggcacggccacattgactgttgacaagtcctccagcacagccttcatgcatctcaacagcctgacatctgaggactctgcagtctattactgtgcaagagagggattacgacagggggactactggggtcaaggaacctcagtcaccgtctcctcagccaaaacgacacccccatctgtctatccactggcccctggatctgctgcccaaactaactccatggtgaccctgggatgcctggtcaagggcttttta</t>
  </si>
  <si>
    <t>K102f3_MsVHE</t>
  </si>
  <si>
    <t>CAGNDEGLYYFDYW</t>
  </si>
  <si>
    <t>tgatgacttctcagtctctgtccctcacctgcactgtcactggctactcaatcaccagtgattatgcctggaactggatccggcagtttccaggaaacaaactggagtggatgggctatataaactacagtggtagcactggctacaacccatctctcaaaagtcgaatctctatcactcgagacacatccaagaaccagttcttcctgcagttgaattctgtgactactgaggacacagccacatattactgtgccgggaatgacgagggactttactactttgactactggggccaaggcaccactctcacagtctcctcagccaaaacgacacccccatctgtctatccactggcccctggatctgctgcccaaactaactccatggtgaccctgggatgcctggtcaagggcttttcc</t>
  </si>
  <si>
    <t>K103f1_MsVHE</t>
  </si>
  <si>
    <t>CARRDYYYGSSSIDYW</t>
  </si>
  <si>
    <t>ggtatactcattcactggctactacatgcactgggtgaagcagagccatggaaagagccttgagtggattggacgtgttaatcctaacaatggtggtactacctacaaccagaagttcaagggcaaggccatattaactgtagacaagtcatccagcacagcctacatggagctccgcagcctgacatctgaggactctgcggtctattactgtgcaagaagggattattactacggtagtagctccattgactactggggccaaggcaccactctcacagtctcctcagccaaaacgacacccccatctgtctatccactggcccctggatctgctgcccaaactaactccatggtgaccctgggatgcctggtcaagggcttttc</t>
  </si>
  <si>
    <t>K103c3_MsVHE</t>
  </si>
  <si>
    <t>[X.4.38.11]</t>
  </si>
  <si>
    <t>CARDDGYYAMDYW</t>
  </si>
  <si>
    <t>agtggattggatatattgatccttacaatggtggtactagctacaaccagaagttcaagggcaaggccacattgactgttgacaagtcctccagcacagccttcatgcatctcaacagcctgacatctgaggactctgcagtctattactgtgcaagagacgacgggtactatgctatggactactggggtcaaggaacctcagtcaccgtctcctcagccaaaacgacacccccatctgtctatccactggcccctggatctgctgcccaaactaactccatggtgaccctgggatgcctggtcaagggtttta</t>
  </si>
  <si>
    <t>K101e1_MsVHE</t>
  </si>
  <si>
    <t>CARSDYRGISSYW</t>
  </si>
  <si>
    <t>tggcttcaacattaaagacgcctatttaaactgggtgaaacagaggcctgaacagggcctggagtggattggaaggattgatcctgcgaatggtgatactaaatatgacccgaagttccagggcaaggccagtataacagcagacacatcctccaacacagcctccctgcagctcagcagcctgacatctgaggacactgccgtctattactgtgctagatcggactatcgggggatttcgtcctactggggccaagggactctggtcactgtctctgcagccaaaacaacacccccatcagtctatccactggcccctgggtgtggagatacaactggttcctccgtgactctgggatgcctggtcaagggctat</t>
  </si>
  <si>
    <t>K101d4_MsVHE</t>
  </si>
  <si>
    <t>CSGSDYRGISSYW</t>
  </si>
  <si>
    <t>tcagtcaagttgtcctgtacagcttctggcttcaacattaaagacacctctttatactgggtgaaacagaggcctgaacagggcctggaatggattggaaggattgatcctgcgaatggtgatactgaatatgacccgaagttccaggtcaaggccactctaacagcaaacacatcttccaacacagcctccctgcagctcagcagcctgacatctgaggacactgccgtctattactgtagtggatcggactaccgggggatttcgtcctactggggccaagggactctgctcactgtctctgcagccaaaacaacacccccatcagtctatccactggcccctgggtgtggagatacaactggttcctccgtgactctgggatgcctggtcaagggcta</t>
  </si>
  <si>
    <t>K102f6_MsVHE</t>
  </si>
  <si>
    <t>CARTPDGYYEGDYW</t>
  </si>
  <si>
    <t>ctgtgagccaggggcctcagtcaagttgtcctgcacagcttctggcttcaacattaaagacacctatatgcactgggtgaagcagaggcctgaacagggcctggagtggattggaaggattgatcctgcgaatggtaatactaaatacgacccgaagttccagggcaaggccactataacagcagacacatcctccaacacagcctacctgcacctcagcagcctgacatctgaggacactgccgtctattactgtgctagaacccccgatggttactacgagggggactactggggtcaaggaacctcagtcaccgtctcctcagccaaaacaacacccccatcagtctatccactggcccctgggtgtggagatacaactggttcctccgtgactctgggatgcctggtcaagggctattc</t>
  </si>
  <si>
    <t>K103f2_MsVHE</t>
  </si>
  <si>
    <t>X.8.10</t>
  </si>
  <si>
    <t>CAITTATWFAYW</t>
  </si>
  <si>
    <t>ctggattgatcctgagaatggtaatactatatatgacccgaagttccaggacaaggccagtataacagcagacacatcctccaacacagcctacctgcagctcagcagcctgacatctgaggacactgccgtctattactgtgctattactacggctacctggtttgcttactggggccaagggactctggtcactgtctctgcagccaaaacaacacccccatcagtctatccactggcccctgggtgtggagatacaactggttcctccgtgactctgggatgcctggtcaagggctttcc</t>
  </si>
  <si>
    <t>K103a5_MsVHE</t>
  </si>
  <si>
    <t>CARRVRPPYYAMDYW</t>
  </si>
  <si>
    <t>cactttcagtagctttggaatgcactgggttcgtcaggctccagagaaggggctggagtgggtcgcatacattaggagtggcagtagtaccatctattatgcagacacagtgaagggccgattcaccatctccagagacaatcccaagaacaccctgttcctgcaaatgaccagtctaaggtctgaggacacggccatgtattactgtgcaagacgggtacggcccccttactatgctatggactactggggtcaaggaacctcagtcaccgtctcctcagccaaaacaacacccccatcagtctatccactggcccctgggtgtggagatacaactggttcctccgtgactctgggatgcctggtcaagggctattt</t>
  </si>
  <si>
    <t>K101c4_MsVHE</t>
  </si>
  <si>
    <t>CARDGEYYGSSPFAYW</t>
  </si>
  <si>
    <t>cagagcctgtccatcacttgcactgtctctgggttttcattaaccagctatggtctacactgggttcgccagtctccaggaaagggtctggaatggctgggagtaatatgggctggtggaagcacaacttataattcggctctcatgtccagactgagcatcaccaaagacaactccaagagccaagttttcttaaaaatgaacagtctgcaaactgatgacactgccatatactactgtgccagagatggagaatactacggtagtagcccgtttgcttactggggccaagggactctggtcactgtctctgcagctacaacaacagccccatctgtctatcccttggtccctggctgcagtgacacatctggatcctcggtgacactgggatgccttgtcaaaggctattcccc</t>
  </si>
  <si>
    <t>K102c3_MsVHE</t>
  </si>
  <si>
    <t>CGGGITTTMDYW</t>
  </si>
  <si>
    <t>tgtgagcaggggcctcagtcagttgtcctgcacagcttctggcttcaacattaaagacacctatatacactgggtgaaacagaggcctgaacagggcctggagtggattggaaggattgatcctgcgaatgggaatactaagtatgacccgaagttccagggcaaggccactataacagcagacacatcctccaaaacagcctacctgcagctcagcagcctgacatctgaggacactgccgtctattactgtggtggggggattacgacgactatggactactggggtcaaggaacctcagtcaccgtctcctcagctacaacaacagccccatctgtctatcccttggtccctggctgcagtgacacatctggatcctcggtgacactgggatgccttgtcaaaggctattctc</t>
  </si>
  <si>
    <t>K102g4_MsVHE</t>
  </si>
  <si>
    <t>CARYGYDVDWYFDVW</t>
  </si>
  <si>
    <t>gagggtcctgaactctcctgtgcagcctctggaaacactttcagtagctatggcatgtcttgggttcgccagactccagacaagaggctggagtgggtcgcaaccattagtagtggtggtagttacacctactatccagacagtgtgaaggggcgattcaccatctccagagacaatgccaagaacaccctgtacctgcaaatgagcagtctgaagtctgaggacacagccatgtattactgtgcaagatatggttacgacgtcgactggtacttcgatgtctggggcgcagggaccacggtcaccgtctcctcagctacaacaacagccccatctgtctatcccttggtccctggctgcagtgacacatctggatcctcggtgacactgggatgccttgtcaaaggctattccc</t>
  </si>
  <si>
    <t>K103c6_MsVHE</t>
  </si>
  <si>
    <t>CARGTAWFAYW</t>
  </si>
  <si>
    <t>tggttactcattcactggctacaacatgaactgggtgaagcagagcaatggaaagagccttgagtggattggaaatattgatccttactatggtgttactagctacaaccagaaattcaagggcaaggccacattgactgtagacaaatcctccagcacagcctacatgcagctcaagagcctgacatctgaggactctgcagtctattactgtgcaagagggacggcttggtttgcttactggggccaagggactctggtcactgtctctgcagctacaacaacagccccatctgtctatcccttggtccctggctgcagtgacacatctggatcctcggtgacactgggatgccttgtcaaaggctacttccctgagcaaatcc</t>
  </si>
  <si>
    <t>K101f1_MsVHE</t>
  </si>
  <si>
    <t>CARNKLYGSYYYVMDYW</t>
  </si>
  <si>
    <t>gctcacagagcctgtccatcacatgcaccgtctcagggttctcattaactacctatggtgtacactgggttcgccagcctccaggaaagggtctggagtggctggtagtgatatggagtgatggaagcacaacctataattcagctctcaaatccagactgagcatcagcaaggccaactccaagagccaagttttcttaaaaatgaacagtctccaaactgatgacacagccatgtactactgtgccagaaataagctctacggtagttattactatgttatggactactggggtcaaggaacctcagtcaccgtctcctcagagagtcagtccttcccaaatgcccttc</t>
  </si>
  <si>
    <t>K101h2_MsVHE</t>
  </si>
  <si>
    <t>CARTYGISYYFDYW</t>
  </si>
  <si>
    <t>tcgtgagtttctcagatctgtccctcacctgttctgtcactggcgactccatcaccagtggttactggaactggatccggaaattcccagggaataaacttgagtacatggggtacataagttacagtggtagcacttactacaatccgtctctcaaaagtcgaatctccatcactcgagacacatccaagaaacagtattacctgcagttgagttctgtgactactgaggacacagccacatattactgtgcaagaacctacggtattagctactactttgactactggggccaaggcaccactctcacagtctcctcagagagtcagtccttcccaaattcttcc</t>
  </si>
  <si>
    <t>K101d3_MsVHE</t>
  </si>
  <si>
    <t>CTRGDYYGSSFAYW</t>
  </si>
  <si>
    <t>ctgtgagccaggggcctcagtcaagttgtcctgcacagcttctggcttcaacattaaagacacctatatgcactgggtgaagcagaggcctgaacagggcctggagtggattggaaggattgatcctgcgaattgtactactaaatgtgacccgaagttccagggcaaggccactataacagcagacacatcctccaacacagcctacctgcagctcagcagcctgacatctgaggacactgccgtctattactgtactagaggggattactacggtagtagctttgcttactgggtccaagggactctggtcactgtctctgcagagagtcagtccttcccaaattcttcc</t>
  </si>
  <si>
    <t>K101f3_MsVHE</t>
  </si>
  <si>
    <t>CARGPYYFDYW (see V-DOMAIN Functionality comment)</t>
  </si>
  <si>
    <t>tggtgagcctggggcttcactgaagatgtcctgcaaggcttctggctacaccttcacaagctactatatacactgggtgaagcagaggcctggacagggacttgagtggattggatggatttatcctggagatggtagtactcagtacaatgagaagttcaagggcaacaccacactgacttcagacaaatcctccagcacagcctacatgttattcagcagcctgacctctgtggactctgcgatctatttctgtgcaagggggccgtactactttgactactggggccaaggcacaactctcacagtctcctcagagagtcagtccttcccaaattccttc</t>
  </si>
  <si>
    <t>K101g5_MsVHE</t>
  </si>
  <si>
    <t>Musmus IGHV1-9*01 F (see comment)</t>
  </si>
  <si>
    <t>CARDYDYYFDYW</t>
  </si>
  <si>
    <t>tgatgagcctggggcctcagtgaagatatcctgcaaggctactggctacacattcagtagctcttggatagagtgggtaaggcagaggcctggacatggccttgagtggattggagagattttacctggaattgataataactacaatgagaaattcaagggcaaggccacattcactgcagatacatcctccaacacagcctacatgcaactcagcagcctaacatctgaggactctgccgtctattactgtgcaagagattatgattactactttgactactggggccaaggcaccactctcacagtctcctcagagagtcagtccttcccaaatgccttccc</t>
  </si>
  <si>
    <t>K101d6_MsVHE</t>
  </si>
  <si>
    <t>CARSFGYYGSSYYAMDYW</t>
  </si>
  <si>
    <t>agtgcagcctggagggtcccggaactctcctgtgcagcctctggattcactttcagtagctttggaatgcactgggttcgtcaggctccagagaaggggctggagtgggtcgcatacattagtagtggcagtagtaccatctactatgcagacacagtgaagggccgattcaccatctccagagacaatcccaagaacaccctgttcctgcaaatgaccagtctaaggtctgaggacacggccatgttttactgtgcaagatcctttggttactacggtagtagctactatgctatggactactggggtcaaggaacctcagtcaccgtctcctcagagagtcagtccttcccaaattcttccc</t>
  </si>
  <si>
    <t>K101f6_MsVHE</t>
  </si>
  <si>
    <t>CTRGYGNWFAYW</t>
  </si>
  <si>
    <t>gtgaggcctggggcttcagtgacgctgtcctgcaaggcttcgggctacacatttactgactatgaaatgcactgggtgaagcagacacctgtgcatggcctggaatggattggagttattgatcctgaaactggtggtactgcctacaatcagaagttcaagggcaaggccacactgactgcagacaaatcctccagcacagcctacatggagctccgcagcctgacatctgaggactctgccgtctattactgtacaagaggatatggtaactggtttgcttactggggccaagggactctggtcactgtctctgcagagagtcagtccttcccaaatgtcttcccc</t>
  </si>
  <si>
    <t>K101g6_MsVHE</t>
  </si>
  <si>
    <t>10.7.11</t>
  </si>
  <si>
    <t>CARDSPKNYFDYW</t>
  </si>
  <si>
    <t>ctggtgacttctcagacagtgtccctcacctgcactgtcactggcatctccatcaccactggaaattacagatggagctggatccggcagtttccaggaaacaaactggaatggatagggtacatatactacagtggtaccattacctacaatccatctctcacaagtcgaaccaccatcactagagacacttccaagaaccaattcttcctggaaatgaactctttgactgctgaagacacagccacatactactgtgcacgagattcccccaagaactactttgactactggggccagggcaccactctcacagtctcctcagagagtcagtccttcccaaattcttcc</t>
  </si>
  <si>
    <t>K102a1_MsVHE</t>
  </si>
  <si>
    <t>9.7.15</t>
  </si>
  <si>
    <t>CAREYYYGSSPYYFDYW</t>
  </si>
  <si>
    <t>tgatgacttctcagtctctgtccctcacctgcactgtcactggctactctatcaccagtgattatgcctggaactggatccggcagtttccaggaaacaaactggagtggatgggctacataagctacagtggtagcactagctacaacccatctctcaaaagtcgaatctctatcactcgagacacatccaagaaccagttcttcctgcagttgaattctgtgactactgaggacacagccacatattactgtgcaagagaatattactacggtagtagcccgtactactttgactactggggccaaggcaccactctcacagtctcctcagagagtcagtccttcccaaatgcccttc</t>
  </si>
  <si>
    <t>K102f2_MsVHE</t>
  </si>
  <si>
    <t>CARQKYGNYFAYW</t>
  </si>
  <si>
    <t>tagtgagcctggagggtcctgaactctcctgtgcagcctctggattcactttcagtagctatggcatgtcttgggttcgccagactccagacaagaggctggagtgggtcgcaaccattagtagtggtggtagttacacctactatccagacagtgtgaaggggcgattcaccatctccagagacaatgccaagaataccctgtacctgcaaatgagcagtctgaagtctgaggacacagccatttattactgtgcaagacaaaagtatggtaactactttgcttactggggccaagggactctggtcactgtctctgcagagagtcagtccttcccaaattcttccc</t>
  </si>
  <si>
    <t>K102g2_MsVHE</t>
  </si>
  <si>
    <t>CNAWGFAYW</t>
  </si>
  <si>
    <t>ggtcagggcctcagtcaagttgtcctgcacagcttctggcttcaacattaaagactactatatgcactgggtgaaacagaggcctgaacagggcctggagtggattggatggattgatcctgagaatggtgatactgaatatgccccgaagttccagggcaaggccactatgactgcagacacatcctccaacacagcctccctgcagctcagcagcctgacatctgaggacactgccgtctattactgtaatgcgtgggggtttgcttactggggccaagggactctggtcactgtctctgcagagagtcagtccttcccaaattcttcc</t>
  </si>
  <si>
    <t>K102d3_MsVHE</t>
  </si>
  <si>
    <t>CASRISYDGDYW</t>
  </si>
  <si>
    <t>gaggccaggggccttagtcaagttgtcctgcaaagcttctggcttcaacattaaagactactatatgcactgggtgaagcagaggcctgaacagggcctggagtggattggatggattgatcctgagaatggtaattctctatatgacccgaagttccagggcaaggccagtataacagcagacacatcctccaacacagcctacctgcagctcagcagcctgacatctgaggacactgccgtctattactgtgctagccggatctcctatgatggggactactggggtcaaggaacctcagtcaccgtctcctcagagagtcagtccttcccaaattcttcc</t>
  </si>
  <si>
    <t>K102e3_MsVHE</t>
  </si>
  <si>
    <t>CTYYGPFAYW</t>
  </si>
  <si>
    <t>cagggcctcagtcagttgtcctgcacagcttctggcttcaacattaaagactactatatgcactgggtgaagcagaggcctgaacagggcctggagtggattggatggattgatcctgagaatggtgatactgaatatgccccgaagttccagggcaaggccactatgactgcagacacatcctccaacacagcctacctgcagctcagcagcctgacatctgaggacactgccgtctattactgtacctactatggtccttttgcttactggggccaagggactctggtcactgtctctgcagagagtcagtccttcccaaattcttccc</t>
  </si>
  <si>
    <t>K102c4_MsVHE</t>
  </si>
  <si>
    <t>Musmus IGHV1-39*01 F, or Musmus IGHV1S135*01 [F]</t>
  </si>
  <si>
    <t>CAWGNGLIAWFAYW</t>
  </si>
  <si>
    <t>gagagcctggcgcttcagtgaagatatcctgcaaggcttctggttactcattcactggctacaacatgaactgggtgaagcagagcaatggaaagagccttgagtggattggaaatattgatccttactatggtggtactagctacaaccagaagttcaagggcaaggccacattgactgtagacaaatcctccagcacagcctacatgcagctcaagagcctgacatctgaggactctgcagtctattactgtgcatgggggaatggtcttattgcctggtttgcttactggggccaagggactctggtcactgtctctgcagagagtcagtccttcccaaattccttt</t>
  </si>
  <si>
    <t>K102e4_MsVHE</t>
  </si>
  <si>
    <t>CNACGNYSWFAYW</t>
  </si>
  <si>
    <t>ggtcagggcctcagtcaagttgtcctgcacagcttctggcttcaacattaaagactactatatgcactgggtgaagcagaggcctgaacagggcctggagtggattggatggattgatcctgagaatggtgatactgaatatgccccgaagttccagggcaaggccactatgactgcagacacatcctccaacacagcctacctgcagctcagcagcctgacatctgaggacactgccgtctattactgtaatgcatgtggtaactactcctggtttgcttactggggccaagggactctggtcactgtctctgcagagagtcagtccttcccaaattcttccc</t>
  </si>
  <si>
    <t>K102c5_MsVHE</t>
  </si>
  <si>
    <t>CARLQTVRPTHYFDFW</t>
  </si>
  <si>
    <t>cagtgagatttcctgcaaggcttctggctatgcattcagtaactactggatgaactgggtgaagcagaggcctggacagggtcttgagtggattggacagatttatcctggagatggtgaaactgactacaatggaaagttcaagagtagagccacactgactgcagacagatcctccaacacaacctacatgcagctcaacagcctaatatttgaggattctgcggtctatttctgtgcacgacttcagacagttcggcctactcactactttgacttctggggccaaggcaccactctcacagtctcctcagagagtcagtccttcccaaattcttccc</t>
  </si>
  <si>
    <t>K102d5_MsVHE</t>
  </si>
  <si>
    <t>CASHGSSSWWYFDVW</t>
  </si>
  <si>
    <t>cagtcaagttgtcctgcacagcttctggcttcaacattaaagacacctatatgcactgggtgaagcagaggcctgaacagggcctggagtggattggaaggattgatcctgcgaatggtaatactaaatatgacccgaagttccagggcaaggccactataacagcagacacatcctccaacacagcctacctgcagctcagcagcctgacatctgaggacactgccgtctattactgtgctagtcacggtagtagctcgtggtggtacttcgatgtctggggcgcagggaccacggtcaccgtctcctcagagagtcagtccttcccaaatgtc</t>
  </si>
  <si>
    <t>K102e5_MsVHE</t>
  </si>
  <si>
    <t>CVNWEGYW</t>
  </si>
  <si>
    <t>ttgtgagccaggggcctcagtcaagttgtcctgcacagcttctggcttcaacattaaagacacctatatgcactgggtgaagcagaggcctgaacagggcctggagtggattggaaggattgatcctgcgaatggtaatactaaatatgacccgaagttccagggcaaggccactataacagcagacacatcctccaacacagcctacctgcagctcagcagcctgacatctgaggacactgccgtctattactgtgttaactgggaggggtactggggccaaggcaccactctcacagtctcctcagagagtcagtccttcccaaatgaccttc</t>
  </si>
  <si>
    <t>K102e6_MsVHE</t>
  </si>
  <si>
    <t>CARERGIYYYPSLFDYW</t>
  </si>
  <si>
    <t>tggcgctcacagagcctgtccatcacttgcactgtctctgggttttcattaaccagctatggtgtacactgggttcgccagcctccaggaaagggtctggagtggctgggagtaatatgggctggtggaagcacaaattataattcggctctcatgtccagactgagcatcagcaaagacaactccaagagccaagttttcttaaaaatgaacagtctgcaaactgatgacacagccatgtactactgtgccagagagagaggaatttattactacccttccctctttgactactggggccaaggcaccactctcacagtctcctcagagagtcagtccttcccaaattcttccc</t>
  </si>
  <si>
    <t>K103c1_MsVHE</t>
  </si>
  <si>
    <t>CARRGYYGSSHYYAMDYW</t>
  </si>
  <si>
    <t>ttagtgagcctggagggtcctgaactctcctgtgcagcctctggattcactttcagtaactatggcatgtcttgggttcgccagactccagacaagaggctggagtgggtcgcaaccattagtagtggtggtagttacacctactatccagacagtgtgaaggggcgattcaccatctccagagacaatgccaagaacaccctgtacctgcaaatgagcagtctgaagtctgaggacacagccatgtattactgtgcaagacggggctactacggtagtagccattactatgctatggactactggggtcaaggaacctcagtcaccgtctcctcagagagtcagtccttcccaaattcttccc</t>
  </si>
  <si>
    <t>K103d1x_MsVHE</t>
  </si>
  <si>
    <t>CARDDYYVAYW</t>
  </si>
  <si>
    <t>ggtgagcctggggcctcagtgaggatgtcctgcaaggcttctggctacacatttaccagttacaatatgcactggataaagcagacacctggccagggcctggaatggattggaactatttatccaggaaatggtgatacttcctacaatcagaagttcaaaggcaaggccacattgactgcagacaaatcctccagcacagcctacatgcagctcagcagcctgacatctgaggactctgcggtctattactgtgcaagagatgattactacgtggcttactggggccaagggactctggtcactgtctctgcagagagtcagtccttcccaaattccttc</t>
  </si>
  <si>
    <t>K103e1x_MsVHE</t>
  </si>
  <si>
    <t>CAREGGLYAMDYW</t>
  </si>
  <si>
    <t>gcgctcacagagcctgtccatcacatgcaccgtctcagggttctcattaaccggctatggtgtaaactgggttcgccagcctccaggaaagggtctggagtggctgggaatgatatggggtgatggaagcacagactataattcagctctcaaatccagactgagcatcagcaaggacaactccaagagccaagttttcttaaaaatgaacagtctgcaaactgatgacacagccaggtactactgtgccagagaggggggtctctatgctatggactactggggtcaaggaacctcagtcaccgtctcctcagagagtcagtccttcccaaattcttccc</t>
  </si>
  <si>
    <t>K103g1x_MsVHE</t>
  </si>
  <si>
    <t>CTRLIYGNYDAMDYW</t>
  </si>
  <si>
    <t>tgactggcaggcctggggcttccgtgagatgtcctgcaaggcttctggctacagatttaccagctactggatgcactgggtaaaacagaggcctggacagggtctagaatggattggagctatttatcctggaaatagtgatactagctacaaccagaagttcaagggcaaggccaaactgactgcagtcacatccgccagcactgcctacatggagctcagcagcctgacaaatgaggactctgcggtctattactgtacaagactaatctatggtaactacgatgctatggactactggggtcaaggaacctcagtcaccgtctcctcagagagtcagtccttcccaaattcttccc</t>
  </si>
  <si>
    <t>K103d2_MsVHE</t>
  </si>
  <si>
    <t>CARGLRRDWYFDVW</t>
  </si>
  <si>
    <t>tgacttctcagtcactttcactcacctgcactgtcactggctactccatcaccagtggttatagctggcactggatccggcagtttccaggaaacaaactggaatggatgggctacatacactacagtggtagcactaactacaacccatctctcaaaagtcgaatctctatcactcgagacacatccaagaaccagttcttcctgcagttgaattctgtaactactgaggacacagccacatattactgtgcaagaggattacgacgagactggtacttcgatgtctggggcgcagggaccacggtcaccgtctcctcagagagtcagtccttcccaaattcttccc</t>
  </si>
  <si>
    <t>K103f3_MsVHE</t>
  </si>
  <si>
    <t>CARSGYYGSSPFAYW</t>
  </si>
  <si>
    <t>tagtgcagcctggagggtcccggaactctcatgtgcagcctctggattcactttcagtagctttggaatgcactgggttcgtcaggctccagagaaggggctggagtgggtcgcatacattagtagtggcagtagtaccagctactatgcagacacagtgaagggccgattcaccatctccagagacaatcccaagaacaccctgttcctgcaaatgaccagtctaaggtctgaggacacggccatgtattactgtgcaagatcggggtactacggtagtagcccgtttgcttactggggccaagggactctggtcactgtctctgcagagagtcagtccttcccaaatgcccttc</t>
  </si>
  <si>
    <t>K103d4x_MsVHE</t>
  </si>
  <si>
    <t>Musmus IGHV10-1*02 F</t>
  </si>
  <si>
    <t>8.10.12</t>
  </si>
  <si>
    <t>CVRGGYLYYAMDYW</t>
  </si>
  <si>
    <t>atggtgcagcctaagggtcattgaactctcatgtgcagcctctggattcaccttcaatacctacgccatgaactgggtccgccaggctccaggaaagggtttggaatgggttgctcgcataagaagtaaaagtaataattatgcaacatattatgccgattcagtgaaagacaggttcaccatctccagagatgattcacaaagcatgctctatctgcaaatgaacaacttgaaaactgaggacacagccatgtattactgtgtgagggggggttacctctactatgctatggactactggggtcaaggaacctcagtcaccgtctcctcagagagtcagtccttcccaaatgccttcc</t>
  </si>
  <si>
    <t>K103d5_MsVHE</t>
  </si>
  <si>
    <t>CMYDRDYYAMDYW</t>
  </si>
  <si>
    <t>ggtgaggcctggggcttcagtgacgctgtcctgcaaggcttcgggctacacattttctgactatgaaatgcactgggtgaaacagacacctgtgcatggcctggaatggattggagctattgatcctgaaactggtggtactgcctacaatcagaagttcaagggcaaggccacactgactgcagacaaatcctccagcacagcctacatggagctccgcagcctgacatctgaggactctgccgtctattactgtatgtacgacagggattactatgctatggactactggggtcaaggaacctcagtcaccgtctcctcagagagtcagtccttcccaaattcttccc</t>
  </si>
  <si>
    <t>K103a6_MsVHE</t>
  </si>
  <si>
    <t>CTRSGYYGSSSAMDNW</t>
  </si>
  <si>
    <t>agtgcagcctggagggtcccggaactctcctgtgcagcctctggattcactttcagtagctttggaatgcactgggttcgtcaggctccagagaaggggctggagtgggtcgcatacattagtagtggcagtagtaccatctactatgcagacacagtgaagggccgattcaccatctccagagacaatcccaagaacaccctgttcctgcaaatgaccagtctaaggtctgaggacacggccatgtattactgtacaagatcggggtactacggtagtagttctgctatggacaactgggggcaaggaacctcagtcaccgtctcctcagagagtcagtccttcccaaattcttccc</t>
  </si>
  <si>
    <t>K103g6x_MsVHE</t>
  </si>
  <si>
    <t>Musmus IGHV1-18*01 F, or Musmus IGHV1-26*01 F</t>
  </si>
  <si>
    <t>CAGGGYDWYFDVW</t>
  </si>
  <si>
    <t>tggtgagcctggagcttcattgaagatatcctgcaaggcttctggttactcattcactggctacaccatgaactgggtgaagcagagccatggaaagaaccttgagtggattggacttattaatccttacaatggtggtactacctacaaccagaagttcaagggcaaggccacattaactgtggacaagtcatccagcacagcctacatggagctcctcagtctgacatctgaggactctgcagtctattactgtgcaggaggaggttatgattggtacttcgatgtctggggcgcagggaccacggtcaccgtctcctcagagagtcagtccttcccaaattcttcc</t>
  </si>
  <si>
    <t>Supplemental Table 1</t>
  </si>
  <si>
    <t>VH sequences excluding F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3366FF"/>
      <name val="Calibri"/>
      <scheme val="minor"/>
    </font>
    <font>
      <sz val="12"/>
      <name val="Calibri"/>
      <scheme val="minor"/>
    </font>
    <font>
      <sz val="10"/>
      <name val="Arial"/>
      <charset val="204"/>
    </font>
    <font>
      <b/>
      <sz val="14"/>
      <color theme="1"/>
      <name val="Calibri"/>
      <scheme val="minor"/>
    </font>
    <font>
      <b/>
      <sz val="14"/>
      <name val="Arial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NumberFormat="1" applyFont="1" applyFill="1" applyBorder="1" applyAlignment="1"/>
    <xf numFmtId="0" fontId="1" fillId="0" borderId="0" xfId="0" applyNumberFormat="1" applyFont="1" applyFill="1" applyBorder="1" applyAlignment="1"/>
    <xf numFmtId="0" fontId="2" fillId="0" borderId="0" xfId="0" applyNumberFormat="1" applyFont="1" applyFill="1" applyBorder="1" applyAlignme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Z522"/>
  <sheetViews>
    <sheetView tabSelected="1" workbookViewId="0">
      <selection activeCell="C2" sqref="C2"/>
    </sheetView>
  </sheetViews>
  <sheetFormatPr baseColWidth="10" defaultRowHeight="15" x14ac:dyDescent="0"/>
  <sheetData>
    <row r="3" spans="1:25" ht="18">
      <c r="A3" s="5" t="s">
        <v>1681</v>
      </c>
      <c r="D3" s="5" t="s">
        <v>1682</v>
      </c>
    </row>
    <row r="5" spans="1:25" ht="18">
      <c r="A5" s="5" t="s">
        <v>0</v>
      </c>
    </row>
    <row r="7" spans="1:25" s="1" customFormat="1">
      <c r="A7" s="1" t="s">
        <v>1</v>
      </c>
      <c r="B7" s="1" t="s">
        <v>2</v>
      </c>
      <c r="C7" s="1" t="s">
        <v>3</v>
      </c>
      <c r="D7" s="1" t="s">
        <v>4</v>
      </c>
      <c r="E7" s="1" t="s">
        <v>5</v>
      </c>
      <c r="F7" s="1" t="s">
        <v>6</v>
      </c>
      <c r="G7" s="1" t="s">
        <v>7</v>
      </c>
      <c r="H7" s="1" t="s">
        <v>8</v>
      </c>
      <c r="I7" s="1" t="s">
        <v>9</v>
      </c>
      <c r="J7" s="1" t="s">
        <v>10</v>
      </c>
      <c r="K7" s="1" t="s">
        <v>11</v>
      </c>
      <c r="L7" s="1" t="s">
        <v>12</v>
      </c>
      <c r="M7" s="1" t="s">
        <v>13</v>
      </c>
      <c r="N7" s="1" t="s">
        <v>14</v>
      </c>
      <c r="O7" s="1" t="s">
        <v>15</v>
      </c>
      <c r="P7" s="1" t="s">
        <v>16</v>
      </c>
      <c r="Q7" s="1" t="s">
        <v>17</v>
      </c>
      <c r="R7" s="1" t="s">
        <v>18</v>
      </c>
      <c r="S7" s="1" t="s">
        <v>19</v>
      </c>
      <c r="T7" s="1" t="s">
        <v>20</v>
      </c>
      <c r="U7" s="1" t="s">
        <v>21</v>
      </c>
      <c r="V7" s="1" t="s">
        <v>22</v>
      </c>
      <c r="W7" s="1" t="s">
        <v>23</v>
      </c>
      <c r="X7" s="1" t="s">
        <v>24</v>
      </c>
      <c r="Y7" s="1" t="s">
        <v>25</v>
      </c>
    </row>
    <row r="8" spans="1:25" s="1" customFormat="1">
      <c r="A8" s="1" t="s">
        <v>26</v>
      </c>
      <c r="B8" s="1" t="s">
        <v>27</v>
      </c>
      <c r="C8" s="1" t="s">
        <v>28</v>
      </c>
      <c r="D8" s="1">
        <v>1</v>
      </c>
      <c r="E8" s="1">
        <v>0</v>
      </c>
      <c r="F8" s="1">
        <v>1</v>
      </c>
      <c r="G8" s="1">
        <v>1</v>
      </c>
      <c r="H8" s="1">
        <v>1</v>
      </c>
      <c r="I8" s="1">
        <v>0</v>
      </c>
      <c r="J8" s="1">
        <v>0</v>
      </c>
      <c r="K8" s="1">
        <v>0</v>
      </c>
      <c r="L8" s="1">
        <v>0</v>
      </c>
      <c r="M8" s="1">
        <v>2</v>
      </c>
      <c r="N8" s="1">
        <v>0</v>
      </c>
      <c r="O8" s="1">
        <v>2</v>
      </c>
      <c r="P8" s="1">
        <f t="shared" ref="P8:P39" si="0">SUM(D8+G8+J8+M8)</f>
        <v>4</v>
      </c>
      <c r="Q8" s="1" t="s">
        <v>29</v>
      </c>
      <c r="R8" s="1" t="s">
        <v>30</v>
      </c>
      <c r="S8" s="1">
        <v>1</v>
      </c>
      <c r="T8" s="1" t="s">
        <v>31</v>
      </c>
      <c r="U8" s="1" t="s">
        <v>32</v>
      </c>
      <c r="V8" s="1" t="s">
        <v>33</v>
      </c>
      <c r="W8" s="1" t="s">
        <v>34</v>
      </c>
      <c r="X8" s="1" t="s">
        <v>35</v>
      </c>
      <c r="Y8" s="1" t="s">
        <v>36</v>
      </c>
    </row>
    <row r="9" spans="1:25" s="1" customFormat="1">
      <c r="A9" s="1" t="s">
        <v>37</v>
      </c>
      <c r="B9" s="1" t="s">
        <v>38</v>
      </c>
      <c r="C9" s="1" t="s">
        <v>28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2</v>
      </c>
      <c r="N9" s="1">
        <v>1</v>
      </c>
      <c r="O9" s="1">
        <v>1</v>
      </c>
      <c r="P9" s="1">
        <f t="shared" si="0"/>
        <v>2</v>
      </c>
      <c r="Q9" s="1" t="s">
        <v>29</v>
      </c>
      <c r="R9" s="1" t="s">
        <v>39</v>
      </c>
      <c r="S9" s="1">
        <v>3</v>
      </c>
      <c r="T9" s="1" t="s">
        <v>40</v>
      </c>
      <c r="U9" s="1" t="s">
        <v>41</v>
      </c>
      <c r="V9" s="1" t="s">
        <v>42</v>
      </c>
      <c r="W9" s="1" t="s">
        <v>34</v>
      </c>
      <c r="X9" s="1" t="s">
        <v>35</v>
      </c>
      <c r="Y9" s="1" t="s">
        <v>43</v>
      </c>
    </row>
    <row r="10" spans="1:25" s="1" customFormat="1">
      <c r="A10" s="1" t="s">
        <v>44</v>
      </c>
      <c r="B10" s="1" t="s">
        <v>45</v>
      </c>
      <c r="C10" s="1" t="s">
        <v>28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2</v>
      </c>
      <c r="N10" s="1">
        <v>0</v>
      </c>
      <c r="O10" s="1">
        <v>2</v>
      </c>
      <c r="P10" s="1">
        <f t="shared" si="0"/>
        <v>2</v>
      </c>
      <c r="Q10" s="1" t="s">
        <v>46</v>
      </c>
      <c r="R10" s="1" t="s">
        <v>39</v>
      </c>
      <c r="S10" s="1">
        <v>1</v>
      </c>
      <c r="T10" s="1" t="s">
        <v>47</v>
      </c>
      <c r="U10" s="1" t="s">
        <v>41</v>
      </c>
      <c r="V10" s="1" t="s">
        <v>48</v>
      </c>
      <c r="W10" s="1" t="s">
        <v>34</v>
      </c>
      <c r="X10" s="1" t="s">
        <v>35</v>
      </c>
      <c r="Y10" s="1" t="s">
        <v>49</v>
      </c>
    </row>
    <row r="11" spans="1:25" s="1" customFormat="1">
      <c r="A11" s="1" t="s">
        <v>50</v>
      </c>
      <c r="B11" s="1" t="s">
        <v>51</v>
      </c>
      <c r="C11" s="1" t="s">
        <v>52</v>
      </c>
      <c r="D11" s="1">
        <v>0</v>
      </c>
      <c r="E11" s="1">
        <v>0</v>
      </c>
      <c r="F11" s="1">
        <v>0</v>
      </c>
      <c r="G11" s="1">
        <v>1</v>
      </c>
      <c r="H11" s="1">
        <v>1</v>
      </c>
      <c r="I11" s="1">
        <v>0</v>
      </c>
      <c r="J11" s="1">
        <v>1</v>
      </c>
      <c r="K11" s="1">
        <v>0</v>
      </c>
      <c r="L11" s="1">
        <v>1</v>
      </c>
      <c r="M11" s="1">
        <v>2</v>
      </c>
      <c r="N11" s="1">
        <v>0</v>
      </c>
      <c r="O11" s="1">
        <v>2</v>
      </c>
      <c r="P11" s="1">
        <f t="shared" si="0"/>
        <v>4</v>
      </c>
      <c r="Q11" s="1" t="s">
        <v>46</v>
      </c>
      <c r="R11" s="1" t="s">
        <v>53</v>
      </c>
      <c r="S11" s="1">
        <v>3</v>
      </c>
      <c r="T11" s="1" t="s">
        <v>54</v>
      </c>
      <c r="U11" s="1" t="s">
        <v>41</v>
      </c>
      <c r="V11" s="1" t="s">
        <v>55</v>
      </c>
      <c r="W11" s="1" t="s">
        <v>34</v>
      </c>
      <c r="X11" s="1" t="s">
        <v>35</v>
      </c>
      <c r="Y11" s="1" t="s">
        <v>56</v>
      </c>
    </row>
    <row r="12" spans="1:25" s="1" customFormat="1">
      <c r="A12" s="1" t="s">
        <v>57</v>
      </c>
      <c r="B12" s="1" t="s">
        <v>51</v>
      </c>
      <c r="C12" s="1" t="s">
        <v>52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1</v>
      </c>
      <c r="N12" s="1">
        <v>0</v>
      </c>
      <c r="O12" s="1">
        <v>1</v>
      </c>
      <c r="P12" s="1">
        <f t="shared" si="0"/>
        <v>1</v>
      </c>
      <c r="Q12" s="1" t="s">
        <v>29</v>
      </c>
      <c r="R12" s="1" t="s">
        <v>58</v>
      </c>
      <c r="S12" s="1">
        <v>3</v>
      </c>
      <c r="T12" s="1" t="s">
        <v>59</v>
      </c>
      <c r="U12" s="1" t="s">
        <v>60</v>
      </c>
      <c r="V12" s="1" t="s">
        <v>61</v>
      </c>
      <c r="W12" s="1" t="s">
        <v>34</v>
      </c>
      <c r="X12" s="1" t="s">
        <v>35</v>
      </c>
      <c r="Y12" s="1" t="s">
        <v>62</v>
      </c>
    </row>
    <row r="13" spans="1:25" s="1" customFormat="1">
      <c r="A13" s="1" t="s">
        <v>63</v>
      </c>
      <c r="B13" s="1" t="s">
        <v>38</v>
      </c>
      <c r="C13" s="1" t="s">
        <v>64</v>
      </c>
      <c r="D13" s="1">
        <v>7</v>
      </c>
      <c r="E13" s="1">
        <v>0</v>
      </c>
      <c r="F13" s="1">
        <v>7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f t="shared" si="0"/>
        <v>7</v>
      </c>
      <c r="Q13" s="1" t="s">
        <v>65</v>
      </c>
      <c r="R13" s="1" t="s">
        <v>66</v>
      </c>
      <c r="S13" s="1">
        <v>1</v>
      </c>
      <c r="T13" s="1" t="s">
        <v>67</v>
      </c>
      <c r="U13" s="1" t="s">
        <v>68</v>
      </c>
      <c r="V13" s="1" t="s">
        <v>69</v>
      </c>
      <c r="W13" s="1" t="s">
        <v>34</v>
      </c>
      <c r="X13" s="1" t="s">
        <v>35</v>
      </c>
      <c r="Y13" s="1" t="s">
        <v>70</v>
      </c>
    </row>
    <row r="14" spans="1:25" s="1" customFormat="1">
      <c r="A14" s="1" t="s">
        <v>71</v>
      </c>
      <c r="B14" s="1" t="s">
        <v>38</v>
      </c>
      <c r="C14" s="1" t="s">
        <v>72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1</v>
      </c>
      <c r="K14" s="1">
        <v>0</v>
      </c>
      <c r="L14" s="1">
        <v>1</v>
      </c>
      <c r="M14" s="1">
        <v>0</v>
      </c>
      <c r="N14" s="1">
        <v>0</v>
      </c>
      <c r="O14" s="1">
        <v>0</v>
      </c>
      <c r="P14" s="1">
        <f t="shared" si="0"/>
        <v>1</v>
      </c>
      <c r="Q14" s="1" t="s">
        <v>73</v>
      </c>
      <c r="R14" s="1" t="s">
        <v>74</v>
      </c>
      <c r="S14" s="1">
        <v>3</v>
      </c>
      <c r="T14" s="1" t="s">
        <v>59</v>
      </c>
      <c r="U14" s="1" t="s">
        <v>75</v>
      </c>
      <c r="V14" s="1" t="s">
        <v>76</v>
      </c>
      <c r="W14" s="1" t="s">
        <v>34</v>
      </c>
      <c r="X14" s="1" t="s">
        <v>35</v>
      </c>
      <c r="Y14" s="1" t="s">
        <v>77</v>
      </c>
    </row>
    <row r="15" spans="1:25" s="1" customFormat="1">
      <c r="A15" s="1" t="s">
        <v>78</v>
      </c>
      <c r="B15" s="1" t="s">
        <v>51</v>
      </c>
      <c r="C15" s="1" t="s">
        <v>72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1</v>
      </c>
      <c r="N15" s="1">
        <v>0</v>
      </c>
      <c r="O15" s="1">
        <v>1</v>
      </c>
      <c r="P15" s="1">
        <f t="shared" si="0"/>
        <v>1</v>
      </c>
      <c r="Q15" s="1" t="s">
        <v>29</v>
      </c>
      <c r="R15" s="1" t="s">
        <v>79</v>
      </c>
      <c r="S15" s="1">
        <v>3</v>
      </c>
      <c r="T15" s="1" t="s">
        <v>67</v>
      </c>
      <c r="U15" s="1" t="s">
        <v>75</v>
      </c>
      <c r="V15" s="1" t="s">
        <v>80</v>
      </c>
      <c r="W15" s="1" t="s">
        <v>34</v>
      </c>
      <c r="X15" s="1" t="s">
        <v>35</v>
      </c>
      <c r="Y15" s="1" t="s">
        <v>81</v>
      </c>
    </row>
    <row r="16" spans="1:25" s="1" customFormat="1">
      <c r="A16" s="1" t="s">
        <v>82</v>
      </c>
      <c r="B16" s="1" t="s">
        <v>83</v>
      </c>
      <c r="C16" s="1" t="s">
        <v>72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f t="shared" si="0"/>
        <v>0</v>
      </c>
      <c r="Q16" s="1" t="s">
        <v>73</v>
      </c>
      <c r="R16" s="1" t="s">
        <v>84</v>
      </c>
      <c r="S16" s="1" t="s">
        <v>84</v>
      </c>
      <c r="T16" s="1" t="s">
        <v>59</v>
      </c>
      <c r="U16" s="1" t="s">
        <v>60</v>
      </c>
      <c r="V16" s="1" t="s">
        <v>85</v>
      </c>
      <c r="W16" s="1" t="s">
        <v>34</v>
      </c>
      <c r="X16" s="1" t="s">
        <v>35</v>
      </c>
      <c r="Y16" s="1" t="s">
        <v>86</v>
      </c>
    </row>
    <row r="17" spans="1:25" s="1" customFormat="1">
      <c r="A17" s="1" t="s">
        <v>87</v>
      </c>
      <c r="B17" s="1" t="s">
        <v>88</v>
      </c>
      <c r="C17" s="1" t="s">
        <v>72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f t="shared" si="0"/>
        <v>0</v>
      </c>
      <c r="Q17" s="1" t="s">
        <v>46</v>
      </c>
      <c r="R17" s="1" t="s">
        <v>89</v>
      </c>
      <c r="S17" s="1">
        <v>1</v>
      </c>
      <c r="T17" s="1" t="s">
        <v>54</v>
      </c>
      <c r="U17" s="1" t="s">
        <v>75</v>
      </c>
      <c r="V17" s="1" t="s">
        <v>90</v>
      </c>
      <c r="W17" s="1" t="s">
        <v>34</v>
      </c>
      <c r="X17" s="1" t="s">
        <v>35</v>
      </c>
      <c r="Y17" s="1" t="s">
        <v>91</v>
      </c>
    </row>
    <row r="18" spans="1:25" s="1" customFormat="1">
      <c r="A18" s="1" t="s">
        <v>92</v>
      </c>
      <c r="B18" s="1" t="s">
        <v>45</v>
      </c>
      <c r="C18" s="1" t="s">
        <v>72</v>
      </c>
      <c r="D18" s="1">
        <v>0</v>
      </c>
      <c r="E18" s="1">
        <v>0</v>
      </c>
      <c r="F18" s="1">
        <v>0</v>
      </c>
      <c r="G18" s="1">
        <v>1</v>
      </c>
      <c r="H18" s="1">
        <v>0</v>
      </c>
      <c r="I18" s="1">
        <v>1</v>
      </c>
      <c r="J18" s="1">
        <v>0</v>
      </c>
      <c r="K18" s="1">
        <v>0</v>
      </c>
      <c r="L18" s="1">
        <v>0</v>
      </c>
      <c r="M18" s="1">
        <v>1</v>
      </c>
      <c r="N18" s="1">
        <v>0</v>
      </c>
      <c r="O18" s="1">
        <v>1</v>
      </c>
      <c r="P18" s="1">
        <f t="shared" si="0"/>
        <v>2</v>
      </c>
      <c r="Q18" s="1" t="s">
        <v>65</v>
      </c>
      <c r="R18" s="1" t="s">
        <v>93</v>
      </c>
      <c r="S18" s="1">
        <v>2</v>
      </c>
      <c r="T18" s="1" t="s">
        <v>59</v>
      </c>
      <c r="U18" s="1" t="s">
        <v>75</v>
      </c>
      <c r="V18" s="1" t="s">
        <v>94</v>
      </c>
      <c r="W18" s="1" t="s">
        <v>34</v>
      </c>
      <c r="X18" s="1" t="s">
        <v>35</v>
      </c>
      <c r="Y18" s="1" t="s">
        <v>95</v>
      </c>
    </row>
    <row r="19" spans="1:25" s="1" customFormat="1">
      <c r="A19" s="1" t="s">
        <v>96</v>
      </c>
      <c r="B19" s="1" t="s">
        <v>38</v>
      </c>
      <c r="C19" s="1" t="s">
        <v>72</v>
      </c>
      <c r="D19" s="1">
        <v>1</v>
      </c>
      <c r="E19" s="1">
        <v>0</v>
      </c>
      <c r="F19" s="1">
        <v>1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1</v>
      </c>
      <c r="N19" s="1">
        <v>0</v>
      </c>
      <c r="O19" s="1">
        <v>1</v>
      </c>
      <c r="P19" s="1">
        <f t="shared" si="0"/>
        <v>2</v>
      </c>
      <c r="Q19" s="1" t="s">
        <v>29</v>
      </c>
      <c r="R19" s="1" t="s">
        <v>97</v>
      </c>
      <c r="S19" s="1">
        <v>3</v>
      </c>
      <c r="T19" s="1" t="s">
        <v>98</v>
      </c>
      <c r="U19" s="1" t="s">
        <v>75</v>
      </c>
      <c r="V19" s="1" t="s">
        <v>99</v>
      </c>
      <c r="W19" s="1" t="s">
        <v>34</v>
      </c>
      <c r="X19" s="1" t="s">
        <v>35</v>
      </c>
      <c r="Y19" s="1" t="s">
        <v>100</v>
      </c>
    </row>
    <row r="20" spans="1:25" s="1" customFormat="1">
      <c r="A20" s="1" t="s">
        <v>101</v>
      </c>
      <c r="B20" s="1" t="s">
        <v>102</v>
      </c>
      <c r="C20" s="1" t="s">
        <v>72</v>
      </c>
      <c r="D20" s="1">
        <v>2</v>
      </c>
      <c r="E20" s="1">
        <v>0</v>
      </c>
      <c r="F20" s="1">
        <v>2</v>
      </c>
      <c r="G20" s="1">
        <v>0</v>
      </c>
      <c r="H20" s="1">
        <v>0</v>
      </c>
      <c r="I20" s="1">
        <v>0</v>
      </c>
      <c r="J20" s="1">
        <v>1</v>
      </c>
      <c r="K20" s="1">
        <v>0</v>
      </c>
      <c r="L20" s="1">
        <v>1</v>
      </c>
      <c r="M20" s="1">
        <v>0</v>
      </c>
      <c r="N20" s="1">
        <v>0</v>
      </c>
      <c r="O20" s="1">
        <v>0</v>
      </c>
      <c r="P20" s="1">
        <f t="shared" si="0"/>
        <v>3</v>
      </c>
      <c r="Q20" s="1" t="s">
        <v>46</v>
      </c>
      <c r="R20" s="1" t="s">
        <v>89</v>
      </c>
      <c r="S20" s="1">
        <v>1</v>
      </c>
      <c r="T20" s="1" t="s">
        <v>67</v>
      </c>
      <c r="U20" s="1" t="s">
        <v>103</v>
      </c>
      <c r="V20" s="1" t="s">
        <v>104</v>
      </c>
      <c r="W20" s="1" t="s">
        <v>34</v>
      </c>
      <c r="X20" s="1" t="s">
        <v>35</v>
      </c>
      <c r="Y20" s="1" t="s">
        <v>105</v>
      </c>
    </row>
    <row r="21" spans="1:25" s="1" customFormat="1">
      <c r="A21" s="1" t="s">
        <v>106</v>
      </c>
      <c r="B21" s="1" t="s">
        <v>51</v>
      </c>
      <c r="C21" s="1" t="s">
        <v>72</v>
      </c>
      <c r="D21" s="1">
        <v>0</v>
      </c>
      <c r="E21" s="1">
        <v>0</v>
      </c>
      <c r="F21" s="1">
        <v>0</v>
      </c>
      <c r="G21" s="1">
        <v>1</v>
      </c>
      <c r="H21" s="1">
        <v>0</v>
      </c>
      <c r="I21" s="1">
        <v>1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f t="shared" si="0"/>
        <v>1</v>
      </c>
      <c r="Q21" s="1" t="s">
        <v>29</v>
      </c>
      <c r="R21" s="1" t="s">
        <v>39</v>
      </c>
      <c r="S21" s="1">
        <v>3</v>
      </c>
      <c r="T21" s="1" t="s">
        <v>59</v>
      </c>
      <c r="U21" s="1" t="s">
        <v>107</v>
      </c>
      <c r="V21" s="1" t="s">
        <v>108</v>
      </c>
      <c r="W21" s="1" t="s">
        <v>34</v>
      </c>
      <c r="X21" s="1" t="s">
        <v>35</v>
      </c>
      <c r="Y21" s="1" t="s">
        <v>109</v>
      </c>
    </row>
    <row r="22" spans="1:25" s="1" customFormat="1">
      <c r="A22" s="1" t="s">
        <v>110</v>
      </c>
      <c r="B22" s="1" t="s">
        <v>45</v>
      </c>
      <c r="C22" s="1" t="s">
        <v>72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f t="shared" si="0"/>
        <v>0</v>
      </c>
      <c r="Q22" s="1" t="s">
        <v>73</v>
      </c>
      <c r="R22" s="1" t="s">
        <v>89</v>
      </c>
      <c r="S22" s="1">
        <v>3</v>
      </c>
      <c r="T22" s="1" t="s">
        <v>111</v>
      </c>
      <c r="U22" s="1" t="s">
        <v>60</v>
      </c>
      <c r="V22" s="1" t="s">
        <v>112</v>
      </c>
      <c r="W22" s="1" t="s">
        <v>34</v>
      </c>
      <c r="X22" s="1" t="s">
        <v>35</v>
      </c>
      <c r="Y22" s="1" t="s">
        <v>113</v>
      </c>
    </row>
    <row r="23" spans="1:25" s="1" customFormat="1">
      <c r="A23" s="1" t="s">
        <v>114</v>
      </c>
      <c r="B23" s="1" t="s">
        <v>115</v>
      </c>
      <c r="C23" s="1" t="s">
        <v>72</v>
      </c>
      <c r="D23" s="1">
        <v>1</v>
      </c>
      <c r="E23" s="1">
        <v>0</v>
      </c>
      <c r="F23" s="1">
        <v>1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f t="shared" si="0"/>
        <v>1</v>
      </c>
      <c r="Q23" s="1" t="s">
        <v>29</v>
      </c>
      <c r="R23" s="1" t="s">
        <v>58</v>
      </c>
      <c r="S23" s="1">
        <v>3</v>
      </c>
      <c r="T23" s="1" t="s">
        <v>116</v>
      </c>
      <c r="U23" s="1" t="s">
        <v>117</v>
      </c>
      <c r="V23" s="1" t="s">
        <v>118</v>
      </c>
      <c r="W23" s="1" t="s">
        <v>34</v>
      </c>
      <c r="X23" s="1" t="s">
        <v>35</v>
      </c>
      <c r="Y23" s="1" t="s">
        <v>119</v>
      </c>
    </row>
    <row r="24" spans="1:25" s="1" customFormat="1">
      <c r="A24" s="1" t="s">
        <v>120</v>
      </c>
      <c r="B24" s="1" t="s">
        <v>45</v>
      </c>
      <c r="C24" s="1" t="s">
        <v>72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2</v>
      </c>
      <c r="N24" s="1">
        <v>1</v>
      </c>
      <c r="O24" s="1">
        <v>1</v>
      </c>
      <c r="P24" s="1">
        <f t="shared" si="0"/>
        <v>2</v>
      </c>
      <c r="Q24" s="1" t="s">
        <v>46</v>
      </c>
      <c r="R24" s="1" t="s">
        <v>58</v>
      </c>
      <c r="S24" s="1">
        <v>3</v>
      </c>
      <c r="T24" s="1" t="s">
        <v>67</v>
      </c>
      <c r="U24" s="1" t="s">
        <v>75</v>
      </c>
      <c r="V24" s="1" t="s">
        <v>121</v>
      </c>
      <c r="W24" s="1" t="s">
        <v>34</v>
      </c>
      <c r="X24" s="1" t="s">
        <v>35</v>
      </c>
      <c r="Y24" s="1" t="s">
        <v>122</v>
      </c>
    </row>
    <row r="25" spans="1:25" s="1" customFormat="1">
      <c r="A25" s="1" t="s">
        <v>123</v>
      </c>
      <c r="B25" s="1" t="s">
        <v>38</v>
      </c>
      <c r="C25" s="1" t="s">
        <v>72</v>
      </c>
      <c r="D25" s="1">
        <v>0</v>
      </c>
      <c r="E25" s="1">
        <v>0</v>
      </c>
      <c r="F25" s="1">
        <v>0</v>
      </c>
      <c r="G25" s="1">
        <v>1</v>
      </c>
      <c r="H25" s="1">
        <v>0</v>
      </c>
      <c r="I25" s="1">
        <v>1</v>
      </c>
      <c r="J25" s="1">
        <v>2</v>
      </c>
      <c r="K25" s="1">
        <v>1</v>
      </c>
      <c r="L25" s="1">
        <v>1</v>
      </c>
      <c r="M25" s="1">
        <v>0</v>
      </c>
      <c r="N25" s="1">
        <v>0</v>
      </c>
      <c r="O25" s="1">
        <v>0</v>
      </c>
      <c r="P25" s="1">
        <f t="shared" si="0"/>
        <v>3</v>
      </c>
      <c r="Q25" s="1" t="s">
        <v>29</v>
      </c>
      <c r="R25" s="1" t="s">
        <v>124</v>
      </c>
      <c r="S25" s="1">
        <v>1</v>
      </c>
      <c r="T25" s="1" t="s">
        <v>125</v>
      </c>
      <c r="U25" s="1" t="s">
        <v>60</v>
      </c>
      <c r="V25" s="1" t="s">
        <v>126</v>
      </c>
      <c r="W25" s="1" t="s">
        <v>34</v>
      </c>
      <c r="X25" s="1" t="s">
        <v>35</v>
      </c>
      <c r="Y25" s="1" t="s">
        <v>127</v>
      </c>
    </row>
    <row r="26" spans="1:25" s="1" customFormat="1">
      <c r="A26" s="1" t="s">
        <v>128</v>
      </c>
      <c r="B26" s="1" t="s">
        <v>45</v>
      </c>
      <c r="C26" s="1" t="s">
        <v>72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f t="shared" si="0"/>
        <v>0</v>
      </c>
      <c r="Q26" s="1" t="s">
        <v>46</v>
      </c>
      <c r="R26" s="1" t="s">
        <v>129</v>
      </c>
      <c r="S26" s="1">
        <v>2</v>
      </c>
      <c r="T26" s="1" t="s">
        <v>59</v>
      </c>
      <c r="U26" s="1" t="s">
        <v>60</v>
      </c>
      <c r="V26" s="1" t="s">
        <v>130</v>
      </c>
      <c r="W26" s="1" t="s">
        <v>34</v>
      </c>
      <c r="X26" s="1" t="s">
        <v>35</v>
      </c>
      <c r="Y26" s="1" t="s">
        <v>131</v>
      </c>
    </row>
    <row r="27" spans="1:25" s="1" customFormat="1">
      <c r="A27" s="1" t="s">
        <v>132</v>
      </c>
      <c r="B27" s="1" t="s">
        <v>38</v>
      </c>
      <c r="C27" s="1" t="s">
        <v>72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3</v>
      </c>
      <c r="K27" s="1">
        <v>0</v>
      </c>
      <c r="L27" s="1">
        <v>3</v>
      </c>
      <c r="M27" s="1">
        <v>1</v>
      </c>
      <c r="N27" s="1">
        <v>0</v>
      </c>
      <c r="O27" s="1">
        <v>1</v>
      </c>
      <c r="P27" s="1">
        <f t="shared" si="0"/>
        <v>4</v>
      </c>
      <c r="Q27" s="1" t="s">
        <v>46</v>
      </c>
      <c r="R27" s="1" t="s">
        <v>93</v>
      </c>
      <c r="S27" s="1">
        <v>1</v>
      </c>
      <c r="T27" s="1" t="s">
        <v>67</v>
      </c>
      <c r="U27" s="1" t="s">
        <v>60</v>
      </c>
      <c r="V27" s="1" t="s">
        <v>133</v>
      </c>
      <c r="W27" s="1" t="s">
        <v>34</v>
      </c>
      <c r="X27" s="1" t="s">
        <v>35</v>
      </c>
      <c r="Y27" s="1" t="s">
        <v>134</v>
      </c>
    </row>
    <row r="28" spans="1:25" s="1" customFormat="1">
      <c r="A28" s="1" t="s">
        <v>135</v>
      </c>
      <c r="B28" s="1" t="s">
        <v>51</v>
      </c>
      <c r="C28" s="1" t="s">
        <v>72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f t="shared" si="0"/>
        <v>0</v>
      </c>
      <c r="Q28" s="1" t="s">
        <v>29</v>
      </c>
      <c r="R28" s="1" t="s">
        <v>97</v>
      </c>
      <c r="S28" s="1">
        <v>3</v>
      </c>
      <c r="T28" s="1" t="s">
        <v>54</v>
      </c>
      <c r="U28" s="1" t="s">
        <v>75</v>
      </c>
      <c r="V28" s="1" t="s">
        <v>136</v>
      </c>
      <c r="W28" s="1" t="s">
        <v>34</v>
      </c>
      <c r="X28" s="1" t="s">
        <v>35</v>
      </c>
      <c r="Y28" s="1" t="s">
        <v>137</v>
      </c>
    </row>
    <row r="29" spans="1:25" s="1" customFormat="1">
      <c r="A29" s="1" t="s">
        <v>138</v>
      </c>
      <c r="B29" s="1" t="s">
        <v>102</v>
      </c>
      <c r="C29" s="1" t="s">
        <v>72</v>
      </c>
      <c r="D29" s="1">
        <v>2</v>
      </c>
      <c r="E29" s="1">
        <v>0</v>
      </c>
      <c r="F29" s="1">
        <v>2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f t="shared" si="0"/>
        <v>2</v>
      </c>
      <c r="Q29" s="1" t="s">
        <v>46</v>
      </c>
      <c r="R29" s="1" t="s">
        <v>139</v>
      </c>
      <c r="S29" s="1">
        <v>3</v>
      </c>
      <c r="T29" s="1" t="s">
        <v>47</v>
      </c>
      <c r="U29" s="1" t="s">
        <v>140</v>
      </c>
      <c r="V29" s="1" t="s">
        <v>141</v>
      </c>
      <c r="W29" s="1" t="s">
        <v>34</v>
      </c>
      <c r="X29" s="1" t="s">
        <v>35</v>
      </c>
      <c r="Y29" s="1" t="s">
        <v>142</v>
      </c>
    </row>
    <row r="30" spans="1:25" s="1" customFormat="1">
      <c r="A30" s="1" t="s">
        <v>143</v>
      </c>
      <c r="B30" s="1" t="s">
        <v>51</v>
      </c>
      <c r="C30" s="1" t="s">
        <v>72</v>
      </c>
      <c r="D30" s="1">
        <v>1</v>
      </c>
      <c r="E30" s="1">
        <v>0</v>
      </c>
      <c r="F30" s="1">
        <v>1</v>
      </c>
      <c r="G30" s="1">
        <v>0</v>
      </c>
      <c r="H30" s="1">
        <v>0</v>
      </c>
      <c r="I30" s="1">
        <v>0</v>
      </c>
      <c r="J30" s="1">
        <v>1</v>
      </c>
      <c r="K30" s="1">
        <v>0</v>
      </c>
      <c r="L30" s="1">
        <v>1</v>
      </c>
      <c r="M30" s="1">
        <v>0</v>
      </c>
      <c r="N30" s="1">
        <v>0</v>
      </c>
      <c r="O30" s="1">
        <v>0</v>
      </c>
      <c r="P30" s="1">
        <f t="shared" si="0"/>
        <v>2</v>
      </c>
      <c r="Q30" s="1" t="s">
        <v>29</v>
      </c>
      <c r="R30" s="1" t="s">
        <v>144</v>
      </c>
      <c r="S30" s="1">
        <v>3</v>
      </c>
      <c r="T30" s="1" t="s">
        <v>125</v>
      </c>
      <c r="U30" s="1" t="s">
        <v>60</v>
      </c>
      <c r="V30" s="1" t="s">
        <v>145</v>
      </c>
      <c r="W30" s="1" t="s">
        <v>34</v>
      </c>
      <c r="X30" s="1" t="s">
        <v>35</v>
      </c>
      <c r="Y30" s="1" t="s">
        <v>146</v>
      </c>
    </row>
    <row r="31" spans="1:25" s="1" customFormat="1">
      <c r="A31" s="1" t="s">
        <v>147</v>
      </c>
      <c r="B31" s="1" t="s">
        <v>148</v>
      </c>
      <c r="C31" s="1" t="s">
        <v>72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2</v>
      </c>
      <c r="N31" s="1">
        <v>0</v>
      </c>
      <c r="O31" s="1">
        <v>2</v>
      </c>
      <c r="P31" s="1">
        <f t="shared" si="0"/>
        <v>2</v>
      </c>
      <c r="Q31" s="1" t="s">
        <v>29</v>
      </c>
      <c r="R31" s="1" t="s">
        <v>144</v>
      </c>
      <c r="S31" s="1">
        <v>1</v>
      </c>
      <c r="T31" s="1" t="s">
        <v>111</v>
      </c>
      <c r="U31" s="1" t="s">
        <v>32</v>
      </c>
      <c r="V31" s="1" t="s">
        <v>149</v>
      </c>
      <c r="W31" s="1" t="s">
        <v>34</v>
      </c>
      <c r="X31" s="1" t="s">
        <v>35</v>
      </c>
      <c r="Y31" s="1" t="s">
        <v>150</v>
      </c>
    </row>
    <row r="32" spans="1:25" s="1" customFormat="1">
      <c r="A32" s="1" t="s">
        <v>151</v>
      </c>
      <c r="B32" s="1" t="s">
        <v>45</v>
      </c>
      <c r="C32" s="1" t="s">
        <v>72</v>
      </c>
      <c r="D32" s="1">
        <v>0</v>
      </c>
      <c r="E32" s="1">
        <v>0</v>
      </c>
      <c r="F32" s="1">
        <v>0</v>
      </c>
      <c r="G32" s="1">
        <v>1</v>
      </c>
      <c r="H32" s="1">
        <v>0</v>
      </c>
      <c r="I32" s="1">
        <v>1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f t="shared" si="0"/>
        <v>1</v>
      </c>
      <c r="Q32" s="1" t="s">
        <v>29</v>
      </c>
      <c r="R32" s="1" t="s">
        <v>97</v>
      </c>
      <c r="S32" s="1">
        <v>2</v>
      </c>
      <c r="T32" s="1" t="s">
        <v>67</v>
      </c>
      <c r="U32" s="1" t="s">
        <v>60</v>
      </c>
      <c r="V32" s="1" t="s">
        <v>152</v>
      </c>
      <c r="W32" s="1" t="s">
        <v>34</v>
      </c>
      <c r="X32" s="1" t="s">
        <v>35</v>
      </c>
      <c r="Y32" s="1" t="s">
        <v>153</v>
      </c>
    </row>
    <row r="33" spans="1:25" s="1" customFormat="1">
      <c r="A33" s="1" t="s">
        <v>154</v>
      </c>
      <c r="B33" s="1" t="s">
        <v>51</v>
      </c>
      <c r="C33" s="1" t="s">
        <v>72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f t="shared" si="0"/>
        <v>0</v>
      </c>
      <c r="Q33" s="1" t="s">
        <v>29</v>
      </c>
      <c r="R33" s="1" t="s">
        <v>144</v>
      </c>
      <c r="S33" s="1">
        <v>3</v>
      </c>
      <c r="T33" s="1" t="s">
        <v>54</v>
      </c>
      <c r="U33" s="1" t="s">
        <v>75</v>
      </c>
      <c r="V33" s="1" t="s">
        <v>155</v>
      </c>
      <c r="W33" s="1" t="s">
        <v>34</v>
      </c>
      <c r="X33" s="1" t="s">
        <v>35</v>
      </c>
      <c r="Y33" s="1" t="s">
        <v>156</v>
      </c>
    </row>
    <row r="34" spans="1:25" s="1" customFormat="1">
      <c r="A34" s="1" t="s">
        <v>157</v>
      </c>
      <c r="B34" s="1" t="s">
        <v>38</v>
      </c>
      <c r="C34" s="1" t="s">
        <v>72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2</v>
      </c>
      <c r="K34" s="1">
        <v>0</v>
      </c>
      <c r="L34" s="1">
        <v>2</v>
      </c>
      <c r="M34" s="1">
        <v>1</v>
      </c>
      <c r="N34" s="1">
        <v>0</v>
      </c>
      <c r="O34" s="1">
        <v>1</v>
      </c>
      <c r="P34" s="1">
        <f t="shared" si="0"/>
        <v>3</v>
      </c>
      <c r="Q34" s="1" t="s">
        <v>46</v>
      </c>
      <c r="R34" s="1" t="s">
        <v>84</v>
      </c>
      <c r="S34" s="1" t="s">
        <v>84</v>
      </c>
      <c r="T34" s="1" t="s">
        <v>158</v>
      </c>
      <c r="U34" s="1" t="s">
        <v>60</v>
      </c>
      <c r="V34" s="1" t="s">
        <v>159</v>
      </c>
      <c r="W34" s="1" t="s">
        <v>34</v>
      </c>
      <c r="X34" s="1" t="s">
        <v>35</v>
      </c>
      <c r="Y34" s="1" t="s">
        <v>160</v>
      </c>
    </row>
    <row r="35" spans="1:25" s="1" customFormat="1">
      <c r="A35" s="1" t="s">
        <v>161</v>
      </c>
      <c r="B35" s="1" t="s">
        <v>162</v>
      </c>
      <c r="C35" s="1" t="s">
        <v>72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1</v>
      </c>
      <c r="N35" s="1">
        <v>0</v>
      </c>
      <c r="O35" s="1">
        <v>1</v>
      </c>
      <c r="P35" s="1">
        <f t="shared" si="0"/>
        <v>1</v>
      </c>
      <c r="Q35" s="1" t="s">
        <v>46</v>
      </c>
      <c r="R35" s="1" t="s">
        <v>89</v>
      </c>
      <c r="S35" s="1">
        <v>3</v>
      </c>
      <c r="T35" s="1" t="s">
        <v>163</v>
      </c>
      <c r="U35" s="1" t="s">
        <v>107</v>
      </c>
      <c r="V35" s="1" t="s">
        <v>164</v>
      </c>
      <c r="W35" s="1" t="s">
        <v>34</v>
      </c>
      <c r="X35" s="1" t="s">
        <v>35</v>
      </c>
      <c r="Y35" s="1" t="s">
        <v>165</v>
      </c>
    </row>
    <row r="36" spans="1:25" s="1" customFormat="1">
      <c r="A36" s="1" t="s">
        <v>166</v>
      </c>
      <c r="B36" s="1" t="s">
        <v>102</v>
      </c>
      <c r="C36" s="1" t="s">
        <v>72</v>
      </c>
      <c r="D36" s="1">
        <v>1</v>
      </c>
      <c r="E36" s="1">
        <v>0</v>
      </c>
      <c r="F36" s="1">
        <v>1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f t="shared" si="0"/>
        <v>1</v>
      </c>
      <c r="Q36" s="1" t="s">
        <v>29</v>
      </c>
      <c r="R36" s="1" t="s">
        <v>89</v>
      </c>
      <c r="S36" s="1">
        <v>1</v>
      </c>
      <c r="T36" s="1" t="s">
        <v>54</v>
      </c>
      <c r="U36" s="1" t="s">
        <v>60</v>
      </c>
      <c r="V36" s="1" t="s">
        <v>167</v>
      </c>
      <c r="W36" s="1" t="s">
        <v>34</v>
      </c>
      <c r="X36" s="1" t="s">
        <v>35</v>
      </c>
      <c r="Y36" s="1" t="s">
        <v>168</v>
      </c>
    </row>
    <row r="37" spans="1:25" s="1" customFormat="1">
      <c r="A37" s="1" t="s">
        <v>169</v>
      </c>
      <c r="B37" s="1" t="s">
        <v>51</v>
      </c>
      <c r="C37" s="1" t="s">
        <v>72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f t="shared" si="0"/>
        <v>0</v>
      </c>
      <c r="Q37" s="1" t="s">
        <v>65</v>
      </c>
      <c r="R37" s="1" t="s">
        <v>97</v>
      </c>
      <c r="S37" s="1">
        <v>3</v>
      </c>
      <c r="T37" s="1" t="s">
        <v>125</v>
      </c>
      <c r="U37" s="1" t="s">
        <v>60</v>
      </c>
      <c r="V37" s="1" t="s">
        <v>170</v>
      </c>
      <c r="W37" s="1" t="s">
        <v>34</v>
      </c>
      <c r="X37" s="1" t="s">
        <v>35</v>
      </c>
      <c r="Y37" s="1" t="s">
        <v>171</v>
      </c>
    </row>
    <row r="38" spans="1:25" s="1" customFormat="1">
      <c r="A38" s="1" t="s">
        <v>172</v>
      </c>
      <c r="B38" s="1" t="s">
        <v>148</v>
      </c>
      <c r="C38" s="1" t="s">
        <v>72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1</v>
      </c>
      <c r="N38" s="1">
        <v>0</v>
      </c>
      <c r="O38" s="1">
        <v>1</v>
      </c>
      <c r="P38" s="1">
        <f t="shared" si="0"/>
        <v>1</v>
      </c>
      <c r="Q38" s="1" t="s">
        <v>29</v>
      </c>
      <c r="R38" s="1" t="s">
        <v>173</v>
      </c>
      <c r="S38" s="1">
        <v>2</v>
      </c>
      <c r="T38" s="1" t="s">
        <v>54</v>
      </c>
      <c r="U38" s="1" t="s">
        <v>107</v>
      </c>
      <c r="V38" s="1" t="s">
        <v>174</v>
      </c>
      <c r="W38" s="1" t="s">
        <v>34</v>
      </c>
      <c r="X38" s="1" t="s">
        <v>35</v>
      </c>
      <c r="Y38" s="1" t="s">
        <v>175</v>
      </c>
    </row>
    <row r="39" spans="1:25" s="1" customFormat="1">
      <c r="A39" s="1" t="s">
        <v>176</v>
      </c>
      <c r="B39" s="1" t="s">
        <v>45</v>
      </c>
      <c r="C39" s="1" t="s">
        <v>72</v>
      </c>
      <c r="D39" s="1">
        <v>1</v>
      </c>
      <c r="E39" s="1">
        <v>0</v>
      </c>
      <c r="F39" s="1">
        <v>1</v>
      </c>
      <c r="G39" s="1">
        <v>0</v>
      </c>
      <c r="H39" s="1">
        <v>0</v>
      </c>
      <c r="I39" s="1">
        <v>0</v>
      </c>
      <c r="J39" s="1">
        <v>1</v>
      </c>
      <c r="K39" s="1">
        <v>0</v>
      </c>
      <c r="L39" s="1">
        <v>1</v>
      </c>
      <c r="M39" s="1">
        <v>1</v>
      </c>
      <c r="N39" s="1">
        <v>0</v>
      </c>
      <c r="O39" s="1">
        <v>1</v>
      </c>
      <c r="P39" s="1">
        <f t="shared" si="0"/>
        <v>3</v>
      </c>
      <c r="Q39" s="1" t="s">
        <v>177</v>
      </c>
      <c r="R39" s="1" t="s">
        <v>89</v>
      </c>
      <c r="S39" s="1">
        <v>3</v>
      </c>
      <c r="T39" s="1" t="s">
        <v>59</v>
      </c>
      <c r="U39" s="1" t="s">
        <v>107</v>
      </c>
      <c r="V39" s="1" t="s">
        <v>178</v>
      </c>
      <c r="W39" s="1" t="s">
        <v>34</v>
      </c>
      <c r="X39" s="1" t="s">
        <v>35</v>
      </c>
      <c r="Y39" s="1" t="s">
        <v>179</v>
      </c>
    </row>
    <row r="42" spans="1:25" ht="18">
      <c r="A42" s="5" t="s">
        <v>180</v>
      </c>
    </row>
    <row r="44" spans="1:25" s="1" customFormat="1">
      <c r="A44" s="1" t="s">
        <v>1</v>
      </c>
      <c r="B44" s="1" t="s">
        <v>2</v>
      </c>
      <c r="C44" s="1" t="s">
        <v>3</v>
      </c>
      <c r="D44" s="1" t="s">
        <v>4</v>
      </c>
      <c r="E44" s="1" t="s">
        <v>5</v>
      </c>
      <c r="F44" s="1" t="s">
        <v>6</v>
      </c>
      <c r="G44" s="1" t="s">
        <v>7</v>
      </c>
      <c r="H44" s="1" t="s">
        <v>8</v>
      </c>
      <c r="I44" s="1" t="s">
        <v>9</v>
      </c>
      <c r="J44" s="1" t="s">
        <v>10</v>
      </c>
      <c r="K44" s="1" t="s">
        <v>11</v>
      </c>
      <c r="L44" s="1" t="s">
        <v>12</v>
      </c>
      <c r="M44" s="1" t="s">
        <v>13</v>
      </c>
      <c r="N44" s="1" t="s">
        <v>14</v>
      </c>
      <c r="O44" s="1" t="s">
        <v>15</v>
      </c>
      <c r="P44" s="1" t="s">
        <v>16</v>
      </c>
      <c r="Q44" s="1" t="s">
        <v>17</v>
      </c>
      <c r="R44" s="1" t="s">
        <v>18</v>
      </c>
      <c r="S44" s="1" t="s">
        <v>19</v>
      </c>
      <c r="T44" s="1" t="s">
        <v>20</v>
      </c>
      <c r="U44" s="1" t="s">
        <v>21</v>
      </c>
      <c r="V44" s="1" t="s">
        <v>22</v>
      </c>
      <c r="W44" s="1" t="s">
        <v>23</v>
      </c>
      <c r="X44" s="1" t="s">
        <v>24</v>
      </c>
      <c r="Y44" s="1" t="s">
        <v>25</v>
      </c>
    </row>
    <row r="45" spans="1:25" s="1" customFormat="1">
      <c r="A45" s="1" t="s">
        <v>181</v>
      </c>
      <c r="B45" s="1" t="s">
        <v>182</v>
      </c>
      <c r="C45" s="1" t="s">
        <v>183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4</v>
      </c>
      <c r="N45" s="1">
        <v>1</v>
      </c>
      <c r="O45" s="1">
        <v>3</v>
      </c>
      <c r="P45" s="1">
        <f>SUM(D45+G45+J45+M45)</f>
        <v>4</v>
      </c>
      <c r="Q45" s="1" t="s">
        <v>65</v>
      </c>
      <c r="R45" s="1" t="s">
        <v>58</v>
      </c>
      <c r="S45" s="1">
        <v>3</v>
      </c>
      <c r="T45" s="1" t="s">
        <v>184</v>
      </c>
      <c r="U45" s="1" t="s">
        <v>32</v>
      </c>
      <c r="V45" s="1" t="s">
        <v>185</v>
      </c>
      <c r="W45" s="1" t="s">
        <v>34</v>
      </c>
      <c r="X45" s="1" t="s">
        <v>35</v>
      </c>
      <c r="Y45" s="1" t="s">
        <v>186</v>
      </c>
    </row>
    <row r="46" spans="1:25" s="1" customFormat="1">
      <c r="A46" s="1" t="s">
        <v>187</v>
      </c>
      <c r="B46" s="1" t="s">
        <v>115</v>
      </c>
      <c r="C46" s="1" t="s">
        <v>183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f t="shared" ref="P46:P74" si="1">SUM(D46+G46+J46+M46)</f>
        <v>0</v>
      </c>
      <c r="Q46" s="1" t="s">
        <v>29</v>
      </c>
      <c r="R46" s="1" t="s">
        <v>93</v>
      </c>
      <c r="S46" s="1">
        <v>2</v>
      </c>
      <c r="T46" s="1" t="s">
        <v>116</v>
      </c>
      <c r="U46" s="1" t="s">
        <v>41</v>
      </c>
      <c r="V46" s="1" t="s">
        <v>188</v>
      </c>
      <c r="W46" s="1" t="s">
        <v>34</v>
      </c>
      <c r="X46" s="1" t="s">
        <v>35</v>
      </c>
      <c r="Y46" s="1" t="s">
        <v>189</v>
      </c>
    </row>
    <row r="47" spans="1:25" s="1" customFormat="1">
      <c r="A47" s="1" t="s">
        <v>190</v>
      </c>
      <c r="B47" s="1" t="s">
        <v>45</v>
      </c>
      <c r="C47" s="1" t="s">
        <v>183</v>
      </c>
      <c r="D47" s="1">
        <v>1</v>
      </c>
      <c r="E47" s="1">
        <v>0</v>
      </c>
      <c r="F47" s="1">
        <v>1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f t="shared" si="1"/>
        <v>1</v>
      </c>
      <c r="Q47" s="1" t="s">
        <v>29</v>
      </c>
      <c r="R47" s="1" t="s">
        <v>144</v>
      </c>
      <c r="S47" s="1">
        <v>3</v>
      </c>
      <c r="T47" s="1" t="s">
        <v>40</v>
      </c>
      <c r="U47" s="1" t="s">
        <v>68</v>
      </c>
      <c r="V47" s="1" t="s">
        <v>191</v>
      </c>
      <c r="W47" s="1" t="s">
        <v>34</v>
      </c>
      <c r="X47" s="1" t="s">
        <v>35</v>
      </c>
      <c r="Y47" s="1" t="s">
        <v>192</v>
      </c>
    </row>
    <row r="48" spans="1:25" s="1" customFormat="1">
      <c r="A48" s="1" t="s">
        <v>193</v>
      </c>
      <c r="B48" s="1" t="s">
        <v>194</v>
      </c>
      <c r="C48" s="1" t="s">
        <v>183</v>
      </c>
      <c r="D48" s="1">
        <v>1</v>
      </c>
      <c r="E48" s="1">
        <v>0</v>
      </c>
      <c r="F48" s="1">
        <v>1</v>
      </c>
      <c r="G48" s="1">
        <v>0</v>
      </c>
      <c r="H48" s="1">
        <v>0</v>
      </c>
      <c r="I48" s="1">
        <v>0</v>
      </c>
      <c r="J48" s="1">
        <v>1</v>
      </c>
      <c r="K48" s="1">
        <v>0</v>
      </c>
      <c r="L48" s="1">
        <v>1</v>
      </c>
      <c r="M48" s="1">
        <v>5</v>
      </c>
      <c r="N48" s="1">
        <v>2</v>
      </c>
      <c r="O48" s="1">
        <v>3</v>
      </c>
      <c r="P48" s="1">
        <f t="shared" si="1"/>
        <v>7</v>
      </c>
      <c r="Q48" s="1" t="s">
        <v>65</v>
      </c>
      <c r="R48" s="1" t="s">
        <v>93</v>
      </c>
      <c r="S48" s="1">
        <v>2</v>
      </c>
      <c r="T48" s="1" t="s">
        <v>59</v>
      </c>
      <c r="U48" s="1" t="s">
        <v>68</v>
      </c>
      <c r="V48" s="1" t="s">
        <v>195</v>
      </c>
      <c r="W48" s="1" t="s">
        <v>34</v>
      </c>
      <c r="X48" s="1" t="s">
        <v>35</v>
      </c>
      <c r="Y48" s="1" t="s">
        <v>196</v>
      </c>
    </row>
    <row r="49" spans="1:25" s="1" customFormat="1">
      <c r="A49" s="1" t="s">
        <v>197</v>
      </c>
      <c r="B49" s="1" t="s">
        <v>45</v>
      </c>
      <c r="C49" s="1" t="s">
        <v>183</v>
      </c>
      <c r="D49" s="1">
        <v>0</v>
      </c>
      <c r="E49" s="1">
        <v>0</v>
      </c>
      <c r="F49" s="1">
        <v>0</v>
      </c>
      <c r="G49" s="1">
        <v>1</v>
      </c>
      <c r="H49" s="1">
        <v>1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f t="shared" si="1"/>
        <v>1</v>
      </c>
      <c r="Q49" s="1" t="s">
        <v>73</v>
      </c>
      <c r="R49" s="1" t="s">
        <v>39</v>
      </c>
      <c r="S49" s="1">
        <v>3</v>
      </c>
      <c r="T49" s="1" t="s">
        <v>59</v>
      </c>
      <c r="U49" s="1" t="s">
        <v>41</v>
      </c>
      <c r="V49" s="1" t="s">
        <v>198</v>
      </c>
      <c r="W49" s="1" t="s">
        <v>34</v>
      </c>
      <c r="X49" s="1" t="s">
        <v>35</v>
      </c>
      <c r="Y49" s="1" t="s">
        <v>199</v>
      </c>
    </row>
    <row r="50" spans="1:25" s="1" customFormat="1">
      <c r="A50" s="1" t="s">
        <v>200</v>
      </c>
      <c r="B50" s="1" t="s">
        <v>201</v>
      </c>
      <c r="C50" s="1" t="s">
        <v>183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2</v>
      </c>
      <c r="K50" s="1">
        <v>0</v>
      </c>
      <c r="L50" s="1">
        <v>2</v>
      </c>
      <c r="M50" s="1">
        <v>2</v>
      </c>
      <c r="N50" s="1">
        <v>1</v>
      </c>
      <c r="O50" s="1">
        <v>1</v>
      </c>
      <c r="P50" s="1">
        <f t="shared" si="1"/>
        <v>4</v>
      </c>
      <c r="Q50" s="1" t="s">
        <v>29</v>
      </c>
      <c r="R50" s="1" t="s">
        <v>144</v>
      </c>
      <c r="S50" s="1">
        <v>3</v>
      </c>
      <c r="T50" s="1" t="s">
        <v>31</v>
      </c>
      <c r="U50" s="1" t="s">
        <v>41</v>
      </c>
      <c r="V50" s="1" t="s">
        <v>202</v>
      </c>
      <c r="W50" s="1" t="s">
        <v>34</v>
      </c>
      <c r="X50" s="1" t="s">
        <v>35</v>
      </c>
      <c r="Y50" s="1" t="s">
        <v>203</v>
      </c>
    </row>
    <row r="51" spans="1:25" s="1" customFormat="1">
      <c r="A51" s="1" t="s">
        <v>204</v>
      </c>
      <c r="B51" s="1" t="s">
        <v>205</v>
      </c>
      <c r="C51" s="1" t="s">
        <v>183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1</v>
      </c>
      <c r="K51" s="1">
        <v>0</v>
      </c>
      <c r="L51" s="1">
        <v>1</v>
      </c>
      <c r="M51" s="1">
        <v>0</v>
      </c>
      <c r="N51" s="1">
        <v>0</v>
      </c>
      <c r="O51" s="1">
        <v>0</v>
      </c>
      <c r="P51" s="1">
        <f t="shared" si="1"/>
        <v>1</v>
      </c>
      <c r="Q51" s="1" t="s">
        <v>29</v>
      </c>
      <c r="R51" s="1" t="s">
        <v>89</v>
      </c>
      <c r="S51" s="1">
        <v>2</v>
      </c>
      <c r="T51" s="1" t="s">
        <v>31</v>
      </c>
      <c r="U51" s="1" t="s">
        <v>32</v>
      </c>
      <c r="V51" s="1" t="s">
        <v>206</v>
      </c>
      <c r="W51" s="1" t="s">
        <v>34</v>
      </c>
      <c r="X51" s="1" t="s">
        <v>35</v>
      </c>
      <c r="Y51" s="1" t="s">
        <v>207</v>
      </c>
    </row>
    <row r="52" spans="1:25" s="1" customFormat="1">
      <c r="A52" s="1" t="s">
        <v>208</v>
      </c>
      <c r="B52" s="1" t="s">
        <v>45</v>
      </c>
      <c r="C52" s="1" t="s">
        <v>28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2</v>
      </c>
      <c r="N52" s="1">
        <v>0</v>
      </c>
      <c r="O52" s="1">
        <v>2</v>
      </c>
      <c r="P52" s="1">
        <f t="shared" si="1"/>
        <v>2</v>
      </c>
      <c r="Q52" s="1" t="s">
        <v>29</v>
      </c>
      <c r="R52" s="1" t="s">
        <v>144</v>
      </c>
      <c r="S52" s="1">
        <v>3</v>
      </c>
      <c r="T52" s="1" t="s">
        <v>111</v>
      </c>
      <c r="U52" s="1" t="s">
        <v>107</v>
      </c>
      <c r="V52" s="1" t="s">
        <v>209</v>
      </c>
      <c r="W52" s="1" t="s">
        <v>34</v>
      </c>
      <c r="X52" s="1" t="s">
        <v>35</v>
      </c>
      <c r="Y52" s="1" t="s">
        <v>210</v>
      </c>
    </row>
    <row r="53" spans="1:25" s="1" customFormat="1">
      <c r="A53" s="1" t="s">
        <v>211</v>
      </c>
      <c r="B53" s="1" t="s">
        <v>45</v>
      </c>
      <c r="C53" s="1" t="s">
        <v>52</v>
      </c>
      <c r="D53" s="1">
        <v>0</v>
      </c>
      <c r="E53" s="1">
        <v>0</v>
      </c>
      <c r="F53" s="1">
        <v>0</v>
      </c>
      <c r="G53" s="1">
        <v>2</v>
      </c>
      <c r="H53" s="1">
        <v>0</v>
      </c>
      <c r="I53" s="1">
        <v>2</v>
      </c>
      <c r="J53" s="1">
        <v>0</v>
      </c>
      <c r="K53" s="1">
        <v>0</v>
      </c>
      <c r="L53" s="1">
        <v>0</v>
      </c>
      <c r="M53" s="1">
        <v>2</v>
      </c>
      <c r="N53" s="1">
        <v>1</v>
      </c>
      <c r="O53" s="1">
        <v>1</v>
      </c>
      <c r="P53" s="1">
        <f t="shared" si="1"/>
        <v>4</v>
      </c>
      <c r="Q53" s="1" t="s">
        <v>29</v>
      </c>
      <c r="R53" s="1" t="s">
        <v>97</v>
      </c>
      <c r="S53" s="1">
        <v>3</v>
      </c>
      <c r="T53" s="1" t="s">
        <v>125</v>
      </c>
      <c r="U53" s="1" t="s">
        <v>41</v>
      </c>
      <c r="V53" s="1" t="s">
        <v>212</v>
      </c>
      <c r="W53" s="1" t="s">
        <v>34</v>
      </c>
      <c r="X53" s="1" t="s">
        <v>35</v>
      </c>
      <c r="Y53" s="1" t="s">
        <v>213</v>
      </c>
    </row>
    <row r="54" spans="1:25" s="1" customFormat="1">
      <c r="A54" s="1" t="s">
        <v>214</v>
      </c>
      <c r="B54" s="1" t="s">
        <v>201</v>
      </c>
      <c r="C54" s="1" t="s">
        <v>52</v>
      </c>
      <c r="D54" s="1">
        <v>1</v>
      </c>
      <c r="E54" s="1">
        <v>0</v>
      </c>
      <c r="F54" s="1">
        <v>1</v>
      </c>
      <c r="G54" s="1">
        <v>0</v>
      </c>
      <c r="H54" s="1">
        <v>0</v>
      </c>
      <c r="I54" s="1">
        <v>0</v>
      </c>
      <c r="J54" s="1">
        <v>1</v>
      </c>
      <c r="K54" s="1">
        <v>0</v>
      </c>
      <c r="L54" s="1">
        <v>1</v>
      </c>
      <c r="M54" s="1">
        <v>2</v>
      </c>
      <c r="N54" s="1">
        <v>0</v>
      </c>
      <c r="O54" s="1">
        <v>2</v>
      </c>
      <c r="P54" s="1">
        <f t="shared" si="1"/>
        <v>4</v>
      </c>
      <c r="Q54" s="1" t="s">
        <v>46</v>
      </c>
      <c r="R54" s="1" t="s">
        <v>173</v>
      </c>
      <c r="S54" s="1">
        <v>3</v>
      </c>
      <c r="T54" s="1" t="s">
        <v>163</v>
      </c>
      <c r="U54" s="1" t="s">
        <v>32</v>
      </c>
      <c r="V54" s="1" t="s">
        <v>215</v>
      </c>
      <c r="W54" s="1" t="s">
        <v>34</v>
      </c>
      <c r="X54" s="1" t="s">
        <v>35</v>
      </c>
      <c r="Y54" s="1" t="s">
        <v>216</v>
      </c>
    </row>
    <row r="55" spans="1:25" s="1" customFormat="1">
      <c r="A55" s="1" t="s">
        <v>217</v>
      </c>
      <c r="B55" s="1" t="s">
        <v>218</v>
      </c>
      <c r="C55" s="1" t="s">
        <v>52</v>
      </c>
      <c r="D55" s="1">
        <v>8</v>
      </c>
      <c r="E55" s="1">
        <v>0</v>
      </c>
      <c r="F55" s="1">
        <v>8</v>
      </c>
      <c r="G55" s="1">
        <v>0</v>
      </c>
      <c r="H55" s="1">
        <v>0</v>
      </c>
      <c r="I55" s="1">
        <v>0</v>
      </c>
      <c r="J55" s="1">
        <v>2</v>
      </c>
      <c r="K55" s="1">
        <v>0</v>
      </c>
      <c r="L55" s="1">
        <v>2</v>
      </c>
      <c r="M55" s="1">
        <v>3</v>
      </c>
      <c r="N55" s="1">
        <v>2</v>
      </c>
      <c r="O55" s="1">
        <v>1</v>
      </c>
      <c r="P55" s="1">
        <f t="shared" si="1"/>
        <v>13</v>
      </c>
      <c r="Q55" s="1" t="s">
        <v>46</v>
      </c>
      <c r="R55" s="1" t="s">
        <v>84</v>
      </c>
      <c r="S55" s="1" t="s">
        <v>84</v>
      </c>
      <c r="T55" s="1" t="s">
        <v>54</v>
      </c>
      <c r="U55" s="1" t="s">
        <v>75</v>
      </c>
      <c r="V55" s="1" t="s">
        <v>219</v>
      </c>
      <c r="W55" s="1" t="s">
        <v>34</v>
      </c>
      <c r="X55" s="1" t="s">
        <v>35</v>
      </c>
      <c r="Y55" s="1" t="s">
        <v>220</v>
      </c>
    </row>
    <row r="56" spans="1:25" s="1" customFormat="1">
      <c r="A56" s="1" t="s">
        <v>221</v>
      </c>
      <c r="B56" s="1" t="s">
        <v>222</v>
      </c>
      <c r="C56" s="1" t="s">
        <v>52</v>
      </c>
      <c r="D56" s="1">
        <v>0</v>
      </c>
      <c r="E56" s="1">
        <v>0</v>
      </c>
      <c r="F56" s="1">
        <v>0</v>
      </c>
      <c r="G56" s="1">
        <v>1</v>
      </c>
      <c r="H56" s="1">
        <v>0</v>
      </c>
      <c r="I56" s="1">
        <v>1</v>
      </c>
      <c r="J56" s="1">
        <v>0</v>
      </c>
      <c r="K56" s="1">
        <v>0</v>
      </c>
      <c r="L56" s="1">
        <v>0</v>
      </c>
      <c r="M56" s="1">
        <v>1</v>
      </c>
      <c r="N56" s="1">
        <v>0</v>
      </c>
      <c r="O56" s="1">
        <v>1</v>
      </c>
      <c r="P56" s="1">
        <f t="shared" si="1"/>
        <v>2</v>
      </c>
      <c r="Q56" s="1" t="s">
        <v>29</v>
      </c>
      <c r="R56" s="1" t="s">
        <v>97</v>
      </c>
      <c r="S56" s="1">
        <v>3</v>
      </c>
      <c r="T56" s="1" t="s">
        <v>223</v>
      </c>
      <c r="U56" s="1" t="s">
        <v>224</v>
      </c>
      <c r="V56" s="1" t="s">
        <v>225</v>
      </c>
      <c r="W56" s="1" t="s">
        <v>34</v>
      </c>
      <c r="X56" s="1" t="s">
        <v>35</v>
      </c>
      <c r="Y56" s="1" t="s">
        <v>226</v>
      </c>
    </row>
    <row r="57" spans="1:25" s="1" customFormat="1">
      <c r="A57" s="1" t="s">
        <v>227</v>
      </c>
      <c r="B57" s="1" t="s">
        <v>51</v>
      </c>
      <c r="C57" s="1" t="s">
        <v>64</v>
      </c>
      <c r="D57" s="1">
        <v>0</v>
      </c>
      <c r="E57" s="1">
        <v>0</v>
      </c>
      <c r="F57" s="1">
        <v>0</v>
      </c>
      <c r="G57" s="1">
        <v>2</v>
      </c>
      <c r="H57" s="1">
        <v>1</v>
      </c>
      <c r="I57" s="1">
        <v>1</v>
      </c>
      <c r="J57" s="1">
        <v>2</v>
      </c>
      <c r="K57" s="1">
        <v>1</v>
      </c>
      <c r="L57" s="1">
        <v>1</v>
      </c>
      <c r="M57" s="1">
        <v>3</v>
      </c>
      <c r="N57" s="1">
        <v>0</v>
      </c>
      <c r="O57" s="1">
        <v>3</v>
      </c>
      <c r="P57" s="1">
        <f t="shared" si="1"/>
        <v>7</v>
      </c>
      <c r="Q57" s="1" t="s">
        <v>46</v>
      </c>
      <c r="R57" s="1" t="s">
        <v>58</v>
      </c>
      <c r="S57" s="1">
        <v>3</v>
      </c>
      <c r="T57" s="1" t="s">
        <v>54</v>
      </c>
      <c r="U57" s="1" t="s">
        <v>68</v>
      </c>
      <c r="V57" s="1" t="s">
        <v>228</v>
      </c>
      <c r="W57" s="1" t="s">
        <v>34</v>
      </c>
      <c r="X57" s="1" t="s">
        <v>35</v>
      </c>
      <c r="Y57" s="1" t="s">
        <v>229</v>
      </c>
    </row>
    <row r="58" spans="1:25" s="1" customFormat="1">
      <c r="A58" s="1" t="s">
        <v>230</v>
      </c>
      <c r="B58" s="1" t="s">
        <v>51</v>
      </c>
      <c r="C58" s="1" t="s">
        <v>64</v>
      </c>
      <c r="D58" s="1">
        <v>7</v>
      </c>
      <c r="E58" s="1">
        <v>0</v>
      </c>
      <c r="F58" s="1">
        <v>7</v>
      </c>
      <c r="G58" s="1">
        <v>1</v>
      </c>
      <c r="H58" s="1">
        <v>1</v>
      </c>
      <c r="I58" s="1">
        <v>0</v>
      </c>
      <c r="J58" s="1">
        <v>3</v>
      </c>
      <c r="K58" s="1">
        <v>0</v>
      </c>
      <c r="L58" s="1">
        <v>3</v>
      </c>
      <c r="M58" s="1">
        <v>0</v>
      </c>
      <c r="N58" s="1">
        <v>0</v>
      </c>
      <c r="O58" s="1">
        <v>0</v>
      </c>
      <c r="P58" s="1">
        <f t="shared" si="1"/>
        <v>11</v>
      </c>
      <c r="Q58" s="1" t="s">
        <v>46</v>
      </c>
      <c r="R58" s="1" t="s">
        <v>58</v>
      </c>
      <c r="S58" s="1">
        <v>3</v>
      </c>
      <c r="T58" s="1" t="s">
        <v>54</v>
      </c>
      <c r="U58" s="1" t="s">
        <v>75</v>
      </c>
      <c r="V58" s="1" t="s">
        <v>231</v>
      </c>
      <c r="W58" s="1" t="s">
        <v>34</v>
      </c>
      <c r="X58" s="1" t="s">
        <v>35</v>
      </c>
      <c r="Y58" s="1" t="s">
        <v>232</v>
      </c>
    </row>
    <row r="59" spans="1:25" s="1" customFormat="1">
      <c r="A59" s="1" t="s">
        <v>233</v>
      </c>
      <c r="B59" s="1" t="s">
        <v>51</v>
      </c>
      <c r="C59" s="1" t="s">
        <v>72</v>
      </c>
      <c r="D59" s="1">
        <v>0</v>
      </c>
      <c r="E59" s="1">
        <v>0</v>
      </c>
      <c r="F59" s="1">
        <v>0</v>
      </c>
      <c r="G59" s="1">
        <v>3</v>
      </c>
      <c r="H59" s="1">
        <v>0</v>
      </c>
      <c r="I59" s="1">
        <v>3</v>
      </c>
      <c r="J59" s="1">
        <v>0</v>
      </c>
      <c r="K59" s="1">
        <v>0</v>
      </c>
      <c r="L59" s="1">
        <v>0</v>
      </c>
      <c r="M59" s="1">
        <v>3</v>
      </c>
      <c r="N59" s="1">
        <v>2</v>
      </c>
      <c r="O59" s="1">
        <v>1</v>
      </c>
      <c r="P59" s="1">
        <f t="shared" si="1"/>
        <v>6</v>
      </c>
      <c r="Q59" s="1" t="s">
        <v>46</v>
      </c>
      <c r="R59" s="1" t="s">
        <v>58</v>
      </c>
      <c r="S59" s="1">
        <v>3</v>
      </c>
      <c r="T59" s="1" t="s">
        <v>54</v>
      </c>
      <c r="U59" s="1" t="s">
        <v>41</v>
      </c>
      <c r="V59" s="1" t="s">
        <v>234</v>
      </c>
      <c r="W59" s="1" t="s">
        <v>34</v>
      </c>
      <c r="X59" s="1" t="s">
        <v>35</v>
      </c>
      <c r="Y59" s="1" t="s">
        <v>235</v>
      </c>
    </row>
    <row r="60" spans="1:25" s="1" customFormat="1">
      <c r="A60" s="1" t="s">
        <v>236</v>
      </c>
      <c r="B60" s="1" t="s">
        <v>148</v>
      </c>
      <c r="C60" s="1" t="s">
        <v>72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1</v>
      </c>
      <c r="K60" s="1">
        <v>1</v>
      </c>
      <c r="L60" s="1">
        <v>0</v>
      </c>
      <c r="M60" s="1">
        <v>1</v>
      </c>
      <c r="N60" s="1">
        <v>1</v>
      </c>
      <c r="O60" s="1">
        <v>0</v>
      </c>
      <c r="P60" s="1">
        <f t="shared" si="1"/>
        <v>2</v>
      </c>
      <c r="Q60" s="1" t="s">
        <v>46</v>
      </c>
      <c r="R60" s="1" t="s">
        <v>89</v>
      </c>
      <c r="S60" s="1">
        <v>1</v>
      </c>
      <c r="T60" s="1" t="s">
        <v>125</v>
      </c>
      <c r="U60" s="1" t="s">
        <v>41</v>
      </c>
      <c r="V60" s="1" t="s">
        <v>237</v>
      </c>
      <c r="W60" s="1" t="s">
        <v>34</v>
      </c>
      <c r="X60" s="1" t="s">
        <v>35</v>
      </c>
      <c r="Y60" s="1" t="s">
        <v>238</v>
      </c>
    </row>
    <row r="61" spans="1:25" s="1" customFormat="1">
      <c r="A61" s="1" t="s">
        <v>239</v>
      </c>
      <c r="B61" s="1" t="s">
        <v>201</v>
      </c>
      <c r="C61" s="1" t="s">
        <v>72</v>
      </c>
      <c r="D61" s="1">
        <v>1</v>
      </c>
      <c r="E61" s="1">
        <v>0</v>
      </c>
      <c r="F61" s="1">
        <v>1</v>
      </c>
      <c r="G61" s="1">
        <v>0</v>
      </c>
      <c r="H61" s="1">
        <v>0</v>
      </c>
      <c r="I61" s="1">
        <v>0</v>
      </c>
      <c r="J61" s="1">
        <v>2</v>
      </c>
      <c r="K61" s="1">
        <v>1</v>
      </c>
      <c r="L61" s="1">
        <v>1</v>
      </c>
      <c r="M61" s="1">
        <v>0</v>
      </c>
      <c r="N61" s="1">
        <v>0</v>
      </c>
      <c r="O61" s="1">
        <v>0</v>
      </c>
      <c r="P61" s="1">
        <f t="shared" si="1"/>
        <v>3</v>
      </c>
      <c r="Q61" s="1" t="s">
        <v>29</v>
      </c>
      <c r="R61" s="1" t="s">
        <v>97</v>
      </c>
      <c r="S61" s="1">
        <v>3</v>
      </c>
      <c r="T61" s="1" t="s">
        <v>31</v>
      </c>
      <c r="U61" s="1" t="s">
        <v>32</v>
      </c>
      <c r="V61" s="1" t="s">
        <v>240</v>
      </c>
      <c r="W61" s="1" t="s">
        <v>34</v>
      </c>
      <c r="X61" s="1" t="s">
        <v>35</v>
      </c>
      <c r="Y61" s="1" t="s">
        <v>241</v>
      </c>
    </row>
    <row r="62" spans="1:25" s="1" customFormat="1">
      <c r="A62" s="1" t="s">
        <v>242</v>
      </c>
      <c r="B62" s="1" t="s">
        <v>51</v>
      </c>
      <c r="C62" s="1" t="s">
        <v>72</v>
      </c>
      <c r="D62" s="1">
        <v>0</v>
      </c>
      <c r="E62" s="1">
        <v>0</v>
      </c>
      <c r="F62" s="1">
        <v>0</v>
      </c>
      <c r="G62" s="1">
        <v>1</v>
      </c>
      <c r="H62" s="1">
        <v>0</v>
      </c>
      <c r="I62" s="1">
        <v>1</v>
      </c>
      <c r="J62" s="1">
        <v>1</v>
      </c>
      <c r="K62" s="1">
        <v>0</v>
      </c>
      <c r="L62" s="1">
        <v>1</v>
      </c>
      <c r="M62" s="1">
        <v>3</v>
      </c>
      <c r="N62" s="1">
        <v>0</v>
      </c>
      <c r="O62" s="1">
        <v>3</v>
      </c>
      <c r="P62" s="1">
        <f t="shared" si="1"/>
        <v>5</v>
      </c>
      <c r="Q62" s="1" t="s">
        <v>46</v>
      </c>
      <c r="R62" s="1" t="s">
        <v>58</v>
      </c>
      <c r="S62" s="1">
        <v>3</v>
      </c>
      <c r="T62" s="1" t="s">
        <v>54</v>
      </c>
      <c r="U62" s="1" t="s">
        <v>41</v>
      </c>
      <c r="V62" s="1" t="s">
        <v>243</v>
      </c>
      <c r="W62" s="1" t="s">
        <v>34</v>
      </c>
      <c r="X62" s="1" t="s">
        <v>35</v>
      </c>
      <c r="Y62" s="1" t="s">
        <v>244</v>
      </c>
    </row>
    <row r="63" spans="1:25" s="1" customFormat="1">
      <c r="A63" s="1" t="s">
        <v>245</v>
      </c>
      <c r="B63" s="1" t="s">
        <v>51</v>
      </c>
      <c r="C63" s="1" t="s">
        <v>72</v>
      </c>
      <c r="D63" s="1">
        <v>0</v>
      </c>
      <c r="E63" s="1">
        <v>0</v>
      </c>
      <c r="F63" s="1">
        <v>0</v>
      </c>
      <c r="G63" s="1">
        <v>1</v>
      </c>
      <c r="H63" s="1">
        <v>1</v>
      </c>
      <c r="I63" s="1">
        <v>0</v>
      </c>
      <c r="J63" s="1">
        <v>0</v>
      </c>
      <c r="K63" s="1">
        <v>0</v>
      </c>
      <c r="L63" s="1">
        <v>0</v>
      </c>
      <c r="M63" s="1">
        <v>1</v>
      </c>
      <c r="N63" s="1">
        <v>1</v>
      </c>
      <c r="O63" s="1">
        <v>0</v>
      </c>
      <c r="P63" s="1">
        <f t="shared" si="1"/>
        <v>2</v>
      </c>
      <c r="Q63" s="1" t="s">
        <v>46</v>
      </c>
      <c r="R63" s="1" t="s">
        <v>58</v>
      </c>
      <c r="S63" s="1">
        <v>3</v>
      </c>
      <c r="T63" s="1" t="s">
        <v>54</v>
      </c>
      <c r="U63" s="1" t="s">
        <v>41</v>
      </c>
      <c r="V63" s="1" t="s">
        <v>234</v>
      </c>
      <c r="W63" s="1" t="s">
        <v>34</v>
      </c>
      <c r="X63" s="1" t="s">
        <v>35</v>
      </c>
      <c r="Y63" s="1" t="s">
        <v>246</v>
      </c>
    </row>
    <row r="64" spans="1:25" s="1" customFormat="1">
      <c r="A64" s="1" t="s">
        <v>247</v>
      </c>
      <c r="B64" s="1" t="s">
        <v>248</v>
      </c>
      <c r="C64" s="1" t="s">
        <v>72</v>
      </c>
      <c r="D64" s="1">
        <v>0</v>
      </c>
      <c r="E64" s="1">
        <v>0</v>
      </c>
      <c r="F64" s="1">
        <v>0</v>
      </c>
      <c r="G64" s="1">
        <v>5</v>
      </c>
      <c r="H64" s="1">
        <v>1</v>
      </c>
      <c r="I64" s="1">
        <v>4</v>
      </c>
      <c r="J64" s="1">
        <v>1</v>
      </c>
      <c r="K64" s="1">
        <v>0</v>
      </c>
      <c r="L64" s="1">
        <v>1</v>
      </c>
      <c r="M64" s="1">
        <v>13</v>
      </c>
      <c r="N64" s="1">
        <v>2</v>
      </c>
      <c r="O64" s="1">
        <v>11</v>
      </c>
      <c r="P64" s="1">
        <f t="shared" si="1"/>
        <v>19</v>
      </c>
      <c r="Q64" s="1" t="s">
        <v>29</v>
      </c>
      <c r="R64" s="1" t="s">
        <v>173</v>
      </c>
      <c r="S64" s="1">
        <v>1</v>
      </c>
      <c r="T64" s="1" t="s">
        <v>47</v>
      </c>
      <c r="U64" s="1" t="s">
        <v>60</v>
      </c>
      <c r="V64" s="1" t="s">
        <v>249</v>
      </c>
      <c r="W64" s="1" t="s">
        <v>34</v>
      </c>
      <c r="X64" s="1" t="s">
        <v>35</v>
      </c>
      <c r="Y64" s="1" t="s">
        <v>250</v>
      </c>
    </row>
    <row r="65" spans="1:25" s="1" customFormat="1">
      <c r="A65" s="1" t="s">
        <v>251</v>
      </c>
      <c r="B65" s="1" t="s">
        <v>252</v>
      </c>
      <c r="C65" s="1" t="s">
        <v>72</v>
      </c>
      <c r="D65" s="1">
        <v>7</v>
      </c>
      <c r="E65" s="1">
        <v>1</v>
      </c>
      <c r="F65" s="1">
        <v>6</v>
      </c>
      <c r="G65" s="1">
        <v>3</v>
      </c>
      <c r="H65" s="1">
        <v>0</v>
      </c>
      <c r="I65" s="1">
        <v>3</v>
      </c>
      <c r="J65" s="1">
        <v>2</v>
      </c>
      <c r="K65" s="1">
        <v>0</v>
      </c>
      <c r="L65" s="1">
        <v>2</v>
      </c>
      <c r="M65" s="1">
        <v>5</v>
      </c>
      <c r="N65" s="1">
        <v>3</v>
      </c>
      <c r="O65" s="1">
        <v>2</v>
      </c>
      <c r="P65" s="1">
        <f t="shared" si="1"/>
        <v>17</v>
      </c>
      <c r="Q65" s="1" t="s">
        <v>46</v>
      </c>
      <c r="R65" s="1" t="s">
        <v>58</v>
      </c>
      <c r="S65" s="1">
        <v>3</v>
      </c>
      <c r="T65" s="1" t="s">
        <v>111</v>
      </c>
      <c r="U65" s="1" t="s">
        <v>60</v>
      </c>
      <c r="V65" s="1" t="s">
        <v>253</v>
      </c>
      <c r="W65" s="1" t="s">
        <v>34</v>
      </c>
      <c r="X65" s="1" t="s">
        <v>35</v>
      </c>
      <c r="Y65" s="1" t="s">
        <v>254</v>
      </c>
    </row>
    <row r="66" spans="1:25" s="1" customFormat="1">
      <c r="A66" s="1" t="s">
        <v>255</v>
      </c>
      <c r="B66" s="1" t="s">
        <v>201</v>
      </c>
      <c r="C66" s="1" t="s">
        <v>72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2</v>
      </c>
      <c r="K66" s="1">
        <v>0</v>
      </c>
      <c r="L66" s="1">
        <v>2</v>
      </c>
      <c r="M66" s="1">
        <v>2</v>
      </c>
      <c r="N66" s="1">
        <v>0</v>
      </c>
      <c r="O66" s="1">
        <v>2</v>
      </c>
      <c r="P66" s="1">
        <f t="shared" si="1"/>
        <v>4</v>
      </c>
      <c r="Q66" s="1" t="s">
        <v>65</v>
      </c>
      <c r="R66" s="1" t="s">
        <v>144</v>
      </c>
      <c r="S66" s="1">
        <v>3</v>
      </c>
      <c r="T66" s="1" t="s">
        <v>31</v>
      </c>
      <c r="U66" s="1" t="s">
        <v>41</v>
      </c>
      <c r="V66" s="1" t="s">
        <v>256</v>
      </c>
      <c r="W66" s="1" t="s">
        <v>34</v>
      </c>
      <c r="X66" s="1" t="s">
        <v>35</v>
      </c>
      <c r="Y66" s="1" t="s">
        <v>257</v>
      </c>
    </row>
    <row r="67" spans="1:25" s="1" customFormat="1">
      <c r="A67" s="1" t="s">
        <v>258</v>
      </c>
      <c r="B67" s="1" t="s">
        <v>45</v>
      </c>
      <c r="C67" s="1" t="s">
        <v>72</v>
      </c>
      <c r="D67" s="1">
        <v>5</v>
      </c>
      <c r="E67" s="1">
        <v>0</v>
      </c>
      <c r="F67" s="1">
        <v>5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f t="shared" si="1"/>
        <v>5</v>
      </c>
      <c r="Q67" s="1" t="s">
        <v>29</v>
      </c>
      <c r="R67" s="1" t="s">
        <v>53</v>
      </c>
      <c r="S67" s="1">
        <v>3</v>
      </c>
      <c r="T67" s="1" t="s">
        <v>47</v>
      </c>
      <c r="U67" s="1" t="s">
        <v>68</v>
      </c>
      <c r="V67" s="1" t="s">
        <v>259</v>
      </c>
      <c r="W67" s="1" t="s">
        <v>34</v>
      </c>
      <c r="X67" s="1" t="s">
        <v>35</v>
      </c>
      <c r="Y67" s="1" t="s">
        <v>260</v>
      </c>
    </row>
    <row r="68" spans="1:25" s="1" customFormat="1">
      <c r="A68" s="1" t="s">
        <v>261</v>
      </c>
      <c r="B68" s="1" t="s">
        <v>262</v>
      </c>
      <c r="C68" s="1" t="s">
        <v>72</v>
      </c>
      <c r="D68" s="1">
        <v>2</v>
      </c>
      <c r="E68" s="1">
        <v>1</v>
      </c>
      <c r="F68" s="1">
        <v>1</v>
      </c>
      <c r="G68" s="1">
        <v>0</v>
      </c>
      <c r="H68" s="1">
        <v>0</v>
      </c>
      <c r="I68" s="1">
        <v>0</v>
      </c>
      <c r="J68" s="1">
        <v>1</v>
      </c>
      <c r="K68" s="1">
        <v>0</v>
      </c>
      <c r="L68" s="1">
        <v>1</v>
      </c>
      <c r="M68" s="1">
        <v>3</v>
      </c>
      <c r="N68" s="1">
        <v>3</v>
      </c>
      <c r="O68" s="1">
        <v>0</v>
      </c>
      <c r="P68" s="1">
        <f t="shared" si="1"/>
        <v>6</v>
      </c>
      <c r="Q68" s="1" t="s">
        <v>46</v>
      </c>
      <c r="R68" s="1" t="s">
        <v>58</v>
      </c>
      <c r="S68" s="1">
        <v>3</v>
      </c>
      <c r="T68" s="1" t="s">
        <v>59</v>
      </c>
      <c r="U68" s="1" t="s">
        <v>107</v>
      </c>
      <c r="V68" s="1" t="s">
        <v>263</v>
      </c>
      <c r="W68" s="1" t="s">
        <v>34</v>
      </c>
      <c r="X68" s="1" t="s">
        <v>35</v>
      </c>
      <c r="Y68" s="1" t="s">
        <v>264</v>
      </c>
    </row>
    <row r="69" spans="1:25" s="1" customFormat="1">
      <c r="A69" s="1" t="s">
        <v>265</v>
      </c>
      <c r="B69" s="1" t="s">
        <v>266</v>
      </c>
      <c r="C69" s="1" t="s">
        <v>72</v>
      </c>
      <c r="D69" s="1">
        <v>8</v>
      </c>
      <c r="E69" s="1">
        <v>1</v>
      </c>
      <c r="F69" s="1">
        <v>7</v>
      </c>
      <c r="G69" s="1">
        <v>0</v>
      </c>
      <c r="H69" s="1">
        <v>0</v>
      </c>
      <c r="I69" s="1">
        <v>0</v>
      </c>
      <c r="J69" s="1">
        <v>1</v>
      </c>
      <c r="K69" s="1">
        <v>0</v>
      </c>
      <c r="L69" s="1">
        <v>1</v>
      </c>
      <c r="M69" s="1">
        <v>0</v>
      </c>
      <c r="N69" s="1">
        <v>0</v>
      </c>
      <c r="O69" s="1">
        <v>0</v>
      </c>
      <c r="P69" s="1">
        <f t="shared" si="1"/>
        <v>9</v>
      </c>
      <c r="Q69" s="1" t="s">
        <v>65</v>
      </c>
      <c r="R69" s="1" t="s">
        <v>139</v>
      </c>
      <c r="S69" s="1">
        <v>3</v>
      </c>
      <c r="T69" s="1" t="s">
        <v>47</v>
      </c>
      <c r="U69" s="1" t="s">
        <v>267</v>
      </c>
      <c r="V69" s="1" t="s">
        <v>268</v>
      </c>
      <c r="W69" s="1" t="s">
        <v>34</v>
      </c>
      <c r="X69" s="1" t="s">
        <v>35</v>
      </c>
      <c r="Y69" s="1" t="s">
        <v>269</v>
      </c>
    </row>
    <row r="70" spans="1:25" s="1" customFormat="1">
      <c r="A70" s="1" t="s">
        <v>270</v>
      </c>
      <c r="B70" s="1" t="s">
        <v>271</v>
      </c>
      <c r="C70" s="1" t="s">
        <v>72</v>
      </c>
      <c r="D70" s="1">
        <v>0</v>
      </c>
      <c r="E70" s="1">
        <v>0</v>
      </c>
      <c r="F70" s="1">
        <v>0</v>
      </c>
      <c r="G70" s="1">
        <v>1</v>
      </c>
      <c r="H70" s="1">
        <v>0</v>
      </c>
      <c r="I70" s="1">
        <v>1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f t="shared" si="1"/>
        <v>1</v>
      </c>
      <c r="Q70" s="1" t="s">
        <v>29</v>
      </c>
      <c r="R70" s="1" t="s">
        <v>74</v>
      </c>
      <c r="S70" s="1">
        <v>3</v>
      </c>
      <c r="T70" s="1" t="s">
        <v>54</v>
      </c>
      <c r="U70" s="1" t="s">
        <v>41</v>
      </c>
      <c r="V70" s="1" t="s">
        <v>272</v>
      </c>
      <c r="W70" s="1" t="s">
        <v>34</v>
      </c>
      <c r="X70" s="1" t="s">
        <v>35</v>
      </c>
      <c r="Y70" s="1" t="s">
        <v>273</v>
      </c>
    </row>
    <row r="71" spans="1:25" s="1" customFormat="1">
      <c r="A71" s="1" t="s">
        <v>274</v>
      </c>
      <c r="B71" s="1" t="s">
        <v>275</v>
      </c>
      <c r="C71" s="1" t="s">
        <v>72</v>
      </c>
      <c r="D71" s="1">
        <v>2</v>
      </c>
      <c r="E71" s="1">
        <v>0</v>
      </c>
      <c r="F71" s="1">
        <v>2</v>
      </c>
      <c r="G71" s="1">
        <v>2</v>
      </c>
      <c r="H71" s="1">
        <v>0</v>
      </c>
      <c r="I71" s="1">
        <v>2</v>
      </c>
      <c r="J71" s="1">
        <v>0</v>
      </c>
      <c r="K71" s="1">
        <v>0</v>
      </c>
      <c r="L71" s="1">
        <v>0</v>
      </c>
      <c r="M71" s="1">
        <v>5</v>
      </c>
      <c r="N71" s="1">
        <v>2</v>
      </c>
      <c r="O71" s="1">
        <v>3</v>
      </c>
      <c r="P71" s="1">
        <f t="shared" si="1"/>
        <v>9</v>
      </c>
      <c r="Q71" s="1" t="s">
        <v>65</v>
      </c>
      <c r="R71" s="1" t="s">
        <v>89</v>
      </c>
      <c r="S71" s="1">
        <v>3</v>
      </c>
      <c r="T71" s="1" t="s">
        <v>59</v>
      </c>
      <c r="U71" s="1" t="s">
        <v>68</v>
      </c>
      <c r="V71" s="1" t="s">
        <v>276</v>
      </c>
      <c r="W71" s="1" t="s">
        <v>34</v>
      </c>
      <c r="X71" s="1" t="s">
        <v>35</v>
      </c>
      <c r="Y71" s="1" t="s">
        <v>277</v>
      </c>
    </row>
    <row r="72" spans="1:25" s="1" customFormat="1">
      <c r="A72" s="1" t="s">
        <v>278</v>
      </c>
      <c r="B72" s="1" t="s">
        <v>279</v>
      </c>
      <c r="C72" s="1" t="s">
        <v>72</v>
      </c>
      <c r="D72" s="1">
        <v>1</v>
      </c>
      <c r="E72" s="1">
        <v>0</v>
      </c>
      <c r="F72" s="1">
        <v>1</v>
      </c>
      <c r="G72" s="1">
        <v>2</v>
      </c>
      <c r="H72" s="1">
        <v>1</v>
      </c>
      <c r="I72" s="1">
        <v>1</v>
      </c>
      <c r="J72" s="1">
        <v>0</v>
      </c>
      <c r="K72" s="1">
        <v>0</v>
      </c>
      <c r="L72" s="1">
        <v>0</v>
      </c>
      <c r="M72" s="1">
        <v>1</v>
      </c>
      <c r="N72" s="1">
        <v>0</v>
      </c>
      <c r="O72" s="1">
        <v>1</v>
      </c>
      <c r="P72" s="1">
        <f t="shared" si="1"/>
        <v>4</v>
      </c>
      <c r="Q72" s="1" t="s">
        <v>65</v>
      </c>
      <c r="R72" s="1" t="s">
        <v>74</v>
      </c>
      <c r="S72" s="1">
        <v>3</v>
      </c>
      <c r="T72" s="1" t="s">
        <v>67</v>
      </c>
      <c r="U72" s="1" t="s">
        <v>32</v>
      </c>
      <c r="V72" s="1" t="s">
        <v>280</v>
      </c>
      <c r="W72" s="1" t="s">
        <v>34</v>
      </c>
      <c r="X72" s="1" t="s">
        <v>35</v>
      </c>
      <c r="Y72" s="1" t="s">
        <v>281</v>
      </c>
    </row>
    <row r="73" spans="1:25" s="1" customFormat="1">
      <c r="A73" s="1" t="s">
        <v>282</v>
      </c>
      <c r="B73" s="1" t="s">
        <v>283</v>
      </c>
      <c r="C73" s="1" t="s">
        <v>72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4</v>
      </c>
      <c r="K73" s="1">
        <v>0</v>
      </c>
      <c r="L73" s="1">
        <v>4</v>
      </c>
      <c r="M73" s="1">
        <v>5</v>
      </c>
      <c r="N73" s="1">
        <v>2</v>
      </c>
      <c r="O73" s="1">
        <v>3</v>
      </c>
      <c r="P73" s="1">
        <f t="shared" si="1"/>
        <v>9</v>
      </c>
      <c r="Q73" s="1" t="s">
        <v>29</v>
      </c>
      <c r="R73" s="1" t="s">
        <v>84</v>
      </c>
      <c r="S73" s="1" t="s">
        <v>84</v>
      </c>
      <c r="T73" s="1" t="s">
        <v>67</v>
      </c>
      <c r="U73" s="1" t="s">
        <v>68</v>
      </c>
      <c r="V73" s="1" t="s">
        <v>284</v>
      </c>
      <c r="W73" s="1" t="s">
        <v>34</v>
      </c>
      <c r="X73" s="1" t="s">
        <v>35</v>
      </c>
      <c r="Y73" s="1" t="s">
        <v>285</v>
      </c>
    </row>
    <row r="74" spans="1:25" s="1" customFormat="1">
      <c r="A74" s="1" t="s">
        <v>286</v>
      </c>
      <c r="B74" s="1" t="s">
        <v>271</v>
      </c>
      <c r="C74" s="1" t="s">
        <v>72</v>
      </c>
      <c r="D74" s="1">
        <v>0</v>
      </c>
      <c r="E74" s="1">
        <v>0</v>
      </c>
      <c r="F74" s="1">
        <v>0</v>
      </c>
      <c r="G74" s="1">
        <v>3</v>
      </c>
      <c r="H74" s="1">
        <v>2</v>
      </c>
      <c r="I74" s="1">
        <v>1</v>
      </c>
      <c r="J74" s="1">
        <v>2</v>
      </c>
      <c r="K74" s="1">
        <v>1</v>
      </c>
      <c r="L74" s="1">
        <v>1</v>
      </c>
      <c r="M74" s="1">
        <v>1</v>
      </c>
      <c r="N74" s="1">
        <v>1</v>
      </c>
      <c r="O74" s="1">
        <v>0</v>
      </c>
      <c r="P74" s="1">
        <f t="shared" si="1"/>
        <v>6</v>
      </c>
      <c r="Q74" s="1" t="s">
        <v>29</v>
      </c>
      <c r="R74" s="1" t="s">
        <v>97</v>
      </c>
      <c r="S74" s="1">
        <v>3</v>
      </c>
      <c r="T74" s="1" t="s">
        <v>59</v>
      </c>
      <c r="U74" s="1" t="s">
        <v>32</v>
      </c>
      <c r="V74" s="1" t="s">
        <v>287</v>
      </c>
      <c r="W74" s="1" t="s">
        <v>34</v>
      </c>
      <c r="X74" s="1" t="s">
        <v>35</v>
      </c>
      <c r="Y74" s="1" t="s">
        <v>288</v>
      </c>
    </row>
    <row r="75" spans="1:25" s="1" customFormat="1"/>
    <row r="77" spans="1:25" ht="18">
      <c r="A77" s="5" t="s">
        <v>289</v>
      </c>
    </row>
    <row r="79" spans="1:25" s="1" customFormat="1">
      <c r="A79" s="1" t="s">
        <v>1</v>
      </c>
      <c r="B79" s="1" t="s">
        <v>2</v>
      </c>
      <c r="C79" s="1" t="s">
        <v>3</v>
      </c>
      <c r="D79" s="1" t="s">
        <v>4</v>
      </c>
      <c r="E79" s="1" t="s">
        <v>5</v>
      </c>
      <c r="F79" s="1" t="s">
        <v>6</v>
      </c>
      <c r="G79" s="1" t="s">
        <v>7</v>
      </c>
      <c r="H79" s="1" t="s">
        <v>8</v>
      </c>
      <c r="I79" s="1" t="s">
        <v>9</v>
      </c>
      <c r="J79" s="1" t="s">
        <v>10</v>
      </c>
      <c r="K79" s="1" t="s">
        <v>11</v>
      </c>
      <c r="L79" s="1" t="s">
        <v>12</v>
      </c>
      <c r="M79" s="1" t="s">
        <v>13</v>
      </c>
      <c r="N79" s="1" t="s">
        <v>14</v>
      </c>
      <c r="O79" s="1" t="s">
        <v>15</v>
      </c>
      <c r="P79" s="1" t="s">
        <v>16</v>
      </c>
      <c r="Q79" s="1" t="s">
        <v>17</v>
      </c>
      <c r="R79" s="1" t="s">
        <v>18</v>
      </c>
      <c r="S79" s="1" t="s">
        <v>19</v>
      </c>
      <c r="T79" s="1" t="s">
        <v>20</v>
      </c>
      <c r="U79" s="1" t="s">
        <v>21</v>
      </c>
      <c r="V79" s="1" t="s">
        <v>22</v>
      </c>
      <c r="W79" s="1" t="s">
        <v>23</v>
      </c>
      <c r="X79" s="1" t="s">
        <v>24</v>
      </c>
      <c r="Y79" s="1" t="s">
        <v>25</v>
      </c>
    </row>
    <row r="80" spans="1:25" s="1" customFormat="1">
      <c r="A80" s="1" t="s">
        <v>290</v>
      </c>
      <c r="B80" s="1" t="s">
        <v>291</v>
      </c>
      <c r="C80" s="1" t="s">
        <v>183</v>
      </c>
      <c r="D80" s="1">
        <v>2</v>
      </c>
      <c r="E80" s="1">
        <v>1</v>
      </c>
      <c r="F80" s="1">
        <v>1</v>
      </c>
      <c r="G80" s="1">
        <v>7</v>
      </c>
      <c r="H80" s="1">
        <v>0</v>
      </c>
      <c r="I80" s="1">
        <v>7</v>
      </c>
      <c r="J80" s="1">
        <v>2</v>
      </c>
      <c r="K80" s="1">
        <v>0</v>
      </c>
      <c r="L80" s="1">
        <v>2</v>
      </c>
      <c r="M80" s="1">
        <v>5</v>
      </c>
      <c r="N80" s="1">
        <v>1</v>
      </c>
      <c r="O80" s="1">
        <v>4</v>
      </c>
      <c r="P80" s="1">
        <f t="shared" ref="P80:P95" si="2">SUM(D80+G80+J80+M80)</f>
        <v>16</v>
      </c>
      <c r="Q80" s="1" t="s">
        <v>29</v>
      </c>
      <c r="R80" s="1" t="s">
        <v>93</v>
      </c>
      <c r="S80" s="1">
        <v>3</v>
      </c>
      <c r="T80" s="1" t="s">
        <v>98</v>
      </c>
      <c r="U80" s="1" t="s">
        <v>32</v>
      </c>
      <c r="V80" s="1" t="s">
        <v>292</v>
      </c>
      <c r="W80" s="1" t="s">
        <v>34</v>
      </c>
      <c r="X80" s="1" t="s">
        <v>35</v>
      </c>
      <c r="Y80" s="1" t="s">
        <v>293</v>
      </c>
    </row>
    <row r="81" spans="1:25" s="1" customFormat="1">
      <c r="A81" s="1" t="s">
        <v>294</v>
      </c>
      <c r="B81" s="1" t="s">
        <v>295</v>
      </c>
      <c r="C81" s="1" t="s">
        <v>183</v>
      </c>
      <c r="D81" s="1">
        <v>5</v>
      </c>
      <c r="E81" s="1">
        <v>0</v>
      </c>
      <c r="F81" s="1">
        <v>5</v>
      </c>
      <c r="G81" s="1">
        <v>1</v>
      </c>
      <c r="H81" s="1">
        <v>1</v>
      </c>
      <c r="I81" s="1">
        <v>0</v>
      </c>
      <c r="J81" s="1">
        <v>3</v>
      </c>
      <c r="K81" s="1">
        <v>1</v>
      </c>
      <c r="L81" s="1">
        <v>2</v>
      </c>
      <c r="M81" s="1">
        <v>5</v>
      </c>
      <c r="N81" s="1">
        <v>1</v>
      </c>
      <c r="O81" s="1">
        <v>4</v>
      </c>
      <c r="P81" s="1">
        <f t="shared" si="2"/>
        <v>14</v>
      </c>
      <c r="Q81" s="1" t="s">
        <v>65</v>
      </c>
      <c r="R81" s="1" t="s">
        <v>39</v>
      </c>
      <c r="S81" s="1">
        <v>3</v>
      </c>
      <c r="T81" s="1" t="s">
        <v>111</v>
      </c>
      <c r="U81" s="1" t="s">
        <v>60</v>
      </c>
      <c r="V81" s="1" t="s">
        <v>296</v>
      </c>
      <c r="W81" s="1" t="s">
        <v>34</v>
      </c>
      <c r="X81" s="1" t="s">
        <v>35</v>
      </c>
      <c r="Y81" s="1" t="s">
        <v>297</v>
      </c>
    </row>
    <row r="82" spans="1:25" s="1" customFormat="1">
      <c r="A82" s="1" t="s">
        <v>298</v>
      </c>
      <c r="B82" s="1" t="s">
        <v>299</v>
      </c>
      <c r="C82" s="1" t="s">
        <v>183</v>
      </c>
      <c r="D82" s="1">
        <v>1</v>
      </c>
      <c r="E82" s="1">
        <v>1</v>
      </c>
      <c r="F82" s="1">
        <v>0</v>
      </c>
      <c r="G82" s="1">
        <v>4</v>
      </c>
      <c r="H82" s="1">
        <v>3</v>
      </c>
      <c r="I82" s="1">
        <v>1</v>
      </c>
      <c r="J82" s="1">
        <v>0</v>
      </c>
      <c r="K82" s="1">
        <v>0</v>
      </c>
      <c r="L82" s="1">
        <v>0</v>
      </c>
      <c r="M82" s="1">
        <v>2</v>
      </c>
      <c r="N82" s="1">
        <v>0</v>
      </c>
      <c r="O82" s="1">
        <v>2</v>
      </c>
      <c r="P82" s="1">
        <f t="shared" si="2"/>
        <v>7</v>
      </c>
      <c r="Q82" s="1" t="s">
        <v>73</v>
      </c>
      <c r="R82" s="1" t="s">
        <v>89</v>
      </c>
      <c r="S82" s="1">
        <v>2</v>
      </c>
      <c r="T82" s="1" t="s">
        <v>47</v>
      </c>
      <c r="U82" s="1" t="s">
        <v>60</v>
      </c>
      <c r="V82" s="1" t="s">
        <v>300</v>
      </c>
      <c r="W82" s="1" t="s">
        <v>34</v>
      </c>
      <c r="X82" s="1" t="s">
        <v>35</v>
      </c>
      <c r="Y82" s="1" t="s">
        <v>301</v>
      </c>
    </row>
    <row r="83" spans="1:25" s="1" customFormat="1">
      <c r="A83" s="1" t="s">
        <v>302</v>
      </c>
      <c r="B83" s="1" t="s">
        <v>303</v>
      </c>
      <c r="C83" s="1" t="s">
        <v>183</v>
      </c>
      <c r="D83" s="1">
        <v>0</v>
      </c>
      <c r="E83" s="1">
        <v>0</v>
      </c>
      <c r="F83" s="1">
        <v>0</v>
      </c>
      <c r="G83" s="1">
        <v>4</v>
      </c>
      <c r="H83" s="1">
        <v>0</v>
      </c>
      <c r="I83" s="1">
        <v>4</v>
      </c>
      <c r="J83" s="1">
        <v>1</v>
      </c>
      <c r="K83" s="1">
        <v>0</v>
      </c>
      <c r="L83" s="1">
        <v>1</v>
      </c>
      <c r="M83" s="1">
        <v>2</v>
      </c>
      <c r="N83" s="1">
        <v>0</v>
      </c>
      <c r="O83" s="1">
        <v>2</v>
      </c>
      <c r="P83" s="1">
        <f t="shared" si="2"/>
        <v>7</v>
      </c>
      <c r="Q83" s="1" t="s">
        <v>46</v>
      </c>
      <c r="R83" s="1" t="s">
        <v>144</v>
      </c>
      <c r="S83" s="1">
        <v>3</v>
      </c>
      <c r="T83" s="1" t="s">
        <v>54</v>
      </c>
      <c r="U83" s="1" t="s">
        <v>304</v>
      </c>
      <c r="V83" s="1" t="s">
        <v>305</v>
      </c>
      <c r="W83" s="1" t="s">
        <v>34</v>
      </c>
      <c r="X83" s="1" t="s">
        <v>35</v>
      </c>
      <c r="Y83" s="1" t="s">
        <v>306</v>
      </c>
    </row>
    <row r="84" spans="1:25" s="1" customFormat="1">
      <c r="A84" s="1" t="s">
        <v>307</v>
      </c>
      <c r="B84" s="1" t="s">
        <v>308</v>
      </c>
      <c r="C84" s="1" t="s">
        <v>183</v>
      </c>
      <c r="D84" s="1">
        <v>4</v>
      </c>
      <c r="E84" s="1">
        <v>4</v>
      </c>
      <c r="F84" s="1">
        <v>0</v>
      </c>
      <c r="G84" s="1">
        <v>2</v>
      </c>
      <c r="H84" s="1">
        <v>1</v>
      </c>
      <c r="I84" s="1">
        <v>1</v>
      </c>
      <c r="J84" s="1">
        <v>0</v>
      </c>
      <c r="K84" s="1">
        <v>0</v>
      </c>
      <c r="L84" s="1">
        <v>0</v>
      </c>
      <c r="M84" s="1">
        <v>4</v>
      </c>
      <c r="N84" s="1">
        <v>3</v>
      </c>
      <c r="O84" s="1">
        <v>1</v>
      </c>
      <c r="P84" s="1">
        <f t="shared" si="2"/>
        <v>10</v>
      </c>
      <c r="Q84" s="1" t="s">
        <v>29</v>
      </c>
      <c r="R84" s="1" t="s">
        <v>39</v>
      </c>
      <c r="S84" s="1">
        <v>3</v>
      </c>
      <c r="T84" s="1" t="s">
        <v>223</v>
      </c>
      <c r="U84" s="1" t="s">
        <v>224</v>
      </c>
      <c r="V84" s="1" t="s">
        <v>309</v>
      </c>
      <c r="W84" s="1" t="s">
        <v>34</v>
      </c>
      <c r="X84" s="1" t="s">
        <v>35</v>
      </c>
      <c r="Y84" s="1" t="s">
        <v>310</v>
      </c>
    </row>
    <row r="85" spans="1:25" s="2" customFormat="1">
      <c r="A85" s="1" t="s">
        <v>311</v>
      </c>
      <c r="B85" s="1" t="s">
        <v>312</v>
      </c>
      <c r="C85" s="1" t="s">
        <v>183</v>
      </c>
      <c r="D85" s="1">
        <v>1</v>
      </c>
      <c r="E85" s="1">
        <v>1</v>
      </c>
      <c r="F85" s="1">
        <v>0</v>
      </c>
      <c r="G85" s="1">
        <v>2</v>
      </c>
      <c r="H85" s="1">
        <v>0</v>
      </c>
      <c r="I85" s="1">
        <v>2</v>
      </c>
      <c r="J85" s="1">
        <v>2</v>
      </c>
      <c r="K85" s="1">
        <v>0</v>
      </c>
      <c r="L85" s="1">
        <v>2</v>
      </c>
      <c r="M85" s="1">
        <v>12</v>
      </c>
      <c r="N85" s="1">
        <v>3</v>
      </c>
      <c r="O85" s="1">
        <v>9</v>
      </c>
      <c r="P85" s="1">
        <f t="shared" si="2"/>
        <v>17</v>
      </c>
      <c r="Q85" s="1" t="s">
        <v>46</v>
      </c>
      <c r="R85" s="1" t="s">
        <v>313</v>
      </c>
      <c r="S85" s="1">
        <v>3</v>
      </c>
      <c r="T85" s="1" t="s">
        <v>125</v>
      </c>
      <c r="U85" s="1" t="s">
        <v>41</v>
      </c>
      <c r="V85" s="1" t="s">
        <v>314</v>
      </c>
      <c r="W85" s="1" t="s">
        <v>34</v>
      </c>
      <c r="X85" s="1" t="s">
        <v>35</v>
      </c>
      <c r="Y85" s="1" t="s">
        <v>315</v>
      </c>
    </row>
    <row r="86" spans="1:25" s="3" customFormat="1">
      <c r="A86" s="3" t="s">
        <v>316</v>
      </c>
      <c r="B86" s="3" t="s">
        <v>317</v>
      </c>
      <c r="C86" s="3" t="s">
        <v>183</v>
      </c>
      <c r="D86" s="3">
        <v>1</v>
      </c>
      <c r="E86" s="3">
        <v>1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2</v>
      </c>
      <c r="N86" s="3">
        <v>0</v>
      </c>
      <c r="O86" s="3">
        <v>2</v>
      </c>
      <c r="P86" s="3">
        <f t="shared" si="2"/>
        <v>3</v>
      </c>
      <c r="Q86" s="3" t="s">
        <v>73</v>
      </c>
      <c r="R86" s="3" t="s">
        <v>173</v>
      </c>
      <c r="S86" s="3">
        <v>3</v>
      </c>
      <c r="T86" s="3" t="s">
        <v>59</v>
      </c>
      <c r="U86" s="3" t="s">
        <v>32</v>
      </c>
      <c r="V86" s="3" t="s">
        <v>318</v>
      </c>
      <c r="W86" s="3" t="s">
        <v>34</v>
      </c>
      <c r="X86" s="3" t="s">
        <v>35</v>
      </c>
      <c r="Y86" s="3" t="s">
        <v>319</v>
      </c>
    </row>
    <row r="87" spans="1:25" s="3" customFormat="1">
      <c r="A87" s="3" t="s">
        <v>320</v>
      </c>
      <c r="B87" s="3" t="s">
        <v>317</v>
      </c>
      <c r="C87" s="3" t="s">
        <v>183</v>
      </c>
      <c r="D87" s="3">
        <v>1</v>
      </c>
      <c r="E87" s="3">
        <v>1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2</v>
      </c>
      <c r="N87" s="3">
        <v>0</v>
      </c>
      <c r="O87" s="3">
        <v>2</v>
      </c>
      <c r="P87" s="3">
        <f t="shared" si="2"/>
        <v>3</v>
      </c>
      <c r="Q87" s="3" t="s">
        <v>65</v>
      </c>
      <c r="R87" s="3" t="s">
        <v>89</v>
      </c>
      <c r="S87" s="3">
        <v>1</v>
      </c>
      <c r="T87" s="3" t="s">
        <v>111</v>
      </c>
      <c r="U87" s="3" t="s">
        <v>224</v>
      </c>
      <c r="V87" s="3" t="s">
        <v>321</v>
      </c>
      <c r="W87" s="3" t="s">
        <v>34</v>
      </c>
      <c r="X87" s="3" t="s">
        <v>35</v>
      </c>
      <c r="Y87" s="3" t="s">
        <v>322</v>
      </c>
    </row>
    <row r="88" spans="1:25" s="3" customFormat="1">
      <c r="A88" s="3" t="s">
        <v>323</v>
      </c>
      <c r="B88" s="3" t="s">
        <v>317</v>
      </c>
      <c r="C88" s="3" t="s">
        <v>183</v>
      </c>
      <c r="D88" s="3">
        <v>2</v>
      </c>
      <c r="E88" s="3">
        <v>2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2</v>
      </c>
      <c r="N88" s="3">
        <v>0</v>
      </c>
      <c r="O88" s="3">
        <v>2</v>
      </c>
      <c r="P88" s="3">
        <f t="shared" si="2"/>
        <v>4</v>
      </c>
      <c r="Q88" s="3" t="s">
        <v>29</v>
      </c>
      <c r="R88" s="3" t="s">
        <v>39</v>
      </c>
      <c r="S88" s="3">
        <v>3</v>
      </c>
      <c r="T88" s="3" t="s">
        <v>223</v>
      </c>
      <c r="U88" s="3" t="s">
        <v>224</v>
      </c>
      <c r="V88" s="3" t="s">
        <v>324</v>
      </c>
      <c r="W88" s="3" t="s">
        <v>34</v>
      </c>
      <c r="X88" s="3" t="s">
        <v>35</v>
      </c>
      <c r="Y88" s="3" t="s">
        <v>325</v>
      </c>
    </row>
    <row r="89" spans="1:25" s="3" customFormat="1">
      <c r="A89" s="3" t="s">
        <v>326</v>
      </c>
      <c r="B89" s="3" t="s">
        <v>317</v>
      </c>
      <c r="C89" s="3" t="s">
        <v>183</v>
      </c>
      <c r="D89" s="3">
        <v>1</v>
      </c>
      <c r="E89" s="3">
        <v>1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2</v>
      </c>
      <c r="N89" s="3">
        <v>0</v>
      </c>
      <c r="O89" s="3">
        <v>2</v>
      </c>
      <c r="P89" s="3">
        <f t="shared" si="2"/>
        <v>3</v>
      </c>
      <c r="Q89" s="3" t="s">
        <v>29</v>
      </c>
      <c r="R89" s="3" t="s">
        <v>89</v>
      </c>
      <c r="S89" s="3">
        <v>2</v>
      </c>
      <c r="T89" s="3" t="s">
        <v>125</v>
      </c>
      <c r="U89" s="3" t="s">
        <v>75</v>
      </c>
      <c r="V89" s="3" t="s">
        <v>327</v>
      </c>
      <c r="W89" s="3" t="s">
        <v>34</v>
      </c>
      <c r="X89" s="3" t="s">
        <v>35</v>
      </c>
      <c r="Y89" s="3" t="s">
        <v>328</v>
      </c>
    </row>
    <row r="90" spans="1:25" s="3" customFormat="1">
      <c r="A90" s="3" t="s">
        <v>329</v>
      </c>
      <c r="B90" s="3" t="s">
        <v>317</v>
      </c>
      <c r="C90" s="3" t="s">
        <v>183</v>
      </c>
      <c r="D90" s="3">
        <v>1</v>
      </c>
      <c r="E90" s="3">
        <v>1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2</v>
      </c>
      <c r="N90" s="3">
        <v>0</v>
      </c>
      <c r="O90" s="3">
        <v>2</v>
      </c>
      <c r="P90" s="3">
        <f t="shared" si="2"/>
        <v>3</v>
      </c>
      <c r="Q90" s="3" t="s">
        <v>29</v>
      </c>
      <c r="R90" s="3" t="s">
        <v>58</v>
      </c>
      <c r="S90" s="3">
        <v>3</v>
      </c>
      <c r="T90" s="3" t="s">
        <v>40</v>
      </c>
      <c r="U90" s="3" t="s">
        <v>75</v>
      </c>
      <c r="V90" s="3" t="s">
        <v>330</v>
      </c>
      <c r="W90" s="3" t="s">
        <v>34</v>
      </c>
      <c r="X90" s="3" t="s">
        <v>35</v>
      </c>
      <c r="Y90" s="3" t="s">
        <v>331</v>
      </c>
    </row>
    <row r="91" spans="1:25" s="1" customFormat="1">
      <c r="A91" s="1" t="s">
        <v>332</v>
      </c>
      <c r="B91" s="1" t="s">
        <v>333</v>
      </c>
      <c r="C91" s="1" t="s">
        <v>183</v>
      </c>
      <c r="D91" s="1">
        <v>2</v>
      </c>
      <c r="E91" s="1">
        <v>0</v>
      </c>
      <c r="F91" s="1">
        <v>2</v>
      </c>
      <c r="G91" s="1">
        <v>0</v>
      </c>
      <c r="H91" s="1">
        <v>0</v>
      </c>
      <c r="I91" s="1">
        <v>0</v>
      </c>
      <c r="J91" s="1">
        <v>3</v>
      </c>
      <c r="K91" s="1">
        <v>0</v>
      </c>
      <c r="L91" s="1">
        <v>3</v>
      </c>
      <c r="M91" s="1">
        <v>3</v>
      </c>
      <c r="N91" s="1">
        <v>0</v>
      </c>
      <c r="O91" s="1">
        <v>3</v>
      </c>
      <c r="P91" s="1">
        <f t="shared" si="2"/>
        <v>8</v>
      </c>
      <c r="Q91" s="1" t="s">
        <v>29</v>
      </c>
      <c r="R91" s="1" t="s">
        <v>39</v>
      </c>
      <c r="S91" s="1">
        <v>2</v>
      </c>
      <c r="T91" s="1" t="s">
        <v>67</v>
      </c>
      <c r="U91" s="1" t="s">
        <v>68</v>
      </c>
      <c r="V91" s="1" t="s">
        <v>334</v>
      </c>
      <c r="W91" s="1" t="s">
        <v>34</v>
      </c>
      <c r="X91" s="1" t="s">
        <v>35</v>
      </c>
      <c r="Y91" s="1" t="s">
        <v>335</v>
      </c>
    </row>
    <row r="92" spans="1:25" s="1" customFormat="1">
      <c r="A92" s="1" t="s">
        <v>336</v>
      </c>
      <c r="B92" s="1" t="s">
        <v>83</v>
      </c>
      <c r="C92" s="1" t="s">
        <v>28</v>
      </c>
      <c r="D92" s="1">
        <v>1</v>
      </c>
      <c r="E92" s="1">
        <v>0</v>
      </c>
      <c r="F92" s="1">
        <v>1</v>
      </c>
      <c r="G92" s="1">
        <v>0</v>
      </c>
      <c r="H92" s="1">
        <v>0</v>
      </c>
      <c r="I92" s="1">
        <v>0</v>
      </c>
      <c r="J92" s="1">
        <v>3</v>
      </c>
      <c r="K92" s="1">
        <v>2</v>
      </c>
      <c r="L92" s="1">
        <v>1</v>
      </c>
      <c r="M92" s="1">
        <v>1</v>
      </c>
      <c r="N92" s="1">
        <v>0</v>
      </c>
      <c r="O92" s="1">
        <v>1</v>
      </c>
      <c r="P92" s="1">
        <f t="shared" si="2"/>
        <v>5</v>
      </c>
      <c r="Q92" s="1" t="s">
        <v>65</v>
      </c>
      <c r="R92" s="1" t="s">
        <v>84</v>
      </c>
      <c r="S92" s="1" t="s">
        <v>84</v>
      </c>
      <c r="T92" s="1" t="s">
        <v>337</v>
      </c>
      <c r="U92" s="1" t="s">
        <v>107</v>
      </c>
      <c r="V92" s="1" t="s">
        <v>338</v>
      </c>
      <c r="W92" s="1" t="s">
        <v>34</v>
      </c>
      <c r="X92" s="1" t="s">
        <v>35</v>
      </c>
      <c r="Y92" s="1" t="s">
        <v>339</v>
      </c>
    </row>
    <row r="93" spans="1:25" s="1" customFormat="1">
      <c r="A93" s="1" t="s">
        <v>340</v>
      </c>
      <c r="B93" s="1" t="s">
        <v>162</v>
      </c>
      <c r="C93" s="1" t="s">
        <v>183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1</v>
      </c>
      <c r="K93" s="1">
        <v>0</v>
      </c>
      <c r="L93" s="1">
        <v>1</v>
      </c>
      <c r="M93" s="1">
        <v>0</v>
      </c>
      <c r="N93" s="1">
        <v>0</v>
      </c>
      <c r="O93" s="1">
        <v>0</v>
      </c>
      <c r="P93" s="1">
        <f t="shared" si="2"/>
        <v>1</v>
      </c>
      <c r="Q93" s="1" t="s">
        <v>29</v>
      </c>
      <c r="R93" s="1" t="s">
        <v>173</v>
      </c>
      <c r="S93" s="1">
        <v>3</v>
      </c>
      <c r="T93" s="1" t="s">
        <v>184</v>
      </c>
      <c r="U93" s="1" t="s">
        <v>107</v>
      </c>
      <c r="V93" s="1" t="s">
        <v>341</v>
      </c>
      <c r="W93" s="1" t="s">
        <v>34</v>
      </c>
      <c r="X93" s="1" t="s">
        <v>35</v>
      </c>
      <c r="Y93" s="1" t="s">
        <v>342</v>
      </c>
    </row>
    <row r="94" spans="1:25" s="1" customFormat="1">
      <c r="A94" s="1" t="s">
        <v>343</v>
      </c>
      <c r="B94" s="1" t="s">
        <v>162</v>
      </c>
      <c r="C94" s="1" t="s">
        <v>183</v>
      </c>
      <c r="D94" s="1">
        <v>1</v>
      </c>
      <c r="E94" s="1">
        <v>0</v>
      </c>
      <c r="F94" s="1">
        <v>1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f t="shared" si="2"/>
        <v>1</v>
      </c>
      <c r="Q94" s="1" t="s">
        <v>29</v>
      </c>
      <c r="R94" s="1" t="s">
        <v>173</v>
      </c>
      <c r="S94" s="1">
        <v>1</v>
      </c>
      <c r="T94" s="1" t="s">
        <v>163</v>
      </c>
      <c r="U94" s="1" t="s">
        <v>32</v>
      </c>
      <c r="V94" s="1" t="s">
        <v>344</v>
      </c>
      <c r="W94" s="1" t="s">
        <v>34</v>
      </c>
      <c r="X94" s="1" t="s">
        <v>35</v>
      </c>
      <c r="Y94" s="1" t="s">
        <v>345</v>
      </c>
    </row>
    <row r="95" spans="1:25" s="1" customFormat="1">
      <c r="A95" s="1" t="s">
        <v>346</v>
      </c>
      <c r="B95" s="1" t="s">
        <v>45</v>
      </c>
      <c r="C95" s="1" t="s">
        <v>183</v>
      </c>
      <c r="D95" s="1">
        <v>1</v>
      </c>
      <c r="E95" s="1">
        <v>0</v>
      </c>
      <c r="F95" s="1">
        <v>1</v>
      </c>
      <c r="G95" s="1">
        <v>1</v>
      </c>
      <c r="H95" s="1">
        <v>1</v>
      </c>
      <c r="I95" s="1">
        <v>0</v>
      </c>
      <c r="J95" s="1">
        <v>1</v>
      </c>
      <c r="K95" s="1">
        <v>0</v>
      </c>
      <c r="L95" s="1">
        <v>1</v>
      </c>
      <c r="M95" s="1">
        <v>1</v>
      </c>
      <c r="N95" s="1">
        <v>0</v>
      </c>
      <c r="O95" s="1">
        <v>1</v>
      </c>
      <c r="P95" s="1">
        <f t="shared" si="2"/>
        <v>4</v>
      </c>
      <c r="Q95" s="1" t="s">
        <v>46</v>
      </c>
      <c r="R95" s="1" t="s">
        <v>89</v>
      </c>
      <c r="S95" s="1">
        <v>3</v>
      </c>
      <c r="T95" s="1" t="s">
        <v>125</v>
      </c>
      <c r="U95" s="1" t="s">
        <v>224</v>
      </c>
      <c r="V95" s="1" t="s">
        <v>347</v>
      </c>
      <c r="W95" s="1" t="s">
        <v>34</v>
      </c>
      <c r="X95" s="1" t="s">
        <v>35</v>
      </c>
      <c r="Y95" s="1" t="s">
        <v>348</v>
      </c>
    </row>
    <row r="96" spans="1:25" s="1" customFormat="1">
      <c r="A96" s="1" t="s">
        <v>349</v>
      </c>
      <c r="B96" s="1" t="s">
        <v>350</v>
      </c>
      <c r="C96" s="1" t="s">
        <v>72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1</v>
      </c>
      <c r="K96" s="1">
        <v>0</v>
      </c>
      <c r="L96" s="1">
        <v>1</v>
      </c>
      <c r="M96" s="1">
        <v>0</v>
      </c>
      <c r="N96" s="1">
        <v>0</v>
      </c>
      <c r="O96" s="1">
        <v>0</v>
      </c>
      <c r="P96" s="1">
        <f t="shared" ref="P96:P150" si="3">SUM(D96+G96+J96+M96)</f>
        <v>1</v>
      </c>
      <c r="Q96" s="1" t="s">
        <v>29</v>
      </c>
      <c r="R96" s="1" t="s">
        <v>313</v>
      </c>
      <c r="S96" s="1">
        <v>2</v>
      </c>
      <c r="T96" s="1" t="s">
        <v>47</v>
      </c>
      <c r="U96" s="1" t="s">
        <v>32</v>
      </c>
      <c r="V96" s="1" t="s">
        <v>351</v>
      </c>
      <c r="W96" s="1" t="s">
        <v>34</v>
      </c>
      <c r="X96" s="1" t="s">
        <v>35</v>
      </c>
      <c r="Y96" s="1" t="s">
        <v>352</v>
      </c>
    </row>
    <row r="97" spans="1:25" s="1" customFormat="1">
      <c r="A97" s="1" t="s">
        <v>353</v>
      </c>
      <c r="B97" s="1" t="s">
        <v>354</v>
      </c>
      <c r="C97" s="1" t="s">
        <v>72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1</v>
      </c>
      <c r="N97" s="1">
        <v>1</v>
      </c>
      <c r="O97" s="1">
        <v>0</v>
      </c>
      <c r="P97" s="1">
        <f t="shared" si="3"/>
        <v>1</v>
      </c>
      <c r="Q97" s="1" t="s">
        <v>29</v>
      </c>
      <c r="R97" s="1" t="s">
        <v>74</v>
      </c>
      <c r="S97" s="1">
        <v>3</v>
      </c>
      <c r="T97" s="1" t="s">
        <v>111</v>
      </c>
      <c r="U97" s="1" t="s">
        <v>60</v>
      </c>
      <c r="V97" s="1" t="s">
        <v>355</v>
      </c>
      <c r="W97" s="1" t="s">
        <v>34</v>
      </c>
      <c r="X97" s="1" t="s">
        <v>35</v>
      </c>
      <c r="Y97" s="1" t="s">
        <v>356</v>
      </c>
    </row>
    <row r="98" spans="1:25" s="1" customFormat="1">
      <c r="A98" s="1" t="s">
        <v>357</v>
      </c>
      <c r="B98" s="1" t="s">
        <v>275</v>
      </c>
      <c r="C98" s="1" t="s">
        <v>72</v>
      </c>
      <c r="D98" s="1">
        <v>2</v>
      </c>
      <c r="E98" s="1">
        <v>0</v>
      </c>
      <c r="F98" s="1">
        <v>2</v>
      </c>
      <c r="G98" s="1">
        <v>2</v>
      </c>
      <c r="H98" s="1">
        <v>0</v>
      </c>
      <c r="I98" s="1">
        <v>2</v>
      </c>
      <c r="J98" s="1">
        <v>1</v>
      </c>
      <c r="K98" s="1">
        <v>0</v>
      </c>
      <c r="L98" s="1">
        <v>1</v>
      </c>
      <c r="M98" s="1">
        <v>4</v>
      </c>
      <c r="N98" s="1">
        <v>1</v>
      </c>
      <c r="O98" s="1">
        <v>3</v>
      </c>
      <c r="P98" s="1">
        <f t="shared" si="3"/>
        <v>9</v>
      </c>
      <c r="Q98" s="1" t="s">
        <v>46</v>
      </c>
      <c r="R98" s="1" t="s">
        <v>89</v>
      </c>
      <c r="S98" s="1">
        <v>3</v>
      </c>
      <c r="T98" s="1" t="s">
        <v>40</v>
      </c>
      <c r="U98" s="1" t="s">
        <v>32</v>
      </c>
      <c r="V98" s="1" t="s">
        <v>358</v>
      </c>
      <c r="W98" s="1" t="s">
        <v>34</v>
      </c>
      <c r="X98" s="1" t="s">
        <v>35</v>
      </c>
      <c r="Y98" s="1" t="s">
        <v>359</v>
      </c>
    </row>
    <row r="99" spans="1:25" s="1" customFormat="1">
      <c r="A99" s="1" t="s">
        <v>360</v>
      </c>
      <c r="B99" s="1" t="s">
        <v>361</v>
      </c>
      <c r="C99" s="1" t="s">
        <v>72</v>
      </c>
      <c r="D99" s="1">
        <v>1</v>
      </c>
      <c r="E99" s="1">
        <v>1</v>
      </c>
      <c r="F99" s="1">
        <v>0</v>
      </c>
      <c r="G99" s="1">
        <v>6</v>
      </c>
      <c r="H99" s="1">
        <v>0</v>
      </c>
      <c r="I99" s="1">
        <v>6</v>
      </c>
      <c r="J99" s="1">
        <v>2</v>
      </c>
      <c r="K99" s="1">
        <v>1</v>
      </c>
      <c r="L99" s="1">
        <v>1</v>
      </c>
      <c r="M99" s="1">
        <v>1</v>
      </c>
      <c r="N99" s="1">
        <v>1</v>
      </c>
      <c r="O99" s="1">
        <v>0</v>
      </c>
      <c r="P99" s="1">
        <f t="shared" si="3"/>
        <v>10</v>
      </c>
      <c r="Q99" s="1" t="s">
        <v>29</v>
      </c>
      <c r="R99" s="1" t="s">
        <v>362</v>
      </c>
      <c r="S99" s="1">
        <v>2</v>
      </c>
      <c r="T99" s="1" t="s">
        <v>54</v>
      </c>
      <c r="U99" s="1" t="s">
        <v>103</v>
      </c>
      <c r="V99" s="1" t="s">
        <v>363</v>
      </c>
      <c r="W99" s="1" t="s">
        <v>34</v>
      </c>
      <c r="X99" s="1" t="s">
        <v>35</v>
      </c>
      <c r="Y99" s="1" t="s">
        <v>364</v>
      </c>
    </row>
    <row r="100" spans="1:25" s="1" customFormat="1">
      <c r="A100" s="1" t="s">
        <v>365</v>
      </c>
      <c r="B100" s="1" t="s">
        <v>366</v>
      </c>
      <c r="C100" s="1" t="s">
        <v>72</v>
      </c>
      <c r="D100" s="1">
        <v>1</v>
      </c>
      <c r="E100" s="1">
        <v>0</v>
      </c>
      <c r="F100" s="1">
        <v>1</v>
      </c>
      <c r="G100" s="1">
        <v>1</v>
      </c>
      <c r="H100" s="1">
        <v>0</v>
      </c>
      <c r="I100" s="1">
        <v>1</v>
      </c>
      <c r="J100" s="1">
        <v>1</v>
      </c>
      <c r="K100" s="1">
        <v>0</v>
      </c>
      <c r="L100" s="1">
        <v>1</v>
      </c>
      <c r="M100" s="1">
        <v>2</v>
      </c>
      <c r="N100" s="1">
        <v>0</v>
      </c>
      <c r="O100" s="1">
        <v>2</v>
      </c>
      <c r="P100" s="1">
        <f t="shared" si="3"/>
        <v>5</v>
      </c>
      <c r="Q100" s="1" t="s">
        <v>29</v>
      </c>
      <c r="R100" s="1" t="s">
        <v>97</v>
      </c>
      <c r="S100" s="1">
        <v>3</v>
      </c>
      <c r="T100" s="1" t="s">
        <v>54</v>
      </c>
      <c r="U100" s="1" t="s">
        <v>60</v>
      </c>
      <c r="V100" s="1" t="s">
        <v>367</v>
      </c>
      <c r="W100" s="1" t="s">
        <v>34</v>
      </c>
      <c r="X100" s="1" t="s">
        <v>35</v>
      </c>
      <c r="Y100" s="1" t="s">
        <v>368</v>
      </c>
    </row>
    <row r="101" spans="1:25" s="1" customFormat="1">
      <c r="A101" s="1" t="s">
        <v>369</v>
      </c>
      <c r="B101" s="1" t="s">
        <v>370</v>
      </c>
      <c r="C101" s="1" t="s">
        <v>72</v>
      </c>
      <c r="D101" s="1">
        <v>4</v>
      </c>
      <c r="E101" s="1">
        <v>1</v>
      </c>
      <c r="F101" s="1">
        <v>3</v>
      </c>
      <c r="G101" s="1">
        <v>5</v>
      </c>
      <c r="H101" s="1">
        <v>1</v>
      </c>
      <c r="I101" s="1">
        <v>4</v>
      </c>
      <c r="J101" s="1">
        <v>2</v>
      </c>
      <c r="K101" s="1">
        <v>0</v>
      </c>
      <c r="L101" s="1">
        <v>2</v>
      </c>
      <c r="M101" s="1">
        <v>7</v>
      </c>
      <c r="N101" s="1">
        <v>1</v>
      </c>
      <c r="O101" s="1">
        <v>6</v>
      </c>
      <c r="P101" s="1">
        <f t="shared" si="3"/>
        <v>18</v>
      </c>
      <c r="Q101" s="1" t="s">
        <v>46</v>
      </c>
      <c r="R101" s="1" t="s">
        <v>66</v>
      </c>
      <c r="S101" s="1">
        <v>3</v>
      </c>
      <c r="T101" s="1" t="s">
        <v>47</v>
      </c>
      <c r="U101" s="1" t="s">
        <v>224</v>
      </c>
      <c r="V101" s="1" t="s">
        <v>371</v>
      </c>
      <c r="W101" s="1" t="s">
        <v>34</v>
      </c>
      <c r="X101" s="1" t="s">
        <v>35</v>
      </c>
      <c r="Y101" s="1" t="s">
        <v>372</v>
      </c>
    </row>
    <row r="102" spans="1:25" s="1" customFormat="1">
      <c r="A102" s="1" t="s">
        <v>373</v>
      </c>
      <c r="B102" s="1" t="s">
        <v>370</v>
      </c>
      <c r="C102" s="1" t="s">
        <v>72</v>
      </c>
      <c r="D102" s="1">
        <v>4</v>
      </c>
      <c r="E102" s="1">
        <v>1</v>
      </c>
      <c r="F102" s="1">
        <v>3</v>
      </c>
      <c r="G102" s="1">
        <v>5</v>
      </c>
      <c r="H102" s="1">
        <v>1</v>
      </c>
      <c r="I102" s="1">
        <v>4</v>
      </c>
      <c r="J102" s="1">
        <v>2</v>
      </c>
      <c r="K102" s="1">
        <v>0</v>
      </c>
      <c r="L102" s="1">
        <v>2</v>
      </c>
      <c r="M102" s="1">
        <v>8</v>
      </c>
      <c r="N102" s="1">
        <v>1</v>
      </c>
      <c r="O102" s="1">
        <v>7</v>
      </c>
      <c r="P102" s="1">
        <f t="shared" si="3"/>
        <v>19</v>
      </c>
      <c r="Q102" s="1" t="s">
        <v>29</v>
      </c>
      <c r="R102" s="1" t="s">
        <v>79</v>
      </c>
      <c r="S102" s="1">
        <v>1</v>
      </c>
      <c r="T102" s="1" t="s">
        <v>158</v>
      </c>
      <c r="U102" s="1" t="s">
        <v>41</v>
      </c>
      <c r="V102" s="1" t="s">
        <v>374</v>
      </c>
      <c r="W102" s="1" t="s">
        <v>34</v>
      </c>
      <c r="X102" s="1" t="s">
        <v>35</v>
      </c>
      <c r="Y102" s="1" t="s">
        <v>375</v>
      </c>
    </row>
    <row r="103" spans="1:25" s="1" customFormat="1">
      <c r="A103" s="1" t="s">
        <v>376</v>
      </c>
      <c r="B103" s="1" t="s">
        <v>377</v>
      </c>
      <c r="C103" s="1" t="s">
        <v>72</v>
      </c>
      <c r="D103" s="1">
        <v>0</v>
      </c>
      <c r="E103" s="1">
        <v>0</v>
      </c>
      <c r="F103" s="1">
        <v>0</v>
      </c>
      <c r="G103" s="1">
        <v>8</v>
      </c>
      <c r="H103" s="1">
        <v>2</v>
      </c>
      <c r="I103" s="1">
        <v>6</v>
      </c>
      <c r="J103" s="1">
        <v>2</v>
      </c>
      <c r="K103" s="1">
        <v>0</v>
      </c>
      <c r="L103" s="1">
        <v>2</v>
      </c>
      <c r="M103" s="1">
        <v>8</v>
      </c>
      <c r="N103" s="1">
        <v>2</v>
      </c>
      <c r="O103" s="1">
        <v>6</v>
      </c>
      <c r="P103" s="1">
        <f t="shared" si="3"/>
        <v>18</v>
      </c>
      <c r="Q103" s="1" t="s">
        <v>29</v>
      </c>
      <c r="R103" s="1" t="s">
        <v>74</v>
      </c>
      <c r="S103" s="1">
        <v>2</v>
      </c>
      <c r="T103" s="1" t="s">
        <v>47</v>
      </c>
      <c r="U103" s="1" t="s">
        <v>103</v>
      </c>
      <c r="V103" s="1" t="s">
        <v>378</v>
      </c>
      <c r="W103" s="1" t="s">
        <v>34</v>
      </c>
      <c r="X103" s="1" t="s">
        <v>35</v>
      </c>
      <c r="Y103" s="1" t="s">
        <v>379</v>
      </c>
    </row>
    <row r="104" spans="1:25" s="1" customFormat="1">
      <c r="A104" s="1" t="s">
        <v>380</v>
      </c>
      <c r="B104" s="1" t="s">
        <v>381</v>
      </c>
      <c r="C104" s="1" t="s">
        <v>72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1</v>
      </c>
      <c r="N104" s="1">
        <v>0</v>
      </c>
      <c r="O104" s="1">
        <v>1</v>
      </c>
      <c r="P104" s="1">
        <f t="shared" si="3"/>
        <v>1</v>
      </c>
      <c r="Q104" s="1" t="s">
        <v>65</v>
      </c>
      <c r="R104" s="1" t="s">
        <v>89</v>
      </c>
      <c r="S104" s="1">
        <v>3</v>
      </c>
      <c r="T104" s="1" t="s">
        <v>54</v>
      </c>
      <c r="U104" s="1" t="s">
        <v>107</v>
      </c>
      <c r="V104" s="1" t="s">
        <v>382</v>
      </c>
      <c r="W104" s="1" t="s">
        <v>34</v>
      </c>
      <c r="X104" s="1" t="s">
        <v>35</v>
      </c>
      <c r="Y104" s="1" t="s">
        <v>383</v>
      </c>
    </row>
    <row r="105" spans="1:25" s="1" customFormat="1">
      <c r="A105" s="1" t="s">
        <v>384</v>
      </c>
      <c r="B105" s="1" t="s">
        <v>385</v>
      </c>
      <c r="C105" s="1" t="s">
        <v>72</v>
      </c>
      <c r="D105" s="1">
        <v>0</v>
      </c>
      <c r="E105" s="1">
        <v>0</v>
      </c>
      <c r="F105" s="1">
        <v>0</v>
      </c>
      <c r="G105" s="1">
        <v>4</v>
      </c>
      <c r="H105" s="1">
        <v>1</v>
      </c>
      <c r="I105" s="1">
        <v>3</v>
      </c>
      <c r="J105" s="1">
        <v>1</v>
      </c>
      <c r="K105" s="1">
        <v>1</v>
      </c>
      <c r="L105" s="1">
        <v>0</v>
      </c>
      <c r="M105" s="1">
        <v>7</v>
      </c>
      <c r="N105" s="1">
        <v>3</v>
      </c>
      <c r="O105" s="1">
        <v>4</v>
      </c>
      <c r="P105" s="1">
        <f t="shared" si="3"/>
        <v>12</v>
      </c>
      <c r="Q105" s="1" t="s">
        <v>46</v>
      </c>
      <c r="R105" s="1" t="s">
        <v>89</v>
      </c>
      <c r="S105" s="1">
        <v>3</v>
      </c>
      <c r="T105" s="1" t="s">
        <v>125</v>
      </c>
      <c r="U105" s="1" t="s">
        <v>60</v>
      </c>
      <c r="V105" s="1" t="s">
        <v>386</v>
      </c>
      <c r="W105" s="1" t="s">
        <v>34</v>
      </c>
      <c r="X105" s="1" t="s">
        <v>35</v>
      </c>
      <c r="Y105" s="1" t="s">
        <v>387</v>
      </c>
    </row>
    <row r="106" spans="1:25" s="1" customFormat="1">
      <c r="A106" s="1" t="s">
        <v>388</v>
      </c>
      <c r="B106" s="1" t="s">
        <v>389</v>
      </c>
      <c r="C106" s="1" t="s">
        <v>72</v>
      </c>
      <c r="D106" s="1">
        <v>1</v>
      </c>
      <c r="E106" s="1">
        <v>1</v>
      </c>
      <c r="F106" s="1">
        <v>0</v>
      </c>
      <c r="G106" s="1">
        <v>2</v>
      </c>
      <c r="H106" s="1">
        <v>2</v>
      </c>
      <c r="I106" s="1">
        <v>0</v>
      </c>
      <c r="J106" s="1">
        <v>0</v>
      </c>
      <c r="K106" s="1">
        <v>0</v>
      </c>
      <c r="L106" s="1">
        <v>0</v>
      </c>
      <c r="M106" s="1">
        <v>2</v>
      </c>
      <c r="N106" s="1">
        <v>1</v>
      </c>
      <c r="O106" s="1">
        <v>1</v>
      </c>
      <c r="P106" s="1">
        <f t="shared" si="3"/>
        <v>5</v>
      </c>
      <c r="Q106" s="1" t="s">
        <v>46</v>
      </c>
      <c r="R106" s="1" t="s">
        <v>89</v>
      </c>
      <c r="S106" s="1">
        <v>3</v>
      </c>
      <c r="T106" s="1" t="s">
        <v>125</v>
      </c>
      <c r="U106" s="1" t="s">
        <v>224</v>
      </c>
      <c r="V106" s="1" t="s">
        <v>390</v>
      </c>
      <c r="W106" s="1" t="s">
        <v>34</v>
      </c>
      <c r="X106" s="1" t="s">
        <v>35</v>
      </c>
      <c r="Y106" s="1" t="s">
        <v>391</v>
      </c>
    </row>
    <row r="107" spans="1:25" s="1" customFormat="1">
      <c r="A107" s="1" t="s">
        <v>392</v>
      </c>
      <c r="B107" s="1" t="s">
        <v>393</v>
      </c>
      <c r="C107" s="1" t="s">
        <v>72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3</v>
      </c>
      <c r="N107" s="1">
        <v>1</v>
      </c>
      <c r="O107" s="1">
        <v>2</v>
      </c>
      <c r="P107" s="1">
        <f t="shared" si="3"/>
        <v>3</v>
      </c>
      <c r="Q107" s="1" t="s">
        <v>65</v>
      </c>
      <c r="R107" s="1" t="s">
        <v>89</v>
      </c>
      <c r="S107" s="1">
        <v>3</v>
      </c>
      <c r="T107" s="1" t="s">
        <v>158</v>
      </c>
      <c r="U107" s="1" t="s">
        <v>60</v>
      </c>
      <c r="V107" s="1" t="s">
        <v>394</v>
      </c>
      <c r="W107" s="1" t="s">
        <v>34</v>
      </c>
      <c r="X107" s="1" t="s">
        <v>35</v>
      </c>
      <c r="Y107" s="1" t="s">
        <v>395</v>
      </c>
    </row>
    <row r="108" spans="1:25" s="1" customFormat="1">
      <c r="A108" s="1" t="s">
        <v>396</v>
      </c>
      <c r="B108" s="1" t="s">
        <v>397</v>
      </c>
      <c r="C108" s="1" t="s">
        <v>72</v>
      </c>
      <c r="D108" s="1">
        <v>4</v>
      </c>
      <c r="E108" s="1">
        <v>2</v>
      </c>
      <c r="F108" s="1">
        <v>2</v>
      </c>
      <c r="G108" s="1">
        <v>3</v>
      </c>
      <c r="H108" s="1">
        <v>0</v>
      </c>
      <c r="I108" s="1">
        <v>3</v>
      </c>
      <c r="J108" s="1">
        <v>4</v>
      </c>
      <c r="K108" s="1">
        <v>1</v>
      </c>
      <c r="L108" s="1">
        <v>3</v>
      </c>
      <c r="M108" s="1">
        <v>5</v>
      </c>
      <c r="N108" s="1">
        <v>0</v>
      </c>
      <c r="O108" s="1">
        <v>5</v>
      </c>
      <c r="P108" s="1">
        <f t="shared" si="3"/>
        <v>16</v>
      </c>
      <c r="Q108" s="1" t="s">
        <v>29</v>
      </c>
      <c r="R108" s="1" t="s">
        <v>93</v>
      </c>
      <c r="S108" s="1">
        <v>1</v>
      </c>
      <c r="T108" s="1" t="s">
        <v>40</v>
      </c>
      <c r="U108" s="1" t="s">
        <v>224</v>
      </c>
      <c r="V108" s="1" t="s">
        <v>398</v>
      </c>
      <c r="W108" s="1" t="s">
        <v>34</v>
      </c>
      <c r="X108" s="1" t="s">
        <v>35</v>
      </c>
      <c r="Y108" s="1" t="s">
        <v>399</v>
      </c>
    </row>
    <row r="109" spans="1:25" s="1" customFormat="1">
      <c r="A109" s="1" t="s">
        <v>400</v>
      </c>
      <c r="B109" s="1" t="s">
        <v>401</v>
      </c>
      <c r="C109" s="1" t="s">
        <v>72</v>
      </c>
      <c r="D109" s="1">
        <v>1</v>
      </c>
      <c r="E109" s="1">
        <v>0</v>
      </c>
      <c r="F109" s="1">
        <v>1</v>
      </c>
      <c r="G109" s="1">
        <v>4</v>
      </c>
      <c r="H109" s="1">
        <v>2</v>
      </c>
      <c r="I109" s="1">
        <v>2</v>
      </c>
      <c r="J109" s="1">
        <v>2</v>
      </c>
      <c r="K109" s="1">
        <v>1</v>
      </c>
      <c r="L109" s="1">
        <v>1</v>
      </c>
      <c r="M109" s="1">
        <v>8</v>
      </c>
      <c r="N109" s="1">
        <v>2</v>
      </c>
      <c r="O109" s="1">
        <v>6</v>
      </c>
      <c r="P109" s="1">
        <f t="shared" si="3"/>
        <v>15</v>
      </c>
      <c r="Q109" s="1" t="s">
        <v>65</v>
      </c>
      <c r="R109" s="1" t="s">
        <v>58</v>
      </c>
      <c r="S109" s="1">
        <v>3</v>
      </c>
      <c r="T109" s="1" t="s">
        <v>54</v>
      </c>
      <c r="U109" s="1" t="s">
        <v>68</v>
      </c>
      <c r="V109" s="1" t="s">
        <v>402</v>
      </c>
      <c r="W109" s="1" t="s">
        <v>34</v>
      </c>
      <c r="X109" s="1" t="s">
        <v>35</v>
      </c>
      <c r="Y109" s="1" t="s">
        <v>403</v>
      </c>
    </row>
    <row r="110" spans="1:25" s="1" customFormat="1">
      <c r="A110" s="1" t="s">
        <v>404</v>
      </c>
      <c r="B110" s="1" t="s">
        <v>405</v>
      </c>
      <c r="C110" s="1" t="s">
        <v>72</v>
      </c>
      <c r="D110" s="1">
        <v>2</v>
      </c>
      <c r="E110" s="1">
        <v>1</v>
      </c>
      <c r="F110" s="1">
        <v>1</v>
      </c>
      <c r="G110" s="1">
        <v>1</v>
      </c>
      <c r="H110" s="1">
        <v>0</v>
      </c>
      <c r="I110" s="1">
        <v>1</v>
      </c>
      <c r="J110" s="1">
        <v>1</v>
      </c>
      <c r="K110" s="1">
        <v>0</v>
      </c>
      <c r="L110" s="1">
        <v>1</v>
      </c>
      <c r="M110" s="1">
        <v>6</v>
      </c>
      <c r="N110" s="1">
        <v>6</v>
      </c>
      <c r="O110" s="1">
        <v>0</v>
      </c>
      <c r="P110" s="1">
        <f t="shared" si="3"/>
        <v>10</v>
      </c>
      <c r="Q110" s="1" t="s">
        <v>29</v>
      </c>
      <c r="R110" s="1" t="s">
        <v>89</v>
      </c>
      <c r="S110" s="1">
        <v>3</v>
      </c>
      <c r="T110" s="1" t="s">
        <v>125</v>
      </c>
      <c r="U110" s="1" t="s">
        <v>75</v>
      </c>
      <c r="V110" s="1" t="s">
        <v>406</v>
      </c>
      <c r="W110" s="1" t="s">
        <v>34</v>
      </c>
      <c r="X110" s="1" t="s">
        <v>35</v>
      </c>
      <c r="Y110" s="1" t="s">
        <v>407</v>
      </c>
    </row>
    <row r="111" spans="1:25" s="1" customFormat="1">
      <c r="A111" s="1" t="s">
        <v>408</v>
      </c>
      <c r="B111" s="1" t="s">
        <v>409</v>
      </c>
      <c r="C111" s="1" t="s">
        <v>72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1</v>
      </c>
      <c r="K111" s="1">
        <v>0</v>
      </c>
      <c r="L111" s="1">
        <v>1</v>
      </c>
      <c r="M111" s="1">
        <v>1</v>
      </c>
      <c r="N111" s="1">
        <v>0</v>
      </c>
      <c r="O111" s="1">
        <v>1</v>
      </c>
      <c r="P111" s="1">
        <f t="shared" si="3"/>
        <v>2</v>
      </c>
      <c r="Q111" s="1" t="s">
        <v>46</v>
      </c>
      <c r="R111" s="1" t="s">
        <v>124</v>
      </c>
      <c r="S111" s="1">
        <v>3</v>
      </c>
      <c r="T111" s="1" t="s">
        <v>125</v>
      </c>
      <c r="U111" s="1" t="s">
        <v>224</v>
      </c>
      <c r="V111" s="1" t="s">
        <v>410</v>
      </c>
      <c r="W111" s="1" t="s">
        <v>34</v>
      </c>
      <c r="X111" s="1" t="s">
        <v>35</v>
      </c>
      <c r="Y111" s="1" t="s">
        <v>411</v>
      </c>
    </row>
    <row r="112" spans="1:25" s="1" customFormat="1">
      <c r="A112" s="1" t="s">
        <v>412</v>
      </c>
      <c r="B112" s="1" t="s">
        <v>409</v>
      </c>
      <c r="C112" s="1" t="s">
        <v>72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3</v>
      </c>
      <c r="N112" s="1">
        <v>2</v>
      </c>
      <c r="O112" s="1">
        <v>1</v>
      </c>
      <c r="P112" s="1">
        <f t="shared" si="3"/>
        <v>3</v>
      </c>
      <c r="Q112" s="1" t="s">
        <v>29</v>
      </c>
      <c r="R112" s="1" t="s">
        <v>139</v>
      </c>
      <c r="S112" s="1">
        <v>2</v>
      </c>
      <c r="T112" s="1" t="s">
        <v>413</v>
      </c>
      <c r="U112" s="1" t="s">
        <v>68</v>
      </c>
      <c r="V112" s="1" t="s">
        <v>414</v>
      </c>
      <c r="W112" s="1" t="s">
        <v>34</v>
      </c>
      <c r="X112" s="1" t="s">
        <v>35</v>
      </c>
      <c r="Y112" s="1" t="s">
        <v>415</v>
      </c>
    </row>
    <row r="113" spans="1:25" s="3" customFormat="1">
      <c r="A113" s="3" t="s">
        <v>416</v>
      </c>
      <c r="B113" s="3" t="s">
        <v>317</v>
      </c>
      <c r="C113" s="3" t="s">
        <v>72</v>
      </c>
      <c r="D113" s="3">
        <v>2</v>
      </c>
      <c r="E113" s="3">
        <v>1</v>
      </c>
      <c r="F113" s="3">
        <v>1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3</v>
      </c>
      <c r="N113" s="3">
        <v>0</v>
      </c>
      <c r="O113" s="3">
        <v>3</v>
      </c>
      <c r="P113" s="3">
        <f t="shared" si="3"/>
        <v>5</v>
      </c>
      <c r="Q113" s="3" t="s">
        <v>73</v>
      </c>
      <c r="R113" s="3" t="s">
        <v>89</v>
      </c>
      <c r="S113" s="3">
        <v>3</v>
      </c>
      <c r="T113" s="3" t="s">
        <v>125</v>
      </c>
      <c r="U113" s="3" t="s">
        <v>224</v>
      </c>
      <c r="V113" s="3" t="s">
        <v>417</v>
      </c>
      <c r="W113" s="3" t="s">
        <v>34</v>
      </c>
      <c r="X113" s="3" t="s">
        <v>35</v>
      </c>
      <c r="Y113" s="3" t="s">
        <v>418</v>
      </c>
    </row>
    <row r="114" spans="1:25" s="3" customFormat="1">
      <c r="A114" s="3" t="s">
        <v>419</v>
      </c>
      <c r="B114" s="3" t="s">
        <v>317</v>
      </c>
      <c r="C114" s="3" t="s">
        <v>72</v>
      </c>
      <c r="D114" s="3">
        <v>3</v>
      </c>
      <c r="E114" s="3">
        <v>0</v>
      </c>
      <c r="F114" s="3">
        <v>3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2</v>
      </c>
      <c r="N114" s="3">
        <v>0</v>
      </c>
      <c r="O114" s="3">
        <v>2</v>
      </c>
      <c r="P114" s="3">
        <f t="shared" si="3"/>
        <v>5</v>
      </c>
      <c r="Q114" s="3" t="s">
        <v>29</v>
      </c>
      <c r="R114" s="3" t="s">
        <v>89</v>
      </c>
      <c r="S114" s="3">
        <v>2</v>
      </c>
      <c r="T114" s="3" t="s">
        <v>67</v>
      </c>
      <c r="U114" s="3" t="s">
        <v>224</v>
      </c>
      <c r="V114" s="3" t="s">
        <v>420</v>
      </c>
      <c r="W114" s="3" t="s">
        <v>34</v>
      </c>
      <c r="X114" s="3" t="s">
        <v>35</v>
      </c>
      <c r="Y114" s="3" t="s">
        <v>421</v>
      </c>
    </row>
    <row r="115" spans="1:25" s="1" customFormat="1">
      <c r="A115" s="1" t="s">
        <v>422</v>
      </c>
      <c r="B115" s="1" t="s">
        <v>423</v>
      </c>
      <c r="C115" s="1" t="s">
        <v>72</v>
      </c>
      <c r="D115" s="1">
        <v>3</v>
      </c>
      <c r="E115" s="1">
        <v>0</v>
      </c>
      <c r="F115" s="1">
        <v>3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f t="shared" si="3"/>
        <v>3</v>
      </c>
      <c r="Q115" s="1" t="s">
        <v>46</v>
      </c>
      <c r="R115" s="1" t="s">
        <v>39</v>
      </c>
      <c r="S115" s="1">
        <v>3</v>
      </c>
      <c r="T115" s="1" t="s">
        <v>424</v>
      </c>
      <c r="U115" s="1" t="s">
        <v>107</v>
      </c>
      <c r="V115" s="1" t="s">
        <v>425</v>
      </c>
      <c r="W115" s="1" t="s">
        <v>34</v>
      </c>
      <c r="X115" s="1" t="s">
        <v>35</v>
      </c>
      <c r="Y115" s="1" t="s">
        <v>426</v>
      </c>
    </row>
    <row r="116" spans="1:25" s="1" customFormat="1">
      <c r="A116" s="1" t="s">
        <v>427</v>
      </c>
      <c r="B116" s="1" t="s">
        <v>428</v>
      </c>
      <c r="C116" s="1" t="s">
        <v>72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f t="shared" si="3"/>
        <v>0</v>
      </c>
      <c r="Q116" s="1" t="s">
        <v>65</v>
      </c>
      <c r="R116" s="1" t="s">
        <v>129</v>
      </c>
      <c r="S116" s="1">
        <v>2</v>
      </c>
      <c r="T116" s="1" t="s">
        <v>67</v>
      </c>
      <c r="U116" s="1" t="s">
        <v>68</v>
      </c>
      <c r="V116" s="1" t="s">
        <v>429</v>
      </c>
      <c r="W116" s="1" t="s">
        <v>34</v>
      </c>
      <c r="X116" s="1" t="s">
        <v>35</v>
      </c>
      <c r="Y116" s="1" t="s">
        <v>430</v>
      </c>
    </row>
    <row r="117" spans="1:25" s="1" customFormat="1">
      <c r="A117" s="1" t="s">
        <v>431</v>
      </c>
      <c r="B117" s="1" t="s">
        <v>262</v>
      </c>
      <c r="C117" s="1" t="s">
        <v>72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1</v>
      </c>
      <c r="N117" s="1">
        <v>1</v>
      </c>
      <c r="O117" s="1">
        <v>0</v>
      </c>
      <c r="P117" s="1">
        <f t="shared" si="3"/>
        <v>1</v>
      </c>
      <c r="Q117" s="1" t="s">
        <v>46</v>
      </c>
      <c r="R117" s="1" t="s">
        <v>84</v>
      </c>
      <c r="S117" s="1" t="s">
        <v>84</v>
      </c>
      <c r="T117" s="1" t="s">
        <v>432</v>
      </c>
      <c r="U117" s="1" t="s">
        <v>41</v>
      </c>
      <c r="V117" s="1" t="s">
        <v>433</v>
      </c>
      <c r="W117" s="1" t="s">
        <v>34</v>
      </c>
      <c r="X117" s="1" t="s">
        <v>35</v>
      </c>
      <c r="Y117" s="1" t="s">
        <v>434</v>
      </c>
    </row>
    <row r="118" spans="1:25" s="1" customFormat="1">
      <c r="A118" s="1" t="s">
        <v>435</v>
      </c>
      <c r="B118" s="1" t="s">
        <v>262</v>
      </c>
      <c r="C118" s="1" t="s">
        <v>72</v>
      </c>
      <c r="D118" s="1">
        <v>0</v>
      </c>
      <c r="E118" s="1">
        <v>0</v>
      </c>
      <c r="F118" s="1">
        <v>0</v>
      </c>
      <c r="G118" s="1">
        <v>1</v>
      </c>
      <c r="H118" s="1">
        <v>0</v>
      </c>
      <c r="I118" s="1">
        <v>1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f t="shared" si="3"/>
        <v>1</v>
      </c>
      <c r="Q118" s="1" t="s">
        <v>29</v>
      </c>
      <c r="R118" s="1" t="s">
        <v>436</v>
      </c>
      <c r="S118" s="1">
        <v>2</v>
      </c>
      <c r="T118" s="1" t="s">
        <v>67</v>
      </c>
      <c r="U118" s="1" t="s">
        <v>41</v>
      </c>
      <c r="V118" s="1" t="s">
        <v>437</v>
      </c>
      <c r="W118" s="1" t="s">
        <v>34</v>
      </c>
      <c r="X118" s="1" t="s">
        <v>35</v>
      </c>
      <c r="Y118" s="1" t="s">
        <v>438</v>
      </c>
    </row>
    <row r="119" spans="1:25" s="1" customFormat="1">
      <c r="A119" s="1" t="s">
        <v>439</v>
      </c>
      <c r="B119" s="1" t="s">
        <v>262</v>
      </c>
      <c r="C119" s="1" t="s">
        <v>72</v>
      </c>
      <c r="D119" s="1">
        <v>0</v>
      </c>
      <c r="E119" s="1">
        <v>0</v>
      </c>
      <c r="F119" s="1">
        <v>0</v>
      </c>
      <c r="G119" s="1">
        <v>1</v>
      </c>
      <c r="H119" s="1">
        <v>0</v>
      </c>
      <c r="I119" s="1">
        <v>1</v>
      </c>
      <c r="J119" s="1">
        <v>0</v>
      </c>
      <c r="K119" s="1">
        <v>0</v>
      </c>
      <c r="L119" s="1">
        <v>0</v>
      </c>
      <c r="M119" s="1">
        <v>2</v>
      </c>
      <c r="N119" s="1">
        <v>0</v>
      </c>
      <c r="O119" s="1">
        <v>2</v>
      </c>
      <c r="P119" s="1">
        <f t="shared" si="3"/>
        <v>3</v>
      </c>
      <c r="Q119" s="1" t="s">
        <v>46</v>
      </c>
      <c r="R119" s="1" t="s">
        <v>97</v>
      </c>
      <c r="S119" s="1">
        <v>3</v>
      </c>
      <c r="T119" s="1" t="s">
        <v>413</v>
      </c>
      <c r="U119" s="1" t="s">
        <v>267</v>
      </c>
      <c r="V119" s="1" t="s">
        <v>440</v>
      </c>
      <c r="W119" s="1" t="s">
        <v>34</v>
      </c>
      <c r="X119" s="1" t="s">
        <v>35</v>
      </c>
      <c r="Y119" s="1" t="s">
        <v>441</v>
      </c>
    </row>
    <row r="120" spans="1:25" s="1" customFormat="1">
      <c r="A120" s="1" t="s">
        <v>442</v>
      </c>
      <c r="B120" s="1" t="s">
        <v>262</v>
      </c>
      <c r="C120" s="1" t="s">
        <v>72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f t="shared" si="3"/>
        <v>0</v>
      </c>
      <c r="Q120" s="1" t="s">
        <v>46</v>
      </c>
      <c r="R120" s="1" t="s">
        <v>93</v>
      </c>
      <c r="S120" s="1">
        <v>1</v>
      </c>
      <c r="T120" s="1" t="s">
        <v>67</v>
      </c>
      <c r="U120" s="1" t="s">
        <v>41</v>
      </c>
      <c r="V120" s="1" t="s">
        <v>443</v>
      </c>
      <c r="W120" s="1" t="s">
        <v>34</v>
      </c>
      <c r="X120" s="1" t="s">
        <v>35</v>
      </c>
      <c r="Y120" s="1" t="s">
        <v>444</v>
      </c>
    </row>
    <row r="121" spans="1:25" s="1" customFormat="1">
      <c r="A121" s="1" t="s">
        <v>445</v>
      </c>
      <c r="B121" s="1" t="s">
        <v>262</v>
      </c>
      <c r="C121" s="1" t="s">
        <v>72</v>
      </c>
      <c r="D121" s="1">
        <v>1</v>
      </c>
      <c r="E121" s="1">
        <v>0</v>
      </c>
      <c r="F121" s="1">
        <v>1</v>
      </c>
      <c r="G121" s="1">
        <v>1</v>
      </c>
      <c r="H121" s="1">
        <v>0</v>
      </c>
      <c r="I121" s="1">
        <v>1</v>
      </c>
      <c r="J121" s="1">
        <v>0</v>
      </c>
      <c r="K121" s="1">
        <v>0</v>
      </c>
      <c r="L121" s="1">
        <v>0</v>
      </c>
      <c r="M121" s="1">
        <v>1</v>
      </c>
      <c r="N121" s="1">
        <v>0</v>
      </c>
      <c r="O121" s="1">
        <v>1</v>
      </c>
      <c r="P121" s="1">
        <f t="shared" si="3"/>
        <v>3</v>
      </c>
      <c r="Q121" s="1" t="s">
        <v>446</v>
      </c>
      <c r="R121" s="1" t="s">
        <v>93</v>
      </c>
      <c r="S121" s="1">
        <v>3</v>
      </c>
      <c r="T121" s="1" t="s">
        <v>432</v>
      </c>
      <c r="U121" s="1" t="s">
        <v>75</v>
      </c>
      <c r="V121" s="1" t="s">
        <v>447</v>
      </c>
      <c r="W121" s="1" t="s">
        <v>34</v>
      </c>
      <c r="X121" s="1" t="s">
        <v>35</v>
      </c>
      <c r="Y121" s="1" t="s">
        <v>448</v>
      </c>
    </row>
    <row r="122" spans="1:25" s="1" customFormat="1">
      <c r="A122" s="1" t="s">
        <v>449</v>
      </c>
      <c r="B122" s="1" t="s">
        <v>262</v>
      </c>
      <c r="C122" s="1" t="s">
        <v>72</v>
      </c>
      <c r="D122" s="1">
        <v>1</v>
      </c>
      <c r="E122" s="1">
        <v>0</v>
      </c>
      <c r="F122" s="1">
        <v>1</v>
      </c>
      <c r="G122" s="1">
        <v>1</v>
      </c>
      <c r="H122" s="1">
        <v>0</v>
      </c>
      <c r="I122" s="1">
        <v>1</v>
      </c>
      <c r="J122" s="1">
        <v>1</v>
      </c>
      <c r="K122" s="1">
        <v>0</v>
      </c>
      <c r="L122" s="1">
        <v>1</v>
      </c>
      <c r="M122" s="1">
        <v>0</v>
      </c>
      <c r="N122" s="1">
        <v>0</v>
      </c>
      <c r="O122" s="1">
        <v>0</v>
      </c>
      <c r="P122" s="1">
        <f t="shared" si="3"/>
        <v>3</v>
      </c>
      <c r="Q122" s="1" t="s">
        <v>46</v>
      </c>
      <c r="R122" s="1" t="s">
        <v>58</v>
      </c>
      <c r="S122" s="1">
        <v>3</v>
      </c>
      <c r="T122" s="1" t="s">
        <v>413</v>
      </c>
      <c r="U122" s="1" t="s">
        <v>32</v>
      </c>
      <c r="V122" s="1" t="s">
        <v>450</v>
      </c>
      <c r="W122" s="1" t="s">
        <v>34</v>
      </c>
      <c r="X122" s="1" t="s">
        <v>35</v>
      </c>
      <c r="Y122" s="1" t="s">
        <v>451</v>
      </c>
    </row>
    <row r="123" spans="1:25" s="1" customFormat="1">
      <c r="A123" s="1" t="s">
        <v>452</v>
      </c>
      <c r="B123" s="1" t="s">
        <v>271</v>
      </c>
      <c r="C123" s="1" t="s">
        <v>72</v>
      </c>
      <c r="D123" s="1">
        <v>1</v>
      </c>
      <c r="E123" s="1">
        <v>1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1</v>
      </c>
      <c r="N123" s="1">
        <v>1</v>
      </c>
      <c r="O123" s="1">
        <v>0</v>
      </c>
      <c r="P123" s="1">
        <f t="shared" si="3"/>
        <v>2</v>
      </c>
      <c r="Q123" s="1" t="s">
        <v>46</v>
      </c>
      <c r="R123" s="1" t="s">
        <v>89</v>
      </c>
      <c r="S123" s="1">
        <v>3</v>
      </c>
      <c r="T123" s="1" t="s">
        <v>54</v>
      </c>
      <c r="U123" s="1" t="s">
        <v>32</v>
      </c>
      <c r="V123" s="1" t="s">
        <v>453</v>
      </c>
      <c r="W123" s="1" t="s">
        <v>34</v>
      </c>
      <c r="X123" s="1" t="s">
        <v>35</v>
      </c>
      <c r="Y123" s="1" t="s">
        <v>454</v>
      </c>
    </row>
    <row r="124" spans="1:25" s="1" customFormat="1">
      <c r="A124" s="1" t="s">
        <v>455</v>
      </c>
      <c r="B124" s="1" t="s">
        <v>456</v>
      </c>
      <c r="C124" s="1" t="s">
        <v>72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f t="shared" si="3"/>
        <v>0</v>
      </c>
      <c r="Q124" s="1" t="s">
        <v>65</v>
      </c>
      <c r="R124" s="1" t="s">
        <v>89</v>
      </c>
      <c r="S124" s="1">
        <v>3</v>
      </c>
      <c r="T124" s="1" t="s">
        <v>125</v>
      </c>
      <c r="U124" s="1" t="s">
        <v>457</v>
      </c>
      <c r="V124" s="1" t="s">
        <v>458</v>
      </c>
      <c r="W124" s="1" t="s">
        <v>34</v>
      </c>
      <c r="X124" s="1" t="s">
        <v>35</v>
      </c>
      <c r="Y124" s="1" t="s">
        <v>459</v>
      </c>
    </row>
    <row r="125" spans="1:25" s="1" customFormat="1">
      <c r="A125" s="1" t="s">
        <v>460</v>
      </c>
      <c r="B125" s="1" t="s">
        <v>456</v>
      </c>
      <c r="C125" s="1" t="s">
        <v>72</v>
      </c>
      <c r="D125" s="1">
        <v>1</v>
      </c>
      <c r="E125" s="1">
        <v>0</v>
      </c>
      <c r="F125" s="1">
        <v>1</v>
      </c>
      <c r="G125" s="1">
        <v>3</v>
      </c>
      <c r="H125" s="1">
        <v>0</v>
      </c>
      <c r="I125" s="1">
        <v>3</v>
      </c>
      <c r="J125" s="1">
        <v>1</v>
      </c>
      <c r="K125" s="1">
        <v>0</v>
      </c>
      <c r="L125" s="1">
        <v>1</v>
      </c>
      <c r="M125" s="1">
        <v>4</v>
      </c>
      <c r="N125" s="1">
        <v>1</v>
      </c>
      <c r="O125" s="1">
        <v>3</v>
      </c>
      <c r="P125" s="1">
        <f t="shared" si="3"/>
        <v>9</v>
      </c>
      <c r="Q125" s="1" t="s">
        <v>29</v>
      </c>
      <c r="R125" s="1" t="s">
        <v>144</v>
      </c>
      <c r="S125" s="1">
        <v>3</v>
      </c>
      <c r="T125" s="1" t="s">
        <v>111</v>
      </c>
      <c r="U125" s="1" t="s">
        <v>60</v>
      </c>
      <c r="V125" s="1" t="s">
        <v>461</v>
      </c>
      <c r="W125" s="1" t="s">
        <v>34</v>
      </c>
      <c r="X125" s="1" t="s">
        <v>35</v>
      </c>
      <c r="Y125" s="1" t="s">
        <v>462</v>
      </c>
    </row>
    <row r="126" spans="1:25" s="1" customFormat="1">
      <c r="A126" s="1" t="s">
        <v>463</v>
      </c>
      <c r="B126" s="1" t="s">
        <v>464</v>
      </c>
      <c r="C126" s="1" t="s">
        <v>72</v>
      </c>
      <c r="D126" s="1">
        <v>2</v>
      </c>
      <c r="E126" s="1">
        <v>0</v>
      </c>
      <c r="F126" s="1">
        <v>2</v>
      </c>
      <c r="G126" s="1">
        <v>3</v>
      </c>
      <c r="H126" s="1">
        <v>0</v>
      </c>
      <c r="I126" s="1">
        <v>3</v>
      </c>
      <c r="J126" s="1">
        <v>0</v>
      </c>
      <c r="K126" s="1">
        <v>0</v>
      </c>
      <c r="L126" s="1">
        <v>0</v>
      </c>
      <c r="M126" s="1">
        <v>3</v>
      </c>
      <c r="N126" s="1">
        <v>1</v>
      </c>
      <c r="O126" s="1">
        <v>2</v>
      </c>
      <c r="P126" s="1">
        <f t="shared" si="3"/>
        <v>8</v>
      </c>
      <c r="Q126" s="1" t="s">
        <v>46</v>
      </c>
      <c r="R126" s="1" t="s">
        <v>89</v>
      </c>
      <c r="S126" s="1">
        <v>3</v>
      </c>
      <c r="T126" s="1" t="s">
        <v>54</v>
      </c>
      <c r="U126" s="1" t="s">
        <v>224</v>
      </c>
      <c r="V126" s="1" t="s">
        <v>465</v>
      </c>
      <c r="W126" s="1" t="s">
        <v>34</v>
      </c>
      <c r="X126" s="1" t="s">
        <v>35</v>
      </c>
      <c r="Y126" s="1" t="s">
        <v>466</v>
      </c>
    </row>
    <row r="127" spans="1:25" s="1" customFormat="1">
      <c r="A127" s="1" t="s">
        <v>467</v>
      </c>
      <c r="B127" s="1" t="s">
        <v>464</v>
      </c>
      <c r="C127" s="1" t="s">
        <v>72</v>
      </c>
      <c r="D127" s="1">
        <v>2</v>
      </c>
      <c r="E127" s="1">
        <v>0</v>
      </c>
      <c r="F127" s="1">
        <v>2</v>
      </c>
      <c r="G127" s="1">
        <v>4</v>
      </c>
      <c r="H127" s="1">
        <v>0</v>
      </c>
      <c r="I127" s="1">
        <v>4</v>
      </c>
      <c r="J127" s="1">
        <v>0</v>
      </c>
      <c r="K127" s="1">
        <v>0</v>
      </c>
      <c r="L127" s="1">
        <v>0</v>
      </c>
      <c r="M127" s="1">
        <v>5</v>
      </c>
      <c r="N127" s="1">
        <v>1</v>
      </c>
      <c r="O127" s="1">
        <v>4</v>
      </c>
      <c r="P127" s="1">
        <f t="shared" si="3"/>
        <v>11</v>
      </c>
      <c r="Q127" s="1" t="s">
        <v>29</v>
      </c>
      <c r="R127" s="1" t="s">
        <v>313</v>
      </c>
      <c r="S127" s="1">
        <v>2</v>
      </c>
      <c r="T127" s="1" t="s">
        <v>47</v>
      </c>
      <c r="U127" s="1" t="s">
        <v>60</v>
      </c>
      <c r="V127" s="1" t="s">
        <v>468</v>
      </c>
      <c r="W127" s="1" t="s">
        <v>34</v>
      </c>
      <c r="X127" s="1" t="s">
        <v>35</v>
      </c>
      <c r="Y127" s="1" t="s">
        <v>469</v>
      </c>
    </row>
    <row r="128" spans="1:25" s="1" customFormat="1">
      <c r="A128" s="1" t="s">
        <v>470</v>
      </c>
      <c r="B128" s="1" t="s">
        <v>471</v>
      </c>
      <c r="C128" s="1" t="s">
        <v>72</v>
      </c>
      <c r="D128" s="1">
        <v>0</v>
      </c>
      <c r="E128" s="1">
        <v>0</v>
      </c>
      <c r="F128" s="1">
        <v>0</v>
      </c>
      <c r="G128" s="1">
        <v>5</v>
      </c>
      <c r="H128" s="1">
        <v>1</v>
      </c>
      <c r="I128" s="1">
        <v>4</v>
      </c>
      <c r="J128" s="1">
        <v>1</v>
      </c>
      <c r="K128" s="1">
        <v>0</v>
      </c>
      <c r="L128" s="1">
        <v>1</v>
      </c>
      <c r="M128" s="1">
        <v>11</v>
      </c>
      <c r="N128" s="1">
        <v>2</v>
      </c>
      <c r="O128" s="1">
        <v>9</v>
      </c>
      <c r="P128" s="1">
        <f t="shared" si="3"/>
        <v>17</v>
      </c>
      <c r="Q128" s="1" t="s">
        <v>29</v>
      </c>
      <c r="R128" s="1" t="s">
        <v>58</v>
      </c>
      <c r="S128" s="1">
        <v>3</v>
      </c>
      <c r="T128" s="1" t="s">
        <v>67</v>
      </c>
      <c r="U128" s="1" t="s">
        <v>60</v>
      </c>
      <c r="V128" s="1" t="s">
        <v>472</v>
      </c>
      <c r="W128" s="1" t="s">
        <v>34</v>
      </c>
      <c r="X128" s="1" t="s">
        <v>35</v>
      </c>
      <c r="Y128" s="1" t="s">
        <v>473</v>
      </c>
    </row>
    <row r="129" spans="1:25" s="1" customFormat="1">
      <c r="A129" s="1" t="s">
        <v>474</v>
      </c>
      <c r="B129" s="1" t="s">
        <v>83</v>
      </c>
      <c r="C129" s="1" t="s">
        <v>72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f t="shared" si="3"/>
        <v>0</v>
      </c>
      <c r="Q129" s="1" t="s">
        <v>46</v>
      </c>
      <c r="R129" s="1" t="s">
        <v>84</v>
      </c>
      <c r="S129" s="1" t="s">
        <v>84</v>
      </c>
      <c r="T129" s="1" t="s">
        <v>67</v>
      </c>
      <c r="U129" s="1" t="s">
        <v>32</v>
      </c>
      <c r="V129" s="1" t="s">
        <v>475</v>
      </c>
      <c r="W129" s="1" t="s">
        <v>34</v>
      </c>
      <c r="X129" s="1" t="s">
        <v>35</v>
      </c>
      <c r="Y129" s="1" t="s">
        <v>476</v>
      </c>
    </row>
    <row r="130" spans="1:25" s="1" customFormat="1">
      <c r="A130" s="1" t="s">
        <v>477</v>
      </c>
      <c r="B130" s="1" t="s">
        <v>478</v>
      </c>
      <c r="C130" s="1" t="s">
        <v>72</v>
      </c>
      <c r="D130" s="1">
        <v>1</v>
      </c>
      <c r="E130" s="1">
        <v>0</v>
      </c>
      <c r="F130" s="1">
        <v>1</v>
      </c>
      <c r="G130" s="1">
        <v>1</v>
      </c>
      <c r="H130" s="1">
        <v>1</v>
      </c>
      <c r="I130" s="1">
        <v>0</v>
      </c>
      <c r="J130" s="1">
        <v>2</v>
      </c>
      <c r="K130" s="1">
        <v>0</v>
      </c>
      <c r="L130" s="1">
        <v>2</v>
      </c>
      <c r="M130" s="1">
        <v>2</v>
      </c>
      <c r="N130" s="1">
        <v>1</v>
      </c>
      <c r="O130" s="1">
        <v>1</v>
      </c>
      <c r="P130" s="1">
        <f t="shared" si="3"/>
        <v>6</v>
      </c>
      <c r="Q130" s="1" t="s">
        <v>29</v>
      </c>
      <c r="R130" s="1" t="s">
        <v>84</v>
      </c>
      <c r="S130" s="1" t="s">
        <v>84</v>
      </c>
      <c r="T130" s="1" t="s">
        <v>40</v>
      </c>
      <c r="U130" s="1" t="s">
        <v>224</v>
      </c>
      <c r="V130" s="1" t="s">
        <v>479</v>
      </c>
      <c r="W130" s="1" t="s">
        <v>34</v>
      </c>
      <c r="X130" s="1" t="s">
        <v>35</v>
      </c>
      <c r="Y130" s="1" t="s">
        <v>480</v>
      </c>
    </row>
    <row r="131" spans="1:25" s="1" customFormat="1">
      <c r="A131" s="1" t="s">
        <v>481</v>
      </c>
      <c r="B131" s="1" t="s">
        <v>162</v>
      </c>
      <c r="C131" s="1" t="s">
        <v>72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2</v>
      </c>
      <c r="N131" s="1">
        <v>1</v>
      </c>
      <c r="O131" s="1">
        <v>1</v>
      </c>
      <c r="P131" s="1">
        <f t="shared" si="3"/>
        <v>2</v>
      </c>
      <c r="Q131" s="1" t="s">
        <v>29</v>
      </c>
      <c r="R131" s="1" t="s">
        <v>93</v>
      </c>
      <c r="S131" s="1">
        <v>3</v>
      </c>
      <c r="T131" s="1" t="s">
        <v>184</v>
      </c>
      <c r="U131" s="1" t="s">
        <v>41</v>
      </c>
      <c r="V131" s="1" t="s">
        <v>482</v>
      </c>
      <c r="W131" s="1" t="s">
        <v>34</v>
      </c>
      <c r="X131" s="1" t="s">
        <v>35</v>
      </c>
      <c r="Y131" s="1" t="s">
        <v>483</v>
      </c>
    </row>
    <row r="132" spans="1:25" s="1" customFormat="1">
      <c r="A132" s="1" t="s">
        <v>484</v>
      </c>
      <c r="B132" s="1" t="s">
        <v>162</v>
      </c>
      <c r="C132" s="1" t="s">
        <v>72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f t="shared" si="3"/>
        <v>0</v>
      </c>
      <c r="Q132" s="1" t="s">
        <v>29</v>
      </c>
      <c r="R132" s="1" t="s">
        <v>89</v>
      </c>
      <c r="S132" s="1">
        <v>1</v>
      </c>
      <c r="T132" s="1" t="s">
        <v>485</v>
      </c>
      <c r="U132" s="1" t="s">
        <v>103</v>
      </c>
      <c r="V132" s="1" t="s">
        <v>486</v>
      </c>
      <c r="W132" s="1" t="s">
        <v>34</v>
      </c>
      <c r="X132" s="1" t="s">
        <v>35</v>
      </c>
      <c r="Y132" s="1" t="s">
        <v>487</v>
      </c>
    </row>
    <row r="133" spans="1:25" s="1" customFormat="1">
      <c r="A133" s="1" t="s">
        <v>488</v>
      </c>
      <c r="B133" s="1" t="s">
        <v>201</v>
      </c>
      <c r="C133" s="1" t="s">
        <v>72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f t="shared" si="3"/>
        <v>0</v>
      </c>
      <c r="Q133" s="1" t="s">
        <v>73</v>
      </c>
      <c r="R133" s="1" t="s">
        <v>89</v>
      </c>
      <c r="S133" s="1">
        <v>2</v>
      </c>
      <c r="T133" s="1" t="s">
        <v>485</v>
      </c>
      <c r="U133" s="1" t="s">
        <v>267</v>
      </c>
      <c r="V133" s="1" t="s">
        <v>489</v>
      </c>
      <c r="W133" s="1" t="s">
        <v>34</v>
      </c>
      <c r="X133" s="1" t="s">
        <v>35</v>
      </c>
      <c r="Y133" s="1" t="s">
        <v>490</v>
      </c>
    </row>
    <row r="134" spans="1:25" s="1" customFormat="1">
      <c r="A134" s="1" t="s">
        <v>491</v>
      </c>
      <c r="B134" s="1" t="s">
        <v>205</v>
      </c>
      <c r="C134" s="1" t="s">
        <v>72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1</v>
      </c>
      <c r="K134" s="1">
        <v>0</v>
      </c>
      <c r="L134" s="1">
        <v>1</v>
      </c>
      <c r="M134" s="1">
        <v>3</v>
      </c>
      <c r="N134" s="1">
        <v>0</v>
      </c>
      <c r="O134" s="1">
        <v>3</v>
      </c>
      <c r="P134" s="1">
        <f t="shared" si="3"/>
        <v>4</v>
      </c>
      <c r="Q134" s="1" t="s">
        <v>65</v>
      </c>
      <c r="R134" s="1" t="s">
        <v>97</v>
      </c>
      <c r="S134" s="1">
        <v>3</v>
      </c>
      <c r="T134" s="1" t="s">
        <v>184</v>
      </c>
      <c r="U134" s="1" t="s">
        <v>41</v>
      </c>
      <c r="V134" s="1" t="s">
        <v>492</v>
      </c>
      <c r="W134" s="1" t="s">
        <v>34</v>
      </c>
      <c r="X134" s="1" t="s">
        <v>35</v>
      </c>
      <c r="Y134" s="1" t="s">
        <v>493</v>
      </c>
    </row>
    <row r="135" spans="1:25" s="1" customFormat="1">
      <c r="A135" s="1" t="s">
        <v>494</v>
      </c>
      <c r="B135" s="1" t="s">
        <v>205</v>
      </c>
      <c r="C135" s="1" t="s">
        <v>72</v>
      </c>
      <c r="D135" s="1">
        <v>2</v>
      </c>
      <c r="E135" s="1">
        <v>1</v>
      </c>
      <c r="F135" s="1">
        <v>1</v>
      </c>
      <c r="G135" s="1">
        <v>0</v>
      </c>
      <c r="H135" s="1">
        <v>0</v>
      </c>
      <c r="I135" s="1">
        <v>0</v>
      </c>
      <c r="J135" s="1">
        <v>1</v>
      </c>
      <c r="K135" s="1">
        <v>0</v>
      </c>
      <c r="L135" s="1">
        <v>1</v>
      </c>
      <c r="M135" s="1">
        <v>2</v>
      </c>
      <c r="N135" s="1">
        <v>0</v>
      </c>
      <c r="O135" s="1">
        <v>2</v>
      </c>
      <c r="P135" s="1">
        <f t="shared" si="3"/>
        <v>5</v>
      </c>
      <c r="Q135" s="1" t="s">
        <v>29</v>
      </c>
      <c r="R135" s="1" t="s">
        <v>58</v>
      </c>
      <c r="S135" s="1">
        <v>3</v>
      </c>
      <c r="T135" s="1" t="s">
        <v>485</v>
      </c>
      <c r="U135" s="1" t="s">
        <v>107</v>
      </c>
      <c r="V135" s="1" t="s">
        <v>495</v>
      </c>
      <c r="W135" s="1" t="s">
        <v>34</v>
      </c>
      <c r="X135" s="1" t="s">
        <v>35</v>
      </c>
      <c r="Y135" s="1" t="s">
        <v>496</v>
      </c>
    </row>
    <row r="136" spans="1:25" s="1" customFormat="1">
      <c r="A136" s="1" t="s">
        <v>497</v>
      </c>
      <c r="B136" s="1" t="s">
        <v>115</v>
      </c>
      <c r="C136" s="1" t="s">
        <v>72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f t="shared" si="3"/>
        <v>0</v>
      </c>
      <c r="Q136" s="1" t="s">
        <v>446</v>
      </c>
      <c r="R136" s="1" t="s">
        <v>313</v>
      </c>
      <c r="S136" s="1">
        <v>2</v>
      </c>
      <c r="T136" s="1" t="s">
        <v>498</v>
      </c>
      <c r="U136" s="1" t="s">
        <v>41</v>
      </c>
      <c r="V136" s="1" t="s">
        <v>499</v>
      </c>
      <c r="W136" s="1" t="s">
        <v>34</v>
      </c>
      <c r="X136" s="1" t="s">
        <v>35</v>
      </c>
      <c r="Y136" s="1" t="s">
        <v>500</v>
      </c>
    </row>
    <row r="137" spans="1:25" s="1" customFormat="1">
      <c r="A137" s="1" t="s">
        <v>501</v>
      </c>
      <c r="B137" s="1" t="s">
        <v>115</v>
      </c>
      <c r="C137" s="1" t="s">
        <v>72</v>
      </c>
      <c r="D137" s="1">
        <v>0</v>
      </c>
      <c r="E137" s="1">
        <v>0</v>
      </c>
      <c r="F137" s="1">
        <v>0</v>
      </c>
      <c r="G137" s="1">
        <v>2</v>
      </c>
      <c r="H137" s="1">
        <v>0</v>
      </c>
      <c r="I137" s="1">
        <v>2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f t="shared" si="3"/>
        <v>2</v>
      </c>
      <c r="Q137" s="1" t="s">
        <v>446</v>
      </c>
      <c r="R137" s="1" t="s">
        <v>97</v>
      </c>
      <c r="S137" s="1">
        <v>3</v>
      </c>
      <c r="T137" s="1" t="s">
        <v>502</v>
      </c>
      <c r="U137" s="1" t="s">
        <v>68</v>
      </c>
      <c r="V137" s="1" t="s">
        <v>503</v>
      </c>
      <c r="W137" s="1" t="s">
        <v>34</v>
      </c>
      <c r="X137" s="1" t="s">
        <v>35</v>
      </c>
      <c r="Y137" s="1" t="s">
        <v>504</v>
      </c>
    </row>
    <row r="138" spans="1:25" s="1" customFormat="1">
      <c r="A138" s="1" t="s">
        <v>505</v>
      </c>
      <c r="B138" s="1" t="s">
        <v>115</v>
      </c>
      <c r="C138" s="1" t="s">
        <v>72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f t="shared" si="3"/>
        <v>0</v>
      </c>
      <c r="Q138" s="1" t="s">
        <v>29</v>
      </c>
      <c r="R138" s="1" t="s">
        <v>93</v>
      </c>
      <c r="S138" s="1">
        <v>3</v>
      </c>
      <c r="T138" s="1" t="s">
        <v>498</v>
      </c>
      <c r="U138" s="1" t="s">
        <v>41</v>
      </c>
      <c r="V138" s="1" t="s">
        <v>506</v>
      </c>
      <c r="W138" s="1" t="s">
        <v>34</v>
      </c>
      <c r="X138" s="1" t="s">
        <v>35</v>
      </c>
      <c r="Y138" s="1" t="s">
        <v>507</v>
      </c>
    </row>
    <row r="139" spans="1:25" s="1" customFormat="1">
      <c r="A139" s="1" t="s">
        <v>508</v>
      </c>
      <c r="B139" s="1" t="s">
        <v>509</v>
      </c>
      <c r="C139" s="1" t="s">
        <v>72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2</v>
      </c>
      <c r="N139" s="1">
        <v>0</v>
      </c>
      <c r="O139" s="1">
        <v>2</v>
      </c>
      <c r="P139" s="1">
        <f t="shared" si="3"/>
        <v>2</v>
      </c>
      <c r="Q139" s="1" t="s">
        <v>46</v>
      </c>
      <c r="R139" s="1" t="s">
        <v>74</v>
      </c>
      <c r="S139" s="1">
        <v>3</v>
      </c>
      <c r="T139" s="1" t="s">
        <v>510</v>
      </c>
      <c r="U139" s="1" t="s">
        <v>41</v>
      </c>
      <c r="V139" s="1" t="s">
        <v>511</v>
      </c>
      <c r="W139" s="1" t="s">
        <v>34</v>
      </c>
      <c r="X139" s="1" t="s">
        <v>35</v>
      </c>
      <c r="Y139" s="1" t="s">
        <v>512</v>
      </c>
    </row>
    <row r="140" spans="1:25" s="1" customFormat="1">
      <c r="A140" s="1" t="s">
        <v>513</v>
      </c>
      <c r="B140" s="1" t="s">
        <v>182</v>
      </c>
      <c r="C140" s="1" t="s">
        <v>72</v>
      </c>
      <c r="D140" s="1">
        <v>1</v>
      </c>
      <c r="E140" s="1">
        <v>0</v>
      </c>
      <c r="F140" s="1">
        <v>1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3</v>
      </c>
      <c r="N140" s="1">
        <v>1</v>
      </c>
      <c r="O140" s="1">
        <v>2</v>
      </c>
      <c r="P140" s="1">
        <f t="shared" si="3"/>
        <v>4</v>
      </c>
      <c r="Q140" s="1" t="s">
        <v>46</v>
      </c>
      <c r="R140" s="1" t="s">
        <v>89</v>
      </c>
      <c r="S140" s="1">
        <v>3</v>
      </c>
      <c r="T140" s="1" t="s">
        <v>514</v>
      </c>
      <c r="U140" s="1" t="s">
        <v>41</v>
      </c>
      <c r="V140" s="1" t="s">
        <v>515</v>
      </c>
      <c r="W140" s="1" t="s">
        <v>34</v>
      </c>
      <c r="X140" s="1" t="s">
        <v>35</v>
      </c>
      <c r="Y140" s="1" t="s">
        <v>516</v>
      </c>
    </row>
    <row r="141" spans="1:25" s="1" customFormat="1">
      <c r="A141" s="1" t="s">
        <v>517</v>
      </c>
      <c r="B141" s="1" t="s">
        <v>182</v>
      </c>
      <c r="C141" s="1" t="s">
        <v>72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f t="shared" si="3"/>
        <v>0</v>
      </c>
      <c r="Q141" s="1" t="s">
        <v>46</v>
      </c>
      <c r="R141" s="1" t="s">
        <v>74</v>
      </c>
      <c r="S141" s="1">
        <v>3</v>
      </c>
      <c r="T141" s="1" t="s">
        <v>163</v>
      </c>
      <c r="U141" s="1" t="s">
        <v>41</v>
      </c>
      <c r="V141" s="1" t="s">
        <v>518</v>
      </c>
      <c r="W141" s="1" t="s">
        <v>34</v>
      </c>
      <c r="X141" s="1" t="s">
        <v>35</v>
      </c>
      <c r="Y141" s="1" t="s">
        <v>519</v>
      </c>
    </row>
    <row r="142" spans="1:25" s="1" customFormat="1">
      <c r="A142" s="1" t="s">
        <v>520</v>
      </c>
      <c r="B142" s="1" t="s">
        <v>182</v>
      </c>
      <c r="C142" s="1" t="s">
        <v>72</v>
      </c>
      <c r="D142" s="1">
        <v>0</v>
      </c>
      <c r="E142" s="1">
        <v>0</v>
      </c>
      <c r="F142" s="1">
        <v>0</v>
      </c>
      <c r="G142" s="1">
        <v>2</v>
      </c>
      <c r="H142" s="1">
        <v>1</v>
      </c>
      <c r="I142" s="1">
        <v>1</v>
      </c>
      <c r="J142" s="1">
        <v>2</v>
      </c>
      <c r="K142" s="1">
        <v>1</v>
      </c>
      <c r="L142" s="1">
        <v>1</v>
      </c>
      <c r="M142" s="1">
        <v>4</v>
      </c>
      <c r="N142" s="1">
        <v>2</v>
      </c>
      <c r="O142" s="1">
        <v>2</v>
      </c>
      <c r="P142" s="1">
        <f t="shared" si="3"/>
        <v>8</v>
      </c>
      <c r="Q142" s="1" t="s">
        <v>65</v>
      </c>
      <c r="R142" s="1" t="s">
        <v>89</v>
      </c>
      <c r="S142" s="1">
        <v>1</v>
      </c>
      <c r="T142" s="1" t="s">
        <v>163</v>
      </c>
      <c r="U142" s="1" t="s">
        <v>107</v>
      </c>
      <c r="V142" s="1" t="s">
        <v>521</v>
      </c>
      <c r="W142" s="1" t="s">
        <v>34</v>
      </c>
      <c r="X142" s="1" t="s">
        <v>35</v>
      </c>
      <c r="Y142" s="1" t="s">
        <v>522</v>
      </c>
    </row>
    <row r="143" spans="1:25" s="1" customFormat="1">
      <c r="A143" s="1" t="s">
        <v>523</v>
      </c>
      <c r="B143" s="1" t="s">
        <v>524</v>
      </c>
      <c r="C143" s="1" t="s">
        <v>72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f t="shared" si="3"/>
        <v>0</v>
      </c>
      <c r="Q143" s="1" t="s">
        <v>29</v>
      </c>
      <c r="R143" s="1" t="s">
        <v>173</v>
      </c>
      <c r="S143" s="1">
        <v>2</v>
      </c>
      <c r="T143" s="1" t="s">
        <v>67</v>
      </c>
      <c r="U143" s="1" t="s">
        <v>60</v>
      </c>
      <c r="V143" s="1" t="s">
        <v>525</v>
      </c>
      <c r="W143" s="1" t="s">
        <v>34</v>
      </c>
      <c r="X143" s="1" t="s">
        <v>35</v>
      </c>
      <c r="Y143" s="1" t="s">
        <v>526</v>
      </c>
    </row>
    <row r="144" spans="1:25" s="1" customFormat="1">
      <c r="A144" s="1" t="s">
        <v>527</v>
      </c>
      <c r="B144" s="1" t="s">
        <v>51</v>
      </c>
      <c r="C144" s="1" t="s">
        <v>72</v>
      </c>
      <c r="D144" s="1">
        <v>1</v>
      </c>
      <c r="E144" s="1">
        <v>0</v>
      </c>
      <c r="F144" s="1">
        <v>1</v>
      </c>
      <c r="G144" s="1">
        <v>0</v>
      </c>
      <c r="H144" s="1">
        <v>0</v>
      </c>
      <c r="I144" s="1">
        <v>0</v>
      </c>
      <c r="J144" s="1">
        <v>1</v>
      </c>
      <c r="K144" s="1">
        <v>0</v>
      </c>
      <c r="L144" s="1">
        <v>1</v>
      </c>
      <c r="M144" s="1">
        <v>1</v>
      </c>
      <c r="N144" s="1">
        <v>0</v>
      </c>
      <c r="O144" s="1">
        <v>1</v>
      </c>
      <c r="P144" s="1">
        <f t="shared" si="3"/>
        <v>3</v>
      </c>
      <c r="Q144" s="1" t="s">
        <v>29</v>
      </c>
      <c r="R144" s="1" t="s">
        <v>89</v>
      </c>
      <c r="S144" s="1">
        <v>3</v>
      </c>
      <c r="T144" s="1" t="s">
        <v>67</v>
      </c>
      <c r="U144" s="1" t="s">
        <v>75</v>
      </c>
      <c r="V144" s="1" t="s">
        <v>528</v>
      </c>
      <c r="W144" s="1" t="s">
        <v>34</v>
      </c>
      <c r="X144" s="1" t="s">
        <v>35</v>
      </c>
      <c r="Y144" s="1" t="s">
        <v>529</v>
      </c>
    </row>
    <row r="145" spans="1:25" s="1" customFormat="1">
      <c r="A145" s="1" t="s">
        <v>530</v>
      </c>
      <c r="B145" s="1" t="s">
        <v>51</v>
      </c>
      <c r="C145" s="1" t="s">
        <v>72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f t="shared" si="3"/>
        <v>0</v>
      </c>
      <c r="Q145" s="1" t="s">
        <v>65</v>
      </c>
      <c r="R145" s="1" t="s">
        <v>97</v>
      </c>
      <c r="S145" s="1">
        <v>3</v>
      </c>
      <c r="T145" s="1" t="s">
        <v>158</v>
      </c>
      <c r="U145" s="1" t="s">
        <v>103</v>
      </c>
      <c r="V145" s="1" t="s">
        <v>531</v>
      </c>
      <c r="W145" s="1" t="s">
        <v>34</v>
      </c>
      <c r="X145" s="1" t="s">
        <v>35</v>
      </c>
      <c r="Y145" s="1" t="s">
        <v>532</v>
      </c>
    </row>
    <row r="146" spans="1:25" s="1" customFormat="1">
      <c r="A146" s="1" t="s">
        <v>533</v>
      </c>
      <c r="B146" s="1" t="s">
        <v>51</v>
      </c>
      <c r="C146" s="1" t="s">
        <v>72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f t="shared" si="3"/>
        <v>0</v>
      </c>
      <c r="Q146" s="1" t="s">
        <v>29</v>
      </c>
      <c r="R146" s="1" t="s">
        <v>173</v>
      </c>
      <c r="S146" s="1">
        <v>2</v>
      </c>
      <c r="T146" s="1" t="s">
        <v>47</v>
      </c>
      <c r="U146" s="1" t="s">
        <v>75</v>
      </c>
      <c r="V146" s="1" t="s">
        <v>534</v>
      </c>
      <c r="W146" s="1" t="s">
        <v>34</v>
      </c>
      <c r="X146" s="1" t="s">
        <v>35</v>
      </c>
      <c r="Y146" s="1" t="s">
        <v>535</v>
      </c>
    </row>
    <row r="147" spans="1:25" s="1" customFormat="1">
      <c r="A147" s="1" t="s">
        <v>536</v>
      </c>
      <c r="B147" s="1" t="s">
        <v>148</v>
      </c>
      <c r="C147" s="1" t="s">
        <v>72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1</v>
      </c>
      <c r="N147" s="1">
        <v>0</v>
      </c>
      <c r="O147" s="1">
        <v>1</v>
      </c>
      <c r="P147" s="1">
        <f t="shared" si="3"/>
        <v>1</v>
      </c>
      <c r="Q147" s="1" t="s">
        <v>46</v>
      </c>
      <c r="R147" s="1" t="s">
        <v>93</v>
      </c>
      <c r="S147" s="1">
        <v>1</v>
      </c>
      <c r="T147" s="1" t="s">
        <v>432</v>
      </c>
      <c r="U147" s="1" t="s">
        <v>537</v>
      </c>
      <c r="V147" s="1" t="s">
        <v>538</v>
      </c>
      <c r="W147" s="1" t="s">
        <v>34</v>
      </c>
      <c r="X147" s="1" t="s">
        <v>35</v>
      </c>
      <c r="Y147" s="1" t="s">
        <v>539</v>
      </c>
    </row>
    <row r="148" spans="1:25" s="1" customFormat="1">
      <c r="A148" s="1" t="s">
        <v>540</v>
      </c>
      <c r="B148" s="1" t="s">
        <v>102</v>
      </c>
      <c r="C148" s="1" t="s">
        <v>72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f t="shared" si="3"/>
        <v>0</v>
      </c>
      <c r="Q148" s="1" t="s">
        <v>446</v>
      </c>
      <c r="R148" s="1" t="s">
        <v>58</v>
      </c>
      <c r="S148" s="1">
        <v>3</v>
      </c>
      <c r="T148" s="1" t="s">
        <v>67</v>
      </c>
      <c r="U148" s="1" t="s">
        <v>60</v>
      </c>
      <c r="V148" s="1" t="s">
        <v>541</v>
      </c>
      <c r="W148" s="1" t="s">
        <v>34</v>
      </c>
      <c r="X148" s="1" t="s">
        <v>35</v>
      </c>
      <c r="Y148" s="1" t="s">
        <v>542</v>
      </c>
    </row>
    <row r="149" spans="1:25" s="1" customFormat="1">
      <c r="A149" s="1" t="s">
        <v>543</v>
      </c>
      <c r="B149" s="1" t="s">
        <v>544</v>
      </c>
      <c r="C149" s="1" t="s">
        <v>72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f t="shared" si="3"/>
        <v>0</v>
      </c>
      <c r="Q149" s="1" t="s">
        <v>29</v>
      </c>
      <c r="R149" s="1" t="s">
        <v>97</v>
      </c>
      <c r="S149" s="1">
        <v>3</v>
      </c>
      <c r="T149" s="1" t="s">
        <v>67</v>
      </c>
      <c r="U149" s="1" t="s">
        <v>103</v>
      </c>
      <c r="V149" s="1" t="s">
        <v>545</v>
      </c>
      <c r="W149" s="1" t="s">
        <v>34</v>
      </c>
      <c r="X149" s="1" t="s">
        <v>35</v>
      </c>
      <c r="Y149" s="1" t="s">
        <v>546</v>
      </c>
    </row>
    <row r="150" spans="1:25" s="1" customFormat="1">
      <c r="A150" s="1" t="s">
        <v>547</v>
      </c>
      <c r="B150" s="1" t="s">
        <v>548</v>
      </c>
      <c r="C150" s="1" t="s">
        <v>72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2</v>
      </c>
      <c r="K150" s="1">
        <v>1</v>
      </c>
      <c r="L150" s="1">
        <v>1</v>
      </c>
      <c r="M150" s="1">
        <v>3</v>
      </c>
      <c r="N150" s="1">
        <v>2</v>
      </c>
      <c r="O150" s="1">
        <v>1</v>
      </c>
      <c r="P150" s="1">
        <f t="shared" si="3"/>
        <v>5</v>
      </c>
      <c r="Q150" s="1" t="s">
        <v>29</v>
      </c>
      <c r="R150" s="1" t="s">
        <v>89</v>
      </c>
      <c r="S150" s="1">
        <v>3</v>
      </c>
      <c r="T150" s="1" t="s">
        <v>549</v>
      </c>
      <c r="U150" s="1" t="s">
        <v>107</v>
      </c>
      <c r="V150" s="1" t="s">
        <v>550</v>
      </c>
      <c r="W150" s="1" t="s">
        <v>34</v>
      </c>
      <c r="X150" s="1" t="s">
        <v>35</v>
      </c>
      <c r="Y150" s="1" t="s">
        <v>551</v>
      </c>
    </row>
    <row r="151" spans="1:25" s="1" customFormat="1"/>
    <row r="153" spans="1:25" ht="18">
      <c r="A153" s="5" t="s">
        <v>552</v>
      </c>
    </row>
    <row r="155" spans="1:25" s="1" customFormat="1">
      <c r="A155" s="1" t="s">
        <v>1</v>
      </c>
      <c r="B155" s="1" t="s">
        <v>2</v>
      </c>
      <c r="C155" s="1" t="s">
        <v>3</v>
      </c>
      <c r="D155" s="1" t="s">
        <v>4</v>
      </c>
      <c r="E155" s="1" t="s">
        <v>5</v>
      </c>
      <c r="F155" s="1" t="s">
        <v>6</v>
      </c>
      <c r="G155" s="1" t="s">
        <v>7</v>
      </c>
      <c r="H155" s="1" t="s">
        <v>8</v>
      </c>
      <c r="I155" s="1" t="s">
        <v>9</v>
      </c>
      <c r="J155" s="1" t="s">
        <v>10</v>
      </c>
      <c r="K155" s="1" t="s">
        <v>11</v>
      </c>
      <c r="L155" s="1" t="s">
        <v>12</v>
      </c>
      <c r="M155" s="1" t="s">
        <v>13</v>
      </c>
      <c r="N155" s="1" t="s">
        <v>14</v>
      </c>
      <c r="O155" s="1" t="s">
        <v>15</v>
      </c>
      <c r="P155" s="1" t="s">
        <v>16</v>
      </c>
      <c r="Q155" s="1" t="s">
        <v>17</v>
      </c>
      <c r="R155" s="1" t="s">
        <v>18</v>
      </c>
      <c r="S155" s="1" t="s">
        <v>19</v>
      </c>
      <c r="T155" s="1" t="s">
        <v>20</v>
      </c>
      <c r="U155" s="1" t="s">
        <v>21</v>
      </c>
      <c r="V155" s="1" t="s">
        <v>22</v>
      </c>
      <c r="W155" s="1" t="s">
        <v>23</v>
      </c>
      <c r="X155" s="1" t="s">
        <v>24</v>
      </c>
      <c r="Y155" s="1" t="s">
        <v>25</v>
      </c>
    </row>
    <row r="156" spans="1:25" s="1" customFormat="1">
      <c r="A156" s="1" t="s">
        <v>553</v>
      </c>
      <c r="B156" s="1" t="s">
        <v>222</v>
      </c>
      <c r="C156" s="1" t="s">
        <v>183</v>
      </c>
      <c r="D156" s="1">
        <v>0</v>
      </c>
      <c r="E156" s="1">
        <v>0</v>
      </c>
      <c r="F156" s="1">
        <v>0</v>
      </c>
      <c r="G156" s="1">
        <v>3</v>
      </c>
      <c r="H156" s="1">
        <v>1</v>
      </c>
      <c r="I156" s="1">
        <v>2</v>
      </c>
      <c r="J156" s="1">
        <v>4</v>
      </c>
      <c r="K156" s="1">
        <v>1</v>
      </c>
      <c r="L156" s="1">
        <v>3</v>
      </c>
      <c r="M156" s="1">
        <v>3</v>
      </c>
      <c r="N156" s="1">
        <v>1</v>
      </c>
      <c r="O156" s="1">
        <v>2</v>
      </c>
      <c r="P156" s="1">
        <f t="shared" ref="P156:P219" si="4">SUM(D156+G156+J156+M156)</f>
        <v>10</v>
      </c>
      <c r="Q156" s="1" t="s">
        <v>29</v>
      </c>
      <c r="R156" s="1" t="s">
        <v>84</v>
      </c>
      <c r="S156" s="1" t="s">
        <v>84</v>
      </c>
      <c r="T156" s="1" t="s">
        <v>554</v>
      </c>
      <c r="U156" s="1" t="s">
        <v>304</v>
      </c>
      <c r="V156" s="1" t="s">
        <v>555</v>
      </c>
      <c r="W156" s="1" t="s">
        <v>34</v>
      </c>
      <c r="X156" s="1" t="s">
        <v>35</v>
      </c>
      <c r="Y156" s="1" t="s">
        <v>556</v>
      </c>
    </row>
    <row r="157" spans="1:25" s="1" customFormat="1">
      <c r="A157" s="1" t="s">
        <v>557</v>
      </c>
      <c r="B157" s="1" t="s">
        <v>252</v>
      </c>
      <c r="C157" s="1" t="s">
        <v>183</v>
      </c>
      <c r="D157" s="1">
        <v>3</v>
      </c>
      <c r="E157" s="1">
        <v>1</v>
      </c>
      <c r="F157" s="1">
        <v>2</v>
      </c>
      <c r="G157" s="1">
        <v>5</v>
      </c>
      <c r="H157" s="1">
        <v>1</v>
      </c>
      <c r="I157" s="1">
        <v>4</v>
      </c>
      <c r="J157" s="1">
        <v>3</v>
      </c>
      <c r="K157" s="1">
        <v>0</v>
      </c>
      <c r="L157" s="1">
        <v>3</v>
      </c>
      <c r="M157" s="1">
        <v>8</v>
      </c>
      <c r="N157" s="1">
        <v>1</v>
      </c>
      <c r="O157" s="1">
        <v>7</v>
      </c>
      <c r="P157" s="1">
        <f t="shared" si="4"/>
        <v>19</v>
      </c>
      <c r="Q157" s="1" t="s">
        <v>73</v>
      </c>
      <c r="R157" s="1" t="s">
        <v>89</v>
      </c>
      <c r="S157" s="1">
        <v>3</v>
      </c>
      <c r="T157" s="1" t="s">
        <v>111</v>
      </c>
      <c r="U157" s="1" t="s">
        <v>224</v>
      </c>
      <c r="V157" s="1" t="s">
        <v>558</v>
      </c>
      <c r="W157" s="1" t="s">
        <v>34</v>
      </c>
      <c r="X157" s="1" t="s">
        <v>35</v>
      </c>
      <c r="Y157" s="1" t="s">
        <v>559</v>
      </c>
    </row>
    <row r="158" spans="1:25" s="1" customFormat="1">
      <c r="A158" s="1" t="s">
        <v>560</v>
      </c>
      <c r="B158" s="1" t="s">
        <v>561</v>
      </c>
      <c r="C158" s="1" t="s">
        <v>183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1</v>
      </c>
      <c r="K158" s="1">
        <v>0</v>
      </c>
      <c r="L158" s="1">
        <v>1</v>
      </c>
      <c r="M158" s="1">
        <v>3</v>
      </c>
      <c r="N158" s="1">
        <v>1</v>
      </c>
      <c r="O158" s="1">
        <v>2</v>
      </c>
      <c r="P158" s="1">
        <f t="shared" si="4"/>
        <v>4</v>
      </c>
      <c r="Q158" s="1" t="s">
        <v>46</v>
      </c>
      <c r="R158" s="1" t="s">
        <v>93</v>
      </c>
      <c r="S158" s="1">
        <v>1</v>
      </c>
      <c r="T158" s="1" t="s">
        <v>111</v>
      </c>
      <c r="U158" s="1" t="s">
        <v>68</v>
      </c>
      <c r="V158" s="1" t="s">
        <v>562</v>
      </c>
      <c r="W158" s="1" t="s">
        <v>34</v>
      </c>
      <c r="X158" s="1" t="s">
        <v>35</v>
      </c>
      <c r="Y158" s="1" t="s">
        <v>563</v>
      </c>
    </row>
    <row r="159" spans="1:25" s="1" customFormat="1">
      <c r="A159" s="1" t="s">
        <v>564</v>
      </c>
      <c r="B159" s="1" t="s">
        <v>405</v>
      </c>
      <c r="C159" s="1" t="s">
        <v>183</v>
      </c>
      <c r="D159" s="1">
        <v>2</v>
      </c>
      <c r="E159" s="1">
        <v>1</v>
      </c>
      <c r="F159" s="1">
        <v>1</v>
      </c>
      <c r="G159" s="1">
        <v>2</v>
      </c>
      <c r="H159" s="1">
        <v>0</v>
      </c>
      <c r="I159" s="1">
        <v>2</v>
      </c>
      <c r="J159" s="1">
        <v>1</v>
      </c>
      <c r="K159" s="1">
        <v>0</v>
      </c>
      <c r="L159" s="1">
        <v>1</v>
      </c>
      <c r="M159" s="1">
        <v>8</v>
      </c>
      <c r="N159" s="1">
        <v>5</v>
      </c>
      <c r="O159" s="1">
        <v>3</v>
      </c>
      <c r="P159" s="1">
        <f t="shared" si="4"/>
        <v>13</v>
      </c>
      <c r="Q159" s="1" t="s">
        <v>65</v>
      </c>
      <c r="R159" s="1" t="s">
        <v>97</v>
      </c>
      <c r="S159" s="1">
        <v>3</v>
      </c>
      <c r="T159" s="1" t="s">
        <v>125</v>
      </c>
      <c r="U159" s="1" t="s">
        <v>60</v>
      </c>
      <c r="V159" s="1" t="s">
        <v>565</v>
      </c>
      <c r="W159" s="1" t="s">
        <v>34</v>
      </c>
      <c r="X159" s="1" t="s">
        <v>35</v>
      </c>
      <c r="Y159" s="1" t="s">
        <v>566</v>
      </c>
    </row>
    <row r="160" spans="1:25" s="3" customFormat="1">
      <c r="A160" s="3" t="s">
        <v>567</v>
      </c>
      <c r="B160" s="3" t="s">
        <v>317</v>
      </c>
      <c r="C160" s="3" t="s">
        <v>183</v>
      </c>
      <c r="D160" s="3">
        <v>1</v>
      </c>
      <c r="E160" s="3">
        <v>1</v>
      </c>
      <c r="F160" s="3">
        <v>0</v>
      </c>
      <c r="G160" s="3">
        <v>2</v>
      </c>
      <c r="H160" s="3">
        <v>2</v>
      </c>
      <c r="I160" s="3">
        <v>0</v>
      </c>
      <c r="J160" s="3">
        <v>1</v>
      </c>
      <c r="K160" s="3">
        <v>1</v>
      </c>
      <c r="L160" s="3">
        <v>0</v>
      </c>
      <c r="M160" s="3">
        <v>6</v>
      </c>
      <c r="N160" s="3">
        <v>1</v>
      </c>
      <c r="O160" s="3">
        <v>5</v>
      </c>
      <c r="P160" s="3">
        <f t="shared" si="4"/>
        <v>10</v>
      </c>
      <c r="Q160" s="3" t="s">
        <v>29</v>
      </c>
      <c r="R160" s="3" t="s">
        <v>58</v>
      </c>
      <c r="S160" s="3">
        <v>3</v>
      </c>
      <c r="T160" s="3" t="s">
        <v>111</v>
      </c>
      <c r="U160" s="3" t="s">
        <v>224</v>
      </c>
      <c r="V160" s="3" t="s">
        <v>568</v>
      </c>
      <c r="W160" s="3" t="s">
        <v>34</v>
      </c>
      <c r="X160" s="3" t="s">
        <v>35</v>
      </c>
      <c r="Y160" s="3" t="s">
        <v>569</v>
      </c>
    </row>
    <row r="161" spans="1:25" s="3" customFormat="1">
      <c r="A161" s="3" t="s">
        <v>570</v>
      </c>
      <c r="B161" s="3" t="s">
        <v>317</v>
      </c>
      <c r="C161" s="3" t="s">
        <v>183</v>
      </c>
      <c r="D161" s="3">
        <v>2</v>
      </c>
      <c r="E161" s="3">
        <v>1</v>
      </c>
      <c r="F161" s="3">
        <v>1</v>
      </c>
      <c r="G161" s="3">
        <v>1</v>
      </c>
      <c r="H161" s="3">
        <v>0</v>
      </c>
      <c r="I161" s="3">
        <v>1</v>
      </c>
      <c r="J161" s="3">
        <v>0</v>
      </c>
      <c r="K161" s="3">
        <v>0</v>
      </c>
      <c r="L161" s="3">
        <v>0</v>
      </c>
      <c r="M161" s="3">
        <v>3</v>
      </c>
      <c r="N161" s="3">
        <v>0</v>
      </c>
      <c r="O161" s="3">
        <v>3</v>
      </c>
      <c r="P161" s="3">
        <f t="shared" si="4"/>
        <v>6</v>
      </c>
      <c r="Q161" s="3" t="s">
        <v>29</v>
      </c>
      <c r="R161" s="3" t="s">
        <v>144</v>
      </c>
      <c r="S161" s="3">
        <v>3</v>
      </c>
      <c r="T161" s="3" t="s">
        <v>40</v>
      </c>
      <c r="U161" s="3" t="s">
        <v>224</v>
      </c>
      <c r="V161" s="3" t="s">
        <v>571</v>
      </c>
      <c r="W161" s="3" t="s">
        <v>34</v>
      </c>
      <c r="X161" s="3" t="s">
        <v>35</v>
      </c>
      <c r="Y161" s="3" t="s">
        <v>572</v>
      </c>
    </row>
    <row r="162" spans="1:25" s="3" customFormat="1">
      <c r="A162" s="3" t="s">
        <v>573</v>
      </c>
      <c r="B162" s="3" t="s">
        <v>317</v>
      </c>
      <c r="C162" s="3" t="s">
        <v>183</v>
      </c>
      <c r="D162" s="3">
        <v>2</v>
      </c>
      <c r="E162" s="3">
        <v>1</v>
      </c>
      <c r="F162" s="3">
        <v>1</v>
      </c>
      <c r="G162" s="3">
        <v>1</v>
      </c>
      <c r="H162" s="3">
        <v>0</v>
      </c>
      <c r="I162" s="3">
        <v>1</v>
      </c>
      <c r="J162" s="3">
        <v>0</v>
      </c>
      <c r="K162" s="3">
        <v>0</v>
      </c>
      <c r="L162" s="3">
        <v>0</v>
      </c>
      <c r="M162" s="3">
        <v>4</v>
      </c>
      <c r="N162" s="3">
        <v>1</v>
      </c>
      <c r="O162" s="3">
        <v>3</v>
      </c>
      <c r="P162" s="3">
        <f t="shared" si="4"/>
        <v>7</v>
      </c>
      <c r="Q162" s="3" t="s">
        <v>65</v>
      </c>
      <c r="R162" s="3" t="s">
        <v>79</v>
      </c>
      <c r="S162" s="3">
        <v>3</v>
      </c>
      <c r="T162" s="3" t="s">
        <v>67</v>
      </c>
      <c r="U162" s="3" t="s">
        <v>224</v>
      </c>
      <c r="V162" s="3" t="s">
        <v>574</v>
      </c>
      <c r="W162" s="3" t="s">
        <v>34</v>
      </c>
      <c r="X162" s="3" t="s">
        <v>35</v>
      </c>
      <c r="Y162" s="3" t="s">
        <v>575</v>
      </c>
    </row>
    <row r="163" spans="1:25" s="3" customFormat="1">
      <c r="A163" s="3" t="s">
        <v>576</v>
      </c>
      <c r="B163" s="3" t="s">
        <v>317</v>
      </c>
      <c r="C163" s="3" t="s">
        <v>183</v>
      </c>
      <c r="D163" s="3">
        <v>1</v>
      </c>
      <c r="E163" s="3">
        <v>1</v>
      </c>
      <c r="F163" s="3">
        <v>0</v>
      </c>
      <c r="G163" s="3">
        <v>2</v>
      </c>
      <c r="H163" s="3">
        <v>0</v>
      </c>
      <c r="I163" s="3">
        <v>2</v>
      </c>
      <c r="J163" s="3">
        <v>0</v>
      </c>
      <c r="K163" s="3">
        <v>0</v>
      </c>
      <c r="L163" s="3">
        <v>0</v>
      </c>
      <c r="M163" s="3">
        <v>6</v>
      </c>
      <c r="N163" s="3">
        <v>1</v>
      </c>
      <c r="O163" s="3">
        <v>5</v>
      </c>
      <c r="P163" s="3">
        <f t="shared" si="4"/>
        <v>9</v>
      </c>
      <c r="Q163" s="3" t="s">
        <v>65</v>
      </c>
      <c r="R163" s="3" t="s">
        <v>39</v>
      </c>
      <c r="S163" s="3">
        <v>3</v>
      </c>
      <c r="T163" s="3" t="s">
        <v>223</v>
      </c>
      <c r="U163" s="3" t="s">
        <v>224</v>
      </c>
      <c r="V163" s="3" t="s">
        <v>577</v>
      </c>
      <c r="W163" s="3" t="s">
        <v>34</v>
      </c>
      <c r="X163" s="3" t="s">
        <v>35</v>
      </c>
      <c r="Y163" s="3" t="s">
        <v>578</v>
      </c>
    </row>
    <row r="164" spans="1:25" s="3" customFormat="1">
      <c r="A164" s="3" t="s">
        <v>579</v>
      </c>
      <c r="B164" s="3" t="s">
        <v>317</v>
      </c>
      <c r="C164" s="3" t="s">
        <v>183</v>
      </c>
      <c r="D164" s="3">
        <v>2</v>
      </c>
      <c r="E164" s="3">
        <v>1</v>
      </c>
      <c r="F164" s="3">
        <v>1</v>
      </c>
      <c r="G164" s="3">
        <v>1</v>
      </c>
      <c r="H164" s="3">
        <v>0</v>
      </c>
      <c r="I164" s="3">
        <v>1</v>
      </c>
      <c r="J164" s="3">
        <v>0</v>
      </c>
      <c r="K164" s="3">
        <v>0</v>
      </c>
      <c r="L164" s="3">
        <v>0</v>
      </c>
      <c r="M164" s="3">
        <v>3</v>
      </c>
      <c r="N164" s="3">
        <v>0</v>
      </c>
      <c r="O164" s="3">
        <v>3</v>
      </c>
      <c r="P164" s="3">
        <f t="shared" si="4"/>
        <v>6</v>
      </c>
      <c r="Q164" s="3" t="s">
        <v>29</v>
      </c>
      <c r="R164" s="3" t="s">
        <v>89</v>
      </c>
      <c r="S164" s="3">
        <v>3</v>
      </c>
      <c r="T164" s="3" t="s">
        <v>125</v>
      </c>
      <c r="U164" s="3" t="s">
        <v>41</v>
      </c>
      <c r="V164" s="3" t="s">
        <v>580</v>
      </c>
      <c r="W164" s="3" t="s">
        <v>34</v>
      </c>
      <c r="X164" s="3" t="s">
        <v>35</v>
      </c>
      <c r="Y164" s="3" t="s">
        <v>581</v>
      </c>
    </row>
    <row r="165" spans="1:25" s="3" customFormat="1">
      <c r="A165" s="3" t="s">
        <v>582</v>
      </c>
      <c r="B165" s="3" t="s">
        <v>317</v>
      </c>
      <c r="C165" s="3" t="s">
        <v>183</v>
      </c>
      <c r="D165" s="3">
        <v>2</v>
      </c>
      <c r="E165" s="3">
        <v>1</v>
      </c>
      <c r="F165" s="3">
        <v>1</v>
      </c>
      <c r="G165" s="3">
        <v>1</v>
      </c>
      <c r="H165" s="3">
        <v>1</v>
      </c>
      <c r="I165" s="3">
        <v>0</v>
      </c>
      <c r="J165" s="3">
        <v>0</v>
      </c>
      <c r="K165" s="3">
        <v>0</v>
      </c>
      <c r="L165" s="3">
        <v>0</v>
      </c>
      <c r="M165" s="3">
        <v>3</v>
      </c>
      <c r="N165" s="3">
        <v>0</v>
      </c>
      <c r="O165" s="3">
        <v>3</v>
      </c>
      <c r="P165" s="3">
        <f t="shared" si="4"/>
        <v>6</v>
      </c>
      <c r="Q165" s="3" t="s">
        <v>29</v>
      </c>
      <c r="R165" s="3" t="s">
        <v>144</v>
      </c>
      <c r="S165" s="3">
        <v>2</v>
      </c>
      <c r="T165" s="3" t="s">
        <v>111</v>
      </c>
      <c r="U165" s="3" t="s">
        <v>224</v>
      </c>
      <c r="V165" s="3" t="s">
        <v>583</v>
      </c>
      <c r="W165" s="3" t="s">
        <v>34</v>
      </c>
      <c r="X165" s="3" t="s">
        <v>35</v>
      </c>
      <c r="Y165" s="3" t="s">
        <v>584</v>
      </c>
    </row>
    <row r="166" spans="1:25" s="3" customFormat="1">
      <c r="A166" s="3" t="s">
        <v>585</v>
      </c>
      <c r="B166" s="3" t="s">
        <v>317</v>
      </c>
      <c r="C166" s="3" t="s">
        <v>183</v>
      </c>
      <c r="D166" s="3">
        <v>2</v>
      </c>
      <c r="E166" s="3">
        <v>1</v>
      </c>
      <c r="F166" s="3">
        <v>1</v>
      </c>
      <c r="G166" s="3">
        <v>1</v>
      </c>
      <c r="H166" s="3">
        <v>0</v>
      </c>
      <c r="I166" s="3">
        <v>1</v>
      </c>
      <c r="J166" s="3">
        <v>0</v>
      </c>
      <c r="K166" s="3">
        <v>0</v>
      </c>
      <c r="L166" s="3">
        <v>0</v>
      </c>
      <c r="M166" s="3">
        <v>5</v>
      </c>
      <c r="N166" s="3">
        <v>1</v>
      </c>
      <c r="O166" s="3">
        <v>4</v>
      </c>
      <c r="P166" s="3">
        <f t="shared" si="4"/>
        <v>8</v>
      </c>
      <c r="Q166" s="3" t="s">
        <v>29</v>
      </c>
      <c r="R166" s="3" t="s">
        <v>97</v>
      </c>
      <c r="S166" s="3">
        <v>3</v>
      </c>
      <c r="T166" s="3" t="s">
        <v>59</v>
      </c>
      <c r="U166" s="3" t="s">
        <v>68</v>
      </c>
      <c r="V166" s="3" t="s">
        <v>586</v>
      </c>
      <c r="W166" s="3" t="s">
        <v>34</v>
      </c>
      <c r="X166" s="3" t="s">
        <v>35</v>
      </c>
      <c r="Y166" s="3" t="s">
        <v>587</v>
      </c>
    </row>
    <row r="167" spans="1:25" s="3" customFormat="1">
      <c r="A167" s="3" t="s">
        <v>588</v>
      </c>
      <c r="B167" s="3" t="s">
        <v>317</v>
      </c>
      <c r="C167" s="3" t="s">
        <v>183</v>
      </c>
      <c r="D167" s="3">
        <v>2</v>
      </c>
      <c r="E167" s="3">
        <v>0</v>
      </c>
      <c r="F167" s="3">
        <v>2</v>
      </c>
      <c r="G167" s="3">
        <v>0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3">
        <v>4</v>
      </c>
      <c r="N167" s="3">
        <v>1</v>
      </c>
      <c r="O167" s="3">
        <v>3</v>
      </c>
      <c r="P167" s="3">
        <f t="shared" si="4"/>
        <v>6</v>
      </c>
      <c r="Q167" s="3" t="s">
        <v>29</v>
      </c>
      <c r="R167" s="3" t="s">
        <v>39</v>
      </c>
      <c r="S167" s="3">
        <v>3</v>
      </c>
      <c r="T167" s="3" t="s">
        <v>111</v>
      </c>
      <c r="U167" s="3" t="s">
        <v>224</v>
      </c>
      <c r="V167" s="3" t="s">
        <v>589</v>
      </c>
      <c r="W167" s="3" t="s">
        <v>34</v>
      </c>
      <c r="X167" s="3" t="s">
        <v>35</v>
      </c>
      <c r="Y167" s="3" t="s">
        <v>590</v>
      </c>
    </row>
    <row r="168" spans="1:25" s="3" customFormat="1">
      <c r="A168" s="3" t="s">
        <v>591</v>
      </c>
      <c r="B168" s="3" t="s">
        <v>317</v>
      </c>
      <c r="C168" s="3" t="s">
        <v>183</v>
      </c>
      <c r="D168" s="3">
        <v>0</v>
      </c>
      <c r="E168" s="3">
        <v>0</v>
      </c>
      <c r="F168" s="3">
        <v>0</v>
      </c>
      <c r="G168" s="3">
        <v>1</v>
      </c>
      <c r="H168" s="3">
        <v>0</v>
      </c>
      <c r="I168" s="3">
        <v>1</v>
      </c>
      <c r="J168" s="3">
        <v>3</v>
      </c>
      <c r="K168" s="3">
        <v>2</v>
      </c>
      <c r="L168" s="3">
        <v>1</v>
      </c>
      <c r="M168" s="3">
        <v>5</v>
      </c>
      <c r="N168" s="3">
        <v>1</v>
      </c>
      <c r="O168" s="3">
        <v>4</v>
      </c>
      <c r="P168" s="3">
        <f t="shared" si="4"/>
        <v>9</v>
      </c>
      <c r="Q168" s="3" t="s">
        <v>29</v>
      </c>
      <c r="R168" s="3" t="s">
        <v>93</v>
      </c>
      <c r="S168" s="3">
        <v>3</v>
      </c>
      <c r="T168" s="3" t="s">
        <v>111</v>
      </c>
      <c r="U168" s="3" t="s">
        <v>224</v>
      </c>
      <c r="V168" s="3" t="s">
        <v>592</v>
      </c>
      <c r="W168" s="3" t="s">
        <v>34</v>
      </c>
      <c r="X168" s="3" t="s">
        <v>35</v>
      </c>
      <c r="Y168" s="3" t="s">
        <v>593</v>
      </c>
    </row>
    <row r="169" spans="1:25" s="3" customFormat="1">
      <c r="A169" s="3" t="s">
        <v>594</v>
      </c>
      <c r="B169" s="3" t="s">
        <v>317</v>
      </c>
      <c r="C169" s="3" t="s">
        <v>183</v>
      </c>
      <c r="D169" s="3">
        <v>1</v>
      </c>
      <c r="E169" s="3">
        <v>1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3">
        <v>3</v>
      </c>
      <c r="N169" s="3">
        <v>1</v>
      </c>
      <c r="O169" s="3">
        <v>2</v>
      </c>
      <c r="P169" s="3">
        <f t="shared" si="4"/>
        <v>4</v>
      </c>
      <c r="Q169" s="3" t="s">
        <v>29</v>
      </c>
      <c r="R169" s="3" t="s">
        <v>79</v>
      </c>
      <c r="S169" s="3">
        <v>3</v>
      </c>
      <c r="T169" s="3" t="s">
        <v>111</v>
      </c>
      <c r="U169" s="3" t="s">
        <v>68</v>
      </c>
      <c r="V169" s="3" t="s">
        <v>595</v>
      </c>
      <c r="W169" s="3" t="s">
        <v>34</v>
      </c>
      <c r="X169" s="3" t="s">
        <v>35</v>
      </c>
      <c r="Y169" s="3" t="s">
        <v>596</v>
      </c>
    </row>
    <row r="170" spans="1:25" s="3" customFormat="1">
      <c r="A170" s="3" t="s">
        <v>597</v>
      </c>
      <c r="B170" s="3" t="s">
        <v>317</v>
      </c>
      <c r="C170" s="3" t="s">
        <v>183</v>
      </c>
      <c r="D170" s="3">
        <v>1</v>
      </c>
      <c r="E170" s="3">
        <v>1</v>
      </c>
      <c r="F170" s="3">
        <v>0</v>
      </c>
      <c r="G170" s="3">
        <v>1</v>
      </c>
      <c r="H170" s="3">
        <v>0</v>
      </c>
      <c r="I170" s="3">
        <v>1</v>
      </c>
      <c r="J170" s="3">
        <v>1</v>
      </c>
      <c r="K170" s="3">
        <v>0</v>
      </c>
      <c r="L170" s="3">
        <v>1</v>
      </c>
      <c r="M170" s="3">
        <v>5</v>
      </c>
      <c r="N170" s="3">
        <v>0</v>
      </c>
      <c r="O170" s="3">
        <v>5</v>
      </c>
      <c r="P170" s="3">
        <f t="shared" si="4"/>
        <v>8</v>
      </c>
      <c r="Q170" s="3" t="s">
        <v>73</v>
      </c>
      <c r="R170" s="3" t="s">
        <v>39</v>
      </c>
      <c r="S170" s="3">
        <v>3</v>
      </c>
      <c r="T170" s="3" t="s">
        <v>59</v>
      </c>
      <c r="U170" s="3" t="s">
        <v>224</v>
      </c>
      <c r="V170" s="3" t="s">
        <v>598</v>
      </c>
      <c r="W170" s="3" t="s">
        <v>34</v>
      </c>
      <c r="X170" s="3" t="s">
        <v>35</v>
      </c>
      <c r="Y170" s="3" t="s">
        <v>599</v>
      </c>
    </row>
    <row r="171" spans="1:25" s="3" customFormat="1">
      <c r="A171" s="3" t="s">
        <v>600</v>
      </c>
      <c r="B171" s="3" t="s">
        <v>317</v>
      </c>
      <c r="C171" s="3" t="s">
        <v>183</v>
      </c>
      <c r="D171" s="3">
        <v>3</v>
      </c>
      <c r="E171" s="3">
        <v>0</v>
      </c>
      <c r="F171" s="3">
        <v>3</v>
      </c>
      <c r="G171" s="3">
        <v>1</v>
      </c>
      <c r="H171" s="3">
        <v>0</v>
      </c>
      <c r="I171" s="3">
        <v>1</v>
      </c>
      <c r="J171" s="3">
        <v>0</v>
      </c>
      <c r="K171" s="3">
        <v>0</v>
      </c>
      <c r="L171" s="3">
        <v>0</v>
      </c>
      <c r="M171" s="3">
        <v>3</v>
      </c>
      <c r="N171" s="3">
        <v>0</v>
      </c>
      <c r="O171" s="3">
        <v>3</v>
      </c>
      <c r="P171" s="3">
        <f t="shared" si="4"/>
        <v>7</v>
      </c>
      <c r="Q171" s="3" t="s">
        <v>29</v>
      </c>
      <c r="R171" s="3" t="s">
        <v>601</v>
      </c>
      <c r="S171" s="3">
        <v>1</v>
      </c>
      <c r="T171" s="3" t="s">
        <v>125</v>
      </c>
      <c r="U171" s="3" t="s">
        <v>224</v>
      </c>
      <c r="V171" s="3" t="s">
        <v>602</v>
      </c>
      <c r="W171" s="3" t="s">
        <v>34</v>
      </c>
      <c r="X171" s="3" t="s">
        <v>35</v>
      </c>
      <c r="Y171" s="3" t="s">
        <v>603</v>
      </c>
    </row>
    <row r="172" spans="1:25" s="3" customFormat="1">
      <c r="A172" s="3" t="s">
        <v>604</v>
      </c>
      <c r="B172" s="3" t="s">
        <v>317</v>
      </c>
      <c r="C172" s="3" t="s">
        <v>183</v>
      </c>
      <c r="D172" s="3">
        <v>1</v>
      </c>
      <c r="E172" s="3">
        <v>1</v>
      </c>
      <c r="F172" s="3">
        <v>0</v>
      </c>
      <c r="G172" s="3">
        <v>0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2</v>
      </c>
      <c r="N172" s="3">
        <v>0</v>
      </c>
      <c r="O172" s="3">
        <v>2</v>
      </c>
      <c r="P172" s="3">
        <f t="shared" si="4"/>
        <v>3</v>
      </c>
      <c r="Q172" s="3" t="s">
        <v>73</v>
      </c>
      <c r="R172" s="3" t="s">
        <v>144</v>
      </c>
      <c r="S172" s="3">
        <v>1</v>
      </c>
      <c r="T172" s="3" t="s">
        <v>125</v>
      </c>
      <c r="U172" s="3" t="s">
        <v>457</v>
      </c>
      <c r="V172" s="3" t="s">
        <v>605</v>
      </c>
      <c r="W172" s="3" t="s">
        <v>34</v>
      </c>
      <c r="X172" s="3" t="s">
        <v>35</v>
      </c>
      <c r="Y172" s="3" t="s">
        <v>606</v>
      </c>
    </row>
    <row r="173" spans="1:25" s="3" customFormat="1">
      <c r="A173" s="3" t="s">
        <v>607</v>
      </c>
      <c r="B173" s="3" t="s">
        <v>317</v>
      </c>
      <c r="C173" s="3" t="s">
        <v>183</v>
      </c>
      <c r="D173" s="3">
        <v>4</v>
      </c>
      <c r="E173" s="3">
        <v>1</v>
      </c>
      <c r="F173" s="3">
        <v>3</v>
      </c>
      <c r="G173" s="3">
        <v>1</v>
      </c>
      <c r="H173" s="3">
        <v>0</v>
      </c>
      <c r="I173" s="3">
        <v>1</v>
      </c>
      <c r="J173" s="3">
        <v>0</v>
      </c>
      <c r="K173" s="3">
        <v>0</v>
      </c>
      <c r="L173" s="3">
        <v>0</v>
      </c>
      <c r="M173" s="3">
        <v>3</v>
      </c>
      <c r="N173" s="3">
        <v>1</v>
      </c>
      <c r="O173" s="3">
        <v>2</v>
      </c>
      <c r="P173" s="3">
        <f t="shared" si="4"/>
        <v>8</v>
      </c>
      <c r="Q173" s="3" t="s">
        <v>29</v>
      </c>
      <c r="R173" s="3" t="s">
        <v>97</v>
      </c>
      <c r="S173" s="3">
        <v>3</v>
      </c>
      <c r="T173" s="3" t="s">
        <v>111</v>
      </c>
      <c r="U173" s="3" t="s">
        <v>75</v>
      </c>
      <c r="V173" s="3" t="s">
        <v>608</v>
      </c>
      <c r="W173" s="3" t="s">
        <v>34</v>
      </c>
      <c r="X173" s="3" t="s">
        <v>35</v>
      </c>
      <c r="Y173" s="3" t="s">
        <v>609</v>
      </c>
    </row>
    <row r="174" spans="1:25" s="3" customFormat="1">
      <c r="A174" s="3" t="s">
        <v>610</v>
      </c>
      <c r="B174" s="3" t="s">
        <v>317</v>
      </c>
      <c r="C174" s="3" t="s">
        <v>183</v>
      </c>
      <c r="D174" s="3">
        <v>9</v>
      </c>
      <c r="E174" s="3">
        <v>1</v>
      </c>
      <c r="F174" s="3">
        <v>8</v>
      </c>
      <c r="G174" s="3">
        <v>0</v>
      </c>
      <c r="H174" s="3">
        <v>0</v>
      </c>
      <c r="I174" s="3">
        <v>0</v>
      </c>
      <c r="J174" s="3">
        <v>1</v>
      </c>
      <c r="K174" s="3">
        <v>0</v>
      </c>
      <c r="L174" s="3">
        <v>1</v>
      </c>
      <c r="M174" s="3">
        <v>3</v>
      </c>
      <c r="N174" s="3">
        <v>1</v>
      </c>
      <c r="O174" s="3">
        <v>2</v>
      </c>
      <c r="P174" s="3">
        <f t="shared" si="4"/>
        <v>13</v>
      </c>
      <c r="Q174" s="3" t="s">
        <v>29</v>
      </c>
      <c r="R174" s="3" t="s">
        <v>89</v>
      </c>
      <c r="S174" s="3">
        <v>3</v>
      </c>
      <c r="T174" s="3" t="s">
        <v>59</v>
      </c>
      <c r="U174" s="3" t="s">
        <v>60</v>
      </c>
      <c r="V174" s="3" t="s">
        <v>611</v>
      </c>
      <c r="W174" s="3" t="s">
        <v>34</v>
      </c>
      <c r="X174" s="3" t="s">
        <v>35</v>
      </c>
      <c r="Y174" s="3" t="s">
        <v>612</v>
      </c>
    </row>
    <row r="175" spans="1:25" s="3" customFormat="1">
      <c r="A175" s="3" t="s">
        <v>613</v>
      </c>
      <c r="B175" s="3" t="s">
        <v>317</v>
      </c>
      <c r="C175" s="3" t="s">
        <v>183</v>
      </c>
      <c r="D175" s="3">
        <v>2</v>
      </c>
      <c r="E175" s="3">
        <v>1</v>
      </c>
      <c r="F175" s="3">
        <v>1</v>
      </c>
      <c r="G175" s="3">
        <v>2</v>
      </c>
      <c r="H175" s="3">
        <v>0</v>
      </c>
      <c r="I175" s="3">
        <v>2</v>
      </c>
      <c r="J175" s="3">
        <v>1</v>
      </c>
      <c r="K175" s="3">
        <v>1</v>
      </c>
      <c r="L175" s="3">
        <v>0</v>
      </c>
      <c r="M175" s="3">
        <v>4</v>
      </c>
      <c r="N175" s="3">
        <v>0</v>
      </c>
      <c r="O175" s="3">
        <v>4</v>
      </c>
      <c r="P175" s="3">
        <f t="shared" si="4"/>
        <v>9</v>
      </c>
      <c r="Q175" s="3" t="s">
        <v>65</v>
      </c>
      <c r="R175" s="3" t="s">
        <v>39</v>
      </c>
      <c r="S175" s="3">
        <v>3</v>
      </c>
      <c r="T175" s="3" t="s">
        <v>111</v>
      </c>
      <c r="U175" s="3" t="s">
        <v>60</v>
      </c>
      <c r="V175" s="3" t="s">
        <v>614</v>
      </c>
      <c r="W175" s="3" t="s">
        <v>34</v>
      </c>
      <c r="X175" s="3" t="s">
        <v>35</v>
      </c>
      <c r="Y175" s="3" t="s">
        <v>615</v>
      </c>
    </row>
    <row r="176" spans="1:25" s="3" customFormat="1">
      <c r="A176" s="3" t="s">
        <v>616</v>
      </c>
      <c r="B176" s="3" t="s">
        <v>317</v>
      </c>
      <c r="C176" s="3" t="s">
        <v>183</v>
      </c>
      <c r="D176" s="3">
        <v>2</v>
      </c>
      <c r="E176" s="3">
        <v>1</v>
      </c>
      <c r="F176" s="3">
        <v>1</v>
      </c>
      <c r="G176" s="3">
        <v>1</v>
      </c>
      <c r="H176" s="3">
        <v>0</v>
      </c>
      <c r="I176" s="3">
        <v>1</v>
      </c>
      <c r="J176" s="3">
        <v>0</v>
      </c>
      <c r="K176" s="3">
        <v>0</v>
      </c>
      <c r="L176" s="3">
        <v>0</v>
      </c>
      <c r="M176" s="3">
        <v>8</v>
      </c>
      <c r="N176" s="3">
        <v>2</v>
      </c>
      <c r="O176" s="3">
        <v>6</v>
      </c>
      <c r="P176" s="3">
        <f t="shared" si="4"/>
        <v>11</v>
      </c>
      <c r="Q176" s="3" t="s">
        <v>65</v>
      </c>
      <c r="R176" s="3" t="s">
        <v>93</v>
      </c>
      <c r="S176" s="3">
        <v>3</v>
      </c>
      <c r="T176" s="3" t="s">
        <v>67</v>
      </c>
      <c r="U176" s="3" t="s">
        <v>41</v>
      </c>
      <c r="V176" s="3" t="s">
        <v>617</v>
      </c>
      <c r="W176" s="3" t="s">
        <v>34</v>
      </c>
      <c r="X176" s="3" t="s">
        <v>35</v>
      </c>
      <c r="Y176" s="3" t="s">
        <v>618</v>
      </c>
    </row>
    <row r="177" spans="1:25" s="3" customFormat="1">
      <c r="A177" s="3" t="s">
        <v>619</v>
      </c>
      <c r="B177" s="3" t="s">
        <v>317</v>
      </c>
      <c r="C177" s="3" t="s">
        <v>183</v>
      </c>
      <c r="D177" s="3">
        <v>2</v>
      </c>
      <c r="E177" s="3">
        <v>1</v>
      </c>
      <c r="F177" s="3">
        <v>1</v>
      </c>
      <c r="G177" s="3">
        <v>2</v>
      </c>
      <c r="H177" s="3">
        <v>1</v>
      </c>
      <c r="I177" s="3">
        <v>1</v>
      </c>
      <c r="J177" s="3">
        <v>0</v>
      </c>
      <c r="K177" s="3">
        <v>0</v>
      </c>
      <c r="L177" s="3">
        <v>0</v>
      </c>
      <c r="M177" s="3">
        <v>4</v>
      </c>
      <c r="N177" s="3">
        <v>0</v>
      </c>
      <c r="O177" s="3">
        <v>4</v>
      </c>
      <c r="P177" s="3">
        <f t="shared" si="4"/>
        <v>8</v>
      </c>
      <c r="Q177" s="3" t="s">
        <v>73</v>
      </c>
      <c r="R177" s="3" t="s">
        <v>58</v>
      </c>
      <c r="S177" s="3">
        <v>3</v>
      </c>
      <c r="T177" s="3" t="s">
        <v>67</v>
      </c>
      <c r="U177" s="3" t="s">
        <v>107</v>
      </c>
      <c r="V177" s="3" t="s">
        <v>620</v>
      </c>
      <c r="W177" s="3" t="s">
        <v>34</v>
      </c>
      <c r="X177" s="3" t="s">
        <v>35</v>
      </c>
      <c r="Y177" s="3" t="s">
        <v>621</v>
      </c>
    </row>
    <row r="178" spans="1:25" s="3" customFormat="1">
      <c r="A178" s="3" t="s">
        <v>622</v>
      </c>
      <c r="B178" s="3" t="s">
        <v>317</v>
      </c>
      <c r="C178" s="3" t="s">
        <v>183</v>
      </c>
      <c r="D178" s="3">
        <v>1</v>
      </c>
      <c r="E178" s="3">
        <v>1</v>
      </c>
      <c r="F178" s="3">
        <v>0</v>
      </c>
      <c r="G178" s="3">
        <v>2</v>
      </c>
      <c r="H178" s="3">
        <v>1</v>
      </c>
      <c r="I178" s="3">
        <v>1</v>
      </c>
      <c r="J178" s="3">
        <v>3</v>
      </c>
      <c r="K178" s="3">
        <v>2</v>
      </c>
      <c r="L178" s="3">
        <v>1</v>
      </c>
      <c r="M178" s="3">
        <v>4</v>
      </c>
      <c r="N178" s="3">
        <v>0</v>
      </c>
      <c r="O178" s="3">
        <v>4</v>
      </c>
      <c r="P178" s="3">
        <f t="shared" si="4"/>
        <v>10</v>
      </c>
      <c r="Q178" s="3" t="s">
        <v>29</v>
      </c>
      <c r="R178" s="3" t="s">
        <v>144</v>
      </c>
      <c r="S178" s="3">
        <v>3</v>
      </c>
      <c r="T178" s="3" t="s">
        <v>223</v>
      </c>
      <c r="U178" s="3" t="s">
        <v>103</v>
      </c>
      <c r="V178" s="3" t="s">
        <v>623</v>
      </c>
      <c r="W178" s="3" t="s">
        <v>34</v>
      </c>
      <c r="X178" s="3" t="s">
        <v>35</v>
      </c>
      <c r="Y178" s="3" t="s">
        <v>624</v>
      </c>
    </row>
    <row r="179" spans="1:25" s="3" customFormat="1">
      <c r="A179" s="3" t="s">
        <v>625</v>
      </c>
      <c r="B179" s="3" t="s">
        <v>317</v>
      </c>
      <c r="C179" s="3" t="s">
        <v>183</v>
      </c>
      <c r="D179" s="3">
        <v>2</v>
      </c>
      <c r="E179" s="3">
        <v>2</v>
      </c>
      <c r="F179" s="3">
        <v>0</v>
      </c>
      <c r="G179" s="3">
        <v>1</v>
      </c>
      <c r="H179" s="3">
        <v>1</v>
      </c>
      <c r="I179" s="3">
        <v>0</v>
      </c>
      <c r="J179" s="3">
        <v>0</v>
      </c>
      <c r="K179" s="3">
        <v>0</v>
      </c>
      <c r="L179" s="3">
        <v>0</v>
      </c>
      <c r="M179" s="3">
        <v>3</v>
      </c>
      <c r="N179" s="3">
        <v>0</v>
      </c>
      <c r="O179" s="3">
        <v>3</v>
      </c>
      <c r="P179" s="3">
        <f t="shared" si="4"/>
        <v>6</v>
      </c>
      <c r="Q179" s="3" t="s">
        <v>65</v>
      </c>
      <c r="R179" s="3" t="s">
        <v>97</v>
      </c>
      <c r="S179" s="3">
        <v>3</v>
      </c>
      <c r="T179" s="3" t="s">
        <v>47</v>
      </c>
      <c r="U179" s="3" t="s">
        <v>41</v>
      </c>
      <c r="V179" s="3" t="s">
        <v>626</v>
      </c>
      <c r="W179" s="3" t="s">
        <v>34</v>
      </c>
      <c r="X179" s="3" t="s">
        <v>35</v>
      </c>
      <c r="Y179" s="3" t="s">
        <v>627</v>
      </c>
    </row>
    <row r="180" spans="1:25" s="3" customFormat="1">
      <c r="A180" s="3" t="s">
        <v>628</v>
      </c>
      <c r="B180" s="3" t="s">
        <v>317</v>
      </c>
      <c r="C180" s="3" t="s">
        <v>183</v>
      </c>
      <c r="D180" s="3">
        <v>1</v>
      </c>
      <c r="E180" s="3">
        <v>1</v>
      </c>
      <c r="F180" s="3">
        <v>0</v>
      </c>
      <c r="G180" s="3">
        <v>0</v>
      </c>
      <c r="H180" s="3">
        <v>0</v>
      </c>
      <c r="I180" s="3">
        <v>0</v>
      </c>
      <c r="J180" s="3">
        <v>2</v>
      </c>
      <c r="K180" s="3">
        <v>0</v>
      </c>
      <c r="L180" s="3">
        <v>2</v>
      </c>
      <c r="M180" s="3">
        <v>3</v>
      </c>
      <c r="N180" s="3">
        <v>0</v>
      </c>
      <c r="O180" s="3">
        <v>3</v>
      </c>
      <c r="P180" s="3">
        <f t="shared" si="4"/>
        <v>6</v>
      </c>
      <c r="Q180" s="3" t="s">
        <v>65</v>
      </c>
      <c r="R180" s="3" t="s">
        <v>144</v>
      </c>
      <c r="S180" s="3">
        <v>3</v>
      </c>
      <c r="T180" s="3" t="s">
        <v>111</v>
      </c>
      <c r="U180" s="3" t="s">
        <v>224</v>
      </c>
      <c r="V180" s="3" t="s">
        <v>629</v>
      </c>
      <c r="W180" s="3" t="s">
        <v>34</v>
      </c>
      <c r="X180" s="3" t="s">
        <v>35</v>
      </c>
      <c r="Y180" s="3" t="s">
        <v>630</v>
      </c>
    </row>
    <row r="181" spans="1:25" s="1" customFormat="1">
      <c r="A181" s="1" t="s">
        <v>631</v>
      </c>
      <c r="B181" s="1" t="s">
        <v>428</v>
      </c>
      <c r="C181" s="1" t="s">
        <v>183</v>
      </c>
      <c r="D181" s="1">
        <v>1</v>
      </c>
      <c r="E181" s="1">
        <v>0</v>
      </c>
      <c r="F181" s="1">
        <v>1</v>
      </c>
      <c r="G181" s="1">
        <v>2</v>
      </c>
      <c r="H181" s="1">
        <v>1</v>
      </c>
      <c r="I181" s="1">
        <v>1</v>
      </c>
      <c r="J181" s="1">
        <v>3</v>
      </c>
      <c r="K181" s="1">
        <v>0</v>
      </c>
      <c r="L181" s="1">
        <v>3</v>
      </c>
      <c r="M181" s="1">
        <v>2</v>
      </c>
      <c r="N181" s="1">
        <v>0</v>
      </c>
      <c r="O181" s="1">
        <v>2</v>
      </c>
      <c r="P181" s="1">
        <f t="shared" si="4"/>
        <v>8</v>
      </c>
      <c r="Q181" s="1" t="s">
        <v>46</v>
      </c>
      <c r="R181" s="1" t="s">
        <v>97</v>
      </c>
      <c r="S181" s="1">
        <v>3</v>
      </c>
      <c r="T181" s="1" t="s">
        <v>158</v>
      </c>
      <c r="U181" s="1" t="s">
        <v>32</v>
      </c>
      <c r="V181" s="1" t="s">
        <v>632</v>
      </c>
      <c r="W181" s="1" t="s">
        <v>34</v>
      </c>
      <c r="X181" s="1" t="s">
        <v>35</v>
      </c>
      <c r="Y181" s="1" t="s">
        <v>633</v>
      </c>
    </row>
    <row r="182" spans="1:25" s="1" customFormat="1">
      <c r="A182" s="1" t="s">
        <v>634</v>
      </c>
      <c r="B182" s="1" t="s">
        <v>262</v>
      </c>
      <c r="C182" s="1" t="s">
        <v>183</v>
      </c>
      <c r="D182" s="1">
        <v>0</v>
      </c>
      <c r="E182" s="1">
        <v>0</v>
      </c>
      <c r="F182" s="1">
        <v>0</v>
      </c>
      <c r="G182" s="1">
        <v>2</v>
      </c>
      <c r="H182" s="1">
        <v>0</v>
      </c>
      <c r="I182" s="1">
        <v>2</v>
      </c>
      <c r="J182" s="1">
        <v>0</v>
      </c>
      <c r="K182" s="1">
        <v>0</v>
      </c>
      <c r="L182" s="1">
        <v>0</v>
      </c>
      <c r="M182" s="1">
        <v>3</v>
      </c>
      <c r="N182" s="1">
        <v>0</v>
      </c>
      <c r="O182" s="1">
        <v>3</v>
      </c>
      <c r="P182" s="1">
        <f t="shared" si="4"/>
        <v>5</v>
      </c>
      <c r="Q182" s="1" t="s">
        <v>29</v>
      </c>
      <c r="R182" s="1" t="s">
        <v>93</v>
      </c>
      <c r="S182" s="1">
        <v>1</v>
      </c>
      <c r="T182" s="1" t="s">
        <v>111</v>
      </c>
      <c r="U182" s="1" t="s">
        <v>41</v>
      </c>
      <c r="V182" s="1" t="s">
        <v>635</v>
      </c>
      <c r="W182" s="1" t="s">
        <v>34</v>
      </c>
      <c r="X182" s="1" t="s">
        <v>35</v>
      </c>
      <c r="Y182" s="1" t="s">
        <v>636</v>
      </c>
    </row>
    <row r="183" spans="1:25" s="1" customFormat="1">
      <c r="A183" s="1" t="s">
        <v>637</v>
      </c>
      <c r="B183" s="1" t="s">
        <v>262</v>
      </c>
      <c r="C183" s="1" t="s">
        <v>183</v>
      </c>
      <c r="D183" s="1">
        <v>1</v>
      </c>
      <c r="E183" s="1">
        <v>0</v>
      </c>
      <c r="F183" s="1">
        <v>1</v>
      </c>
      <c r="G183" s="1">
        <v>2</v>
      </c>
      <c r="H183" s="1">
        <v>0</v>
      </c>
      <c r="I183" s="1">
        <v>2</v>
      </c>
      <c r="J183" s="1">
        <v>0</v>
      </c>
      <c r="K183" s="1">
        <v>0</v>
      </c>
      <c r="L183" s="1">
        <v>0</v>
      </c>
      <c r="M183" s="1">
        <v>1</v>
      </c>
      <c r="N183" s="1">
        <v>0</v>
      </c>
      <c r="O183" s="1">
        <v>1</v>
      </c>
      <c r="P183" s="1">
        <f t="shared" si="4"/>
        <v>4</v>
      </c>
      <c r="Q183" s="1" t="s">
        <v>29</v>
      </c>
      <c r="R183" s="1" t="s">
        <v>66</v>
      </c>
      <c r="S183" s="1">
        <v>2</v>
      </c>
      <c r="T183" s="1" t="s">
        <v>47</v>
      </c>
      <c r="U183" s="1" t="s">
        <v>32</v>
      </c>
      <c r="V183" s="1" t="s">
        <v>638</v>
      </c>
      <c r="W183" s="1" t="s">
        <v>34</v>
      </c>
      <c r="X183" s="1" t="s">
        <v>35</v>
      </c>
      <c r="Y183" s="1" t="s">
        <v>639</v>
      </c>
    </row>
    <row r="184" spans="1:25" s="1" customFormat="1">
      <c r="A184" s="1" t="s">
        <v>640</v>
      </c>
      <c r="B184" s="1" t="s">
        <v>641</v>
      </c>
      <c r="C184" s="1" t="s">
        <v>183</v>
      </c>
      <c r="D184" s="1">
        <v>0</v>
      </c>
      <c r="E184" s="1">
        <v>0</v>
      </c>
      <c r="F184" s="1">
        <v>0</v>
      </c>
      <c r="G184" s="1">
        <v>1</v>
      </c>
      <c r="H184" s="1">
        <v>1</v>
      </c>
      <c r="I184" s="1">
        <v>0</v>
      </c>
      <c r="J184" s="1">
        <v>1</v>
      </c>
      <c r="K184" s="1">
        <v>0</v>
      </c>
      <c r="L184" s="1">
        <v>1</v>
      </c>
      <c r="M184" s="1">
        <v>3</v>
      </c>
      <c r="N184" s="1">
        <v>1</v>
      </c>
      <c r="O184" s="1">
        <v>2</v>
      </c>
      <c r="P184" s="1">
        <f t="shared" si="4"/>
        <v>5</v>
      </c>
      <c r="Q184" s="1" t="s">
        <v>65</v>
      </c>
      <c r="R184" s="1" t="s">
        <v>58</v>
      </c>
      <c r="S184" s="1">
        <v>3</v>
      </c>
      <c r="T184" s="1" t="s">
        <v>47</v>
      </c>
      <c r="U184" s="1" t="s">
        <v>224</v>
      </c>
      <c r="V184" s="1" t="s">
        <v>642</v>
      </c>
      <c r="W184" s="1" t="s">
        <v>34</v>
      </c>
      <c r="X184" s="1" t="s">
        <v>35</v>
      </c>
      <c r="Y184" s="1" t="s">
        <v>643</v>
      </c>
    </row>
    <row r="185" spans="1:25" s="1" customFormat="1">
      <c r="A185" s="1" t="s">
        <v>644</v>
      </c>
      <c r="B185" s="1" t="s">
        <v>283</v>
      </c>
      <c r="C185" s="1" t="s">
        <v>183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1</v>
      </c>
      <c r="K185" s="1">
        <v>0</v>
      </c>
      <c r="L185" s="1">
        <v>1</v>
      </c>
      <c r="M185" s="1">
        <v>6</v>
      </c>
      <c r="N185" s="1">
        <v>3</v>
      </c>
      <c r="O185" s="1">
        <v>3</v>
      </c>
      <c r="P185" s="1">
        <f t="shared" si="4"/>
        <v>7</v>
      </c>
      <c r="Q185" s="1" t="s">
        <v>65</v>
      </c>
      <c r="R185" s="1" t="s">
        <v>84</v>
      </c>
      <c r="S185" s="1" t="s">
        <v>84</v>
      </c>
      <c r="T185" s="1" t="s">
        <v>47</v>
      </c>
      <c r="U185" s="1" t="s">
        <v>224</v>
      </c>
      <c r="V185" s="1" t="s">
        <v>645</v>
      </c>
      <c r="W185" s="1" t="s">
        <v>34</v>
      </c>
      <c r="X185" s="1" t="s">
        <v>35</v>
      </c>
      <c r="Y185" s="1" t="s">
        <v>646</v>
      </c>
    </row>
    <row r="186" spans="1:25" s="1" customFormat="1">
      <c r="A186" s="1" t="s">
        <v>647</v>
      </c>
      <c r="B186" s="1" t="s">
        <v>648</v>
      </c>
      <c r="C186" s="1" t="s">
        <v>183</v>
      </c>
      <c r="D186" s="1">
        <v>2</v>
      </c>
      <c r="E186" s="1">
        <v>0</v>
      </c>
      <c r="F186" s="1">
        <v>2</v>
      </c>
      <c r="G186" s="1">
        <v>4</v>
      </c>
      <c r="H186" s="1">
        <v>2</v>
      </c>
      <c r="I186" s="1">
        <v>2</v>
      </c>
      <c r="J186" s="1">
        <v>2</v>
      </c>
      <c r="K186" s="1">
        <v>0</v>
      </c>
      <c r="L186" s="1">
        <v>2</v>
      </c>
      <c r="M186" s="1">
        <v>3</v>
      </c>
      <c r="N186" s="1">
        <v>1</v>
      </c>
      <c r="O186" s="1">
        <v>2</v>
      </c>
      <c r="P186" s="1">
        <f t="shared" si="4"/>
        <v>11</v>
      </c>
      <c r="Q186" s="1" t="s">
        <v>73</v>
      </c>
      <c r="R186" s="1" t="s">
        <v>84</v>
      </c>
      <c r="S186" s="1" t="s">
        <v>84</v>
      </c>
      <c r="T186" s="1" t="s">
        <v>47</v>
      </c>
      <c r="U186" s="1" t="s">
        <v>103</v>
      </c>
      <c r="V186" s="1" t="s">
        <v>649</v>
      </c>
      <c r="W186" s="1" t="s">
        <v>34</v>
      </c>
      <c r="X186" s="1" t="s">
        <v>35</v>
      </c>
      <c r="Y186" s="1" t="s">
        <v>650</v>
      </c>
    </row>
    <row r="187" spans="1:25" s="1" customFormat="1">
      <c r="A187" s="1" t="s">
        <v>651</v>
      </c>
      <c r="B187" s="1" t="s">
        <v>162</v>
      </c>
      <c r="C187" s="1" t="s">
        <v>183</v>
      </c>
      <c r="D187" s="1">
        <v>1</v>
      </c>
      <c r="E187" s="1">
        <v>0</v>
      </c>
      <c r="F187" s="1">
        <v>1</v>
      </c>
      <c r="G187" s="1">
        <v>2</v>
      </c>
      <c r="H187" s="1">
        <v>1</v>
      </c>
      <c r="I187" s="1">
        <v>1</v>
      </c>
      <c r="J187" s="1">
        <v>0</v>
      </c>
      <c r="K187" s="1">
        <v>0</v>
      </c>
      <c r="L187" s="1">
        <v>0</v>
      </c>
      <c r="M187" s="1">
        <v>5</v>
      </c>
      <c r="N187" s="1">
        <v>1</v>
      </c>
      <c r="O187" s="1">
        <v>4</v>
      </c>
      <c r="P187" s="1">
        <f t="shared" si="4"/>
        <v>8</v>
      </c>
      <c r="Q187" s="1" t="s">
        <v>73</v>
      </c>
      <c r="R187" s="1" t="s">
        <v>93</v>
      </c>
      <c r="S187" s="1">
        <v>1</v>
      </c>
      <c r="T187" s="1" t="s">
        <v>485</v>
      </c>
      <c r="U187" s="1" t="s">
        <v>32</v>
      </c>
      <c r="V187" s="1" t="s">
        <v>652</v>
      </c>
      <c r="W187" s="1" t="s">
        <v>34</v>
      </c>
      <c r="X187" s="1" t="s">
        <v>35</v>
      </c>
      <c r="Y187" s="1" t="s">
        <v>653</v>
      </c>
    </row>
    <row r="188" spans="1:25" s="1" customFormat="1">
      <c r="A188" s="1" t="s">
        <v>654</v>
      </c>
      <c r="B188" s="1" t="s">
        <v>162</v>
      </c>
      <c r="C188" s="1" t="s">
        <v>183</v>
      </c>
      <c r="D188" s="1">
        <v>5</v>
      </c>
      <c r="E188" s="1">
        <v>0</v>
      </c>
      <c r="F188" s="1">
        <v>5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f t="shared" si="4"/>
        <v>5</v>
      </c>
      <c r="Q188" s="1" t="s">
        <v>29</v>
      </c>
      <c r="R188" s="1" t="s">
        <v>129</v>
      </c>
      <c r="S188" s="1">
        <v>3</v>
      </c>
      <c r="T188" s="1" t="s">
        <v>655</v>
      </c>
      <c r="U188" s="1" t="s">
        <v>140</v>
      </c>
      <c r="V188" s="1" t="s">
        <v>656</v>
      </c>
      <c r="W188" s="1" t="s">
        <v>34</v>
      </c>
      <c r="X188" s="1" t="s">
        <v>35</v>
      </c>
      <c r="Y188" s="1" t="s">
        <v>657</v>
      </c>
    </row>
    <row r="189" spans="1:25" s="1" customFormat="1">
      <c r="A189" s="1" t="s">
        <v>658</v>
      </c>
      <c r="B189" s="1" t="s">
        <v>162</v>
      </c>
      <c r="C189" s="1" t="s">
        <v>183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1</v>
      </c>
      <c r="K189" s="1">
        <v>0</v>
      </c>
      <c r="L189" s="1">
        <v>1</v>
      </c>
      <c r="M189" s="1">
        <v>2</v>
      </c>
      <c r="N189" s="1">
        <v>0</v>
      </c>
      <c r="O189" s="1">
        <v>2</v>
      </c>
      <c r="P189" s="1">
        <f t="shared" si="4"/>
        <v>3</v>
      </c>
      <c r="Q189" s="1" t="s">
        <v>29</v>
      </c>
      <c r="R189" s="1" t="s">
        <v>74</v>
      </c>
      <c r="S189" s="1">
        <v>3</v>
      </c>
      <c r="T189" s="1" t="s">
        <v>659</v>
      </c>
      <c r="U189" s="1" t="s">
        <v>103</v>
      </c>
      <c r="V189" s="1" t="s">
        <v>660</v>
      </c>
      <c r="W189" s="1" t="s">
        <v>34</v>
      </c>
      <c r="X189" s="1" t="s">
        <v>35</v>
      </c>
      <c r="Y189" s="1" t="s">
        <v>661</v>
      </c>
    </row>
    <row r="190" spans="1:25" s="1" customFormat="1">
      <c r="A190" s="1" t="s">
        <v>662</v>
      </c>
      <c r="B190" s="1" t="s">
        <v>162</v>
      </c>
      <c r="C190" s="1" t="s">
        <v>183</v>
      </c>
      <c r="D190" s="1">
        <v>2</v>
      </c>
      <c r="E190" s="1">
        <v>0</v>
      </c>
      <c r="F190" s="1">
        <v>2</v>
      </c>
      <c r="G190" s="1">
        <v>1</v>
      </c>
      <c r="H190" s="1">
        <v>0</v>
      </c>
      <c r="I190" s="1">
        <v>1</v>
      </c>
      <c r="J190" s="1">
        <v>2</v>
      </c>
      <c r="K190" s="1">
        <v>1</v>
      </c>
      <c r="L190" s="1">
        <v>1</v>
      </c>
      <c r="M190" s="1">
        <v>0</v>
      </c>
      <c r="N190" s="1">
        <v>0</v>
      </c>
      <c r="O190" s="1">
        <v>0</v>
      </c>
      <c r="P190" s="1">
        <f t="shared" si="4"/>
        <v>5</v>
      </c>
      <c r="Q190" s="1" t="s">
        <v>29</v>
      </c>
      <c r="R190" s="1" t="s">
        <v>74</v>
      </c>
      <c r="S190" s="1">
        <v>3</v>
      </c>
      <c r="T190" s="1" t="s">
        <v>659</v>
      </c>
      <c r="U190" s="1" t="s">
        <v>107</v>
      </c>
      <c r="V190" s="1" t="s">
        <v>660</v>
      </c>
      <c r="W190" s="1" t="s">
        <v>34</v>
      </c>
      <c r="X190" s="1" t="s">
        <v>35</v>
      </c>
      <c r="Y190" s="1" t="s">
        <v>663</v>
      </c>
    </row>
    <row r="191" spans="1:25" s="1" customFormat="1">
      <c r="A191" s="1" t="s">
        <v>664</v>
      </c>
      <c r="B191" s="1" t="s">
        <v>665</v>
      </c>
      <c r="C191" s="1" t="s">
        <v>183</v>
      </c>
      <c r="D191" s="1">
        <v>2</v>
      </c>
      <c r="E191" s="1">
        <v>0</v>
      </c>
      <c r="F191" s="1">
        <v>2</v>
      </c>
      <c r="G191" s="1">
        <v>1</v>
      </c>
      <c r="H191" s="1">
        <v>0</v>
      </c>
      <c r="I191" s="1">
        <v>1</v>
      </c>
      <c r="J191" s="1">
        <v>1</v>
      </c>
      <c r="K191" s="1">
        <v>1</v>
      </c>
      <c r="L191" s="1">
        <v>0</v>
      </c>
      <c r="M191" s="1">
        <v>2</v>
      </c>
      <c r="N191" s="1">
        <v>0</v>
      </c>
      <c r="O191" s="1">
        <v>2</v>
      </c>
      <c r="P191" s="1">
        <f t="shared" si="4"/>
        <v>6</v>
      </c>
      <c r="Q191" s="1" t="s">
        <v>46</v>
      </c>
      <c r="R191" s="1" t="s">
        <v>666</v>
      </c>
      <c r="S191" s="1">
        <v>1</v>
      </c>
      <c r="T191" s="1" t="s">
        <v>514</v>
      </c>
      <c r="U191" s="1" t="s">
        <v>107</v>
      </c>
      <c r="V191" s="1" t="s">
        <v>667</v>
      </c>
      <c r="W191" s="1" t="s">
        <v>34</v>
      </c>
      <c r="X191" s="1" t="s">
        <v>35</v>
      </c>
      <c r="Y191" s="1" t="s">
        <v>668</v>
      </c>
    </row>
    <row r="192" spans="1:25" s="1" customFormat="1">
      <c r="A192" s="1" t="s">
        <v>669</v>
      </c>
      <c r="B192" s="1" t="s">
        <v>27</v>
      </c>
      <c r="C192" s="1" t="s">
        <v>183</v>
      </c>
      <c r="D192" s="1">
        <v>0</v>
      </c>
      <c r="E192" s="1">
        <v>0</v>
      </c>
      <c r="F192" s="1">
        <v>0</v>
      </c>
      <c r="G192" s="1">
        <v>1</v>
      </c>
      <c r="H192" s="1">
        <v>0</v>
      </c>
      <c r="I192" s="1">
        <v>1</v>
      </c>
      <c r="J192" s="1">
        <v>0</v>
      </c>
      <c r="K192" s="1">
        <v>0</v>
      </c>
      <c r="L192" s="1">
        <v>0</v>
      </c>
      <c r="M192" s="1">
        <v>3</v>
      </c>
      <c r="N192" s="1">
        <v>0</v>
      </c>
      <c r="O192" s="1">
        <v>3</v>
      </c>
      <c r="P192" s="1">
        <f t="shared" si="4"/>
        <v>4</v>
      </c>
      <c r="Q192" s="1" t="s">
        <v>29</v>
      </c>
      <c r="R192" s="1" t="s">
        <v>124</v>
      </c>
      <c r="S192" s="1">
        <v>3</v>
      </c>
      <c r="T192" s="1" t="s">
        <v>659</v>
      </c>
      <c r="U192" s="1" t="s">
        <v>41</v>
      </c>
      <c r="V192" s="1" t="s">
        <v>670</v>
      </c>
      <c r="W192" s="1" t="s">
        <v>34</v>
      </c>
      <c r="X192" s="1" t="s">
        <v>35</v>
      </c>
      <c r="Y192" s="1" t="s">
        <v>671</v>
      </c>
    </row>
    <row r="193" spans="1:25" s="1" customFormat="1">
      <c r="A193" s="1" t="s">
        <v>672</v>
      </c>
      <c r="B193" s="1" t="s">
        <v>205</v>
      </c>
      <c r="C193" s="1" t="s">
        <v>183</v>
      </c>
      <c r="D193" s="1">
        <v>1</v>
      </c>
      <c r="E193" s="1">
        <v>0</v>
      </c>
      <c r="F193" s="1">
        <v>1</v>
      </c>
      <c r="G193" s="1">
        <v>1</v>
      </c>
      <c r="H193" s="1">
        <v>0</v>
      </c>
      <c r="I193" s="1">
        <v>1</v>
      </c>
      <c r="J193" s="1">
        <v>2</v>
      </c>
      <c r="K193" s="1">
        <v>0</v>
      </c>
      <c r="L193" s="1">
        <v>2</v>
      </c>
      <c r="M193" s="1">
        <v>1</v>
      </c>
      <c r="N193" s="1">
        <v>0</v>
      </c>
      <c r="O193" s="1">
        <v>1</v>
      </c>
      <c r="P193" s="1">
        <f t="shared" si="4"/>
        <v>5</v>
      </c>
      <c r="Q193" s="1" t="s">
        <v>65</v>
      </c>
      <c r="R193" s="1" t="s">
        <v>93</v>
      </c>
      <c r="S193" s="1">
        <v>3</v>
      </c>
      <c r="T193" s="1" t="s">
        <v>485</v>
      </c>
      <c r="U193" s="1" t="s">
        <v>41</v>
      </c>
      <c r="V193" s="1" t="s">
        <v>673</v>
      </c>
      <c r="W193" s="1" t="s">
        <v>34</v>
      </c>
      <c r="X193" s="1" t="s">
        <v>35</v>
      </c>
      <c r="Y193" s="1" t="s">
        <v>674</v>
      </c>
    </row>
    <row r="194" spans="1:25" s="1" customFormat="1">
      <c r="A194" s="1" t="s">
        <v>675</v>
      </c>
      <c r="B194" s="1" t="s">
        <v>205</v>
      </c>
      <c r="C194" s="1" t="s">
        <v>183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2</v>
      </c>
      <c r="K194" s="1">
        <v>0</v>
      </c>
      <c r="L194" s="1">
        <v>2</v>
      </c>
      <c r="M194" s="1">
        <v>2</v>
      </c>
      <c r="N194" s="1">
        <v>0</v>
      </c>
      <c r="O194" s="1">
        <v>2</v>
      </c>
      <c r="P194" s="1">
        <f t="shared" si="4"/>
        <v>4</v>
      </c>
      <c r="Q194" s="1" t="s">
        <v>46</v>
      </c>
      <c r="R194" s="1" t="s">
        <v>58</v>
      </c>
      <c r="S194" s="1">
        <v>3</v>
      </c>
      <c r="T194" s="1" t="s">
        <v>485</v>
      </c>
      <c r="U194" s="1" t="s">
        <v>60</v>
      </c>
      <c r="V194" s="1" t="s">
        <v>676</v>
      </c>
      <c r="W194" s="1" t="s">
        <v>34</v>
      </c>
      <c r="X194" s="1" t="s">
        <v>35</v>
      </c>
      <c r="Y194" s="1" t="s">
        <v>677</v>
      </c>
    </row>
    <row r="195" spans="1:25" s="1" customFormat="1">
      <c r="A195" s="1" t="s">
        <v>678</v>
      </c>
      <c r="B195" s="1" t="s">
        <v>205</v>
      </c>
      <c r="C195" s="1" t="s">
        <v>183</v>
      </c>
      <c r="D195" s="1">
        <v>4</v>
      </c>
      <c r="E195" s="1">
        <v>2</v>
      </c>
      <c r="F195" s="1">
        <v>2</v>
      </c>
      <c r="G195" s="1">
        <v>2</v>
      </c>
      <c r="H195" s="1">
        <v>2</v>
      </c>
      <c r="I195" s="1">
        <v>0</v>
      </c>
      <c r="J195" s="1">
        <v>2</v>
      </c>
      <c r="K195" s="1">
        <v>0</v>
      </c>
      <c r="L195" s="1">
        <v>2</v>
      </c>
      <c r="M195" s="1">
        <v>3</v>
      </c>
      <c r="N195" s="1">
        <v>0</v>
      </c>
      <c r="O195" s="1">
        <v>3</v>
      </c>
      <c r="P195" s="1">
        <f t="shared" si="4"/>
        <v>11</v>
      </c>
      <c r="Q195" s="1" t="s">
        <v>29</v>
      </c>
      <c r="R195" s="1" t="s">
        <v>58</v>
      </c>
      <c r="S195" s="1">
        <v>3</v>
      </c>
      <c r="T195" s="1" t="s">
        <v>184</v>
      </c>
      <c r="U195" s="1" t="s">
        <v>32</v>
      </c>
      <c r="V195" s="1" t="s">
        <v>679</v>
      </c>
      <c r="W195" s="1" t="s">
        <v>34</v>
      </c>
      <c r="X195" s="1" t="s">
        <v>35</v>
      </c>
      <c r="Y195" s="1" t="s">
        <v>680</v>
      </c>
    </row>
    <row r="196" spans="1:25" s="1" customFormat="1">
      <c r="A196" s="1" t="s">
        <v>681</v>
      </c>
      <c r="B196" s="1" t="s">
        <v>115</v>
      </c>
      <c r="C196" s="1" t="s">
        <v>183</v>
      </c>
      <c r="D196" s="1">
        <v>0</v>
      </c>
      <c r="E196" s="1">
        <v>0</v>
      </c>
      <c r="F196" s="1">
        <v>0</v>
      </c>
      <c r="G196" s="1">
        <v>2</v>
      </c>
      <c r="H196" s="1">
        <v>1</v>
      </c>
      <c r="I196" s="1">
        <v>1</v>
      </c>
      <c r="J196" s="1">
        <v>1</v>
      </c>
      <c r="K196" s="1">
        <v>0</v>
      </c>
      <c r="L196" s="1">
        <v>1</v>
      </c>
      <c r="M196" s="1">
        <v>1</v>
      </c>
      <c r="N196" s="1">
        <v>0</v>
      </c>
      <c r="O196" s="1">
        <v>1</v>
      </c>
      <c r="P196" s="1">
        <f t="shared" si="4"/>
        <v>4</v>
      </c>
      <c r="Q196" s="1" t="s">
        <v>73</v>
      </c>
      <c r="R196" s="1" t="s">
        <v>89</v>
      </c>
      <c r="S196" s="1">
        <v>3</v>
      </c>
      <c r="T196" s="1" t="s">
        <v>502</v>
      </c>
      <c r="U196" s="1" t="s">
        <v>32</v>
      </c>
      <c r="V196" s="1" t="s">
        <v>682</v>
      </c>
      <c r="W196" s="1" t="s">
        <v>34</v>
      </c>
      <c r="X196" s="1" t="s">
        <v>35</v>
      </c>
      <c r="Y196" s="1" t="s">
        <v>683</v>
      </c>
    </row>
    <row r="197" spans="1:25" s="1" customFormat="1">
      <c r="A197" s="1" t="s">
        <v>684</v>
      </c>
      <c r="B197" s="1" t="s">
        <v>509</v>
      </c>
      <c r="C197" s="1" t="s">
        <v>183</v>
      </c>
      <c r="D197" s="1">
        <v>1</v>
      </c>
      <c r="E197" s="1">
        <v>0</v>
      </c>
      <c r="F197" s="1">
        <v>1</v>
      </c>
      <c r="G197" s="1">
        <v>0</v>
      </c>
      <c r="H197" s="1">
        <v>0</v>
      </c>
      <c r="I197" s="1">
        <v>0</v>
      </c>
      <c r="J197" s="1">
        <v>2</v>
      </c>
      <c r="K197" s="1">
        <v>1</v>
      </c>
      <c r="L197" s="1">
        <v>1</v>
      </c>
      <c r="M197" s="1">
        <v>2</v>
      </c>
      <c r="N197" s="1">
        <v>1</v>
      </c>
      <c r="O197" s="1">
        <v>1</v>
      </c>
      <c r="P197" s="1">
        <f t="shared" si="4"/>
        <v>5</v>
      </c>
      <c r="Q197" s="1" t="s">
        <v>46</v>
      </c>
      <c r="R197" s="1" t="s">
        <v>74</v>
      </c>
      <c r="S197" s="1">
        <v>3</v>
      </c>
      <c r="T197" s="1" t="s">
        <v>510</v>
      </c>
      <c r="U197" s="1" t="s">
        <v>41</v>
      </c>
      <c r="V197" s="1" t="s">
        <v>685</v>
      </c>
      <c r="W197" s="1" t="s">
        <v>34</v>
      </c>
      <c r="X197" s="1" t="s">
        <v>35</v>
      </c>
      <c r="Y197" s="1" t="s">
        <v>686</v>
      </c>
    </row>
    <row r="198" spans="1:25" s="1" customFormat="1">
      <c r="A198" s="1" t="s">
        <v>687</v>
      </c>
      <c r="B198" s="1" t="s">
        <v>509</v>
      </c>
      <c r="C198" s="1" t="s">
        <v>183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1</v>
      </c>
      <c r="K198" s="1">
        <v>0</v>
      </c>
      <c r="L198" s="1">
        <v>1</v>
      </c>
      <c r="M198" s="1">
        <v>1</v>
      </c>
      <c r="N198" s="1">
        <v>0</v>
      </c>
      <c r="O198" s="1">
        <v>1</v>
      </c>
      <c r="P198" s="1">
        <f t="shared" si="4"/>
        <v>2</v>
      </c>
      <c r="Q198" s="1" t="s">
        <v>29</v>
      </c>
      <c r="R198" s="1" t="s">
        <v>93</v>
      </c>
      <c r="S198" s="1">
        <v>3</v>
      </c>
      <c r="T198" s="1" t="s">
        <v>510</v>
      </c>
      <c r="U198" s="1" t="s">
        <v>41</v>
      </c>
      <c r="V198" s="1" t="s">
        <v>688</v>
      </c>
      <c r="W198" s="1" t="s">
        <v>34</v>
      </c>
      <c r="X198" s="1" t="s">
        <v>35</v>
      </c>
      <c r="Y198" s="1" t="s">
        <v>689</v>
      </c>
    </row>
    <row r="199" spans="1:25" s="1" customFormat="1">
      <c r="A199" s="1" t="s">
        <v>690</v>
      </c>
      <c r="B199" s="1" t="s">
        <v>509</v>
      </c>
      <c r="C199" s="1" t="s">
        <v>183</v>
      </c>
      <c r="D199" s="1">
        <v>0</v>
      </c>
      <c r="E199" s="1">
        <v>0</v>
      </c>
      <c r="F199" s="1">
        <v>0</v>
      </c>
      <c r="G199" s="1">
        <v>1</v>
      </c>
      <c r="H199" s="1">
        <v>0</v>
      </c>
      <c r="I199" s="1">
        <v>1</v>
      </c>
      <c r="J199" s="1">
        <v>1</v>
      </c>
      <c r="K199" s="1">
        <v>0</v>
      </c>
      <c r="L199" s="1">
        <v>1</v>
      </c>
      <c r="M199" s="1">
        <v>1</v>
      </c>
      <c r="N199" s="1">
        <v>0</v>
      </c>
      <c r="O199" s="1">
        <v>1</v>
      </c>
      <c r="P199" s="1">
        <f t="shared" si="4"/>
        <v>3</v>
      </c>
      <c r="Q199" s="1" t="s">
        <v>65</v>
      </c>
      <c r="R199" s="1" t="s">
        <v>89</v>
      </c>
      <c r="S199" s="1">
        <v>3</v>
      </c>
      <c r="T199" s="1" t="s">
        <v>510</v>
      </c>
      <c r="U199" s="1" t="s">
        <v>41</v>
      </c>
      <c r="V199" s="1" t="s">
        <v>691</v>
      </c>
      <c r="W199" s="1" t="s">
        <v>34</v>
      </c>
      <c r="X199" s="1" t="s">
        <v>35</v>
      </c>
      <c r="Y199" s="1" t="s">
        <v>692</v>
      </c>
    </row>
    <row r="200" spans="1:25" s="1" customFormat="1">
      <c r="A200" s="1" t="s">
        <v>693</v>
      </c>
      <c r="B200" s="1" t="s">
        <v>509</v>
      </c>
      <c r="C200" s="1" t="s">
        <v>28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3</v>
      </c>
      <c r="N200" s="1">
        <v>1</v>
      </c>
      <c r="O200" s="1">
        <v>2</v>
      </c>
      <c r="P200" s="1">
        <f t="shared" si="4"/>
        <v>3</v>
      </c>
      <c r="Q200" s="1" t="s">
        <v>73</v>
      </c>
      <c r="R200" s="1" t="s">
        <v>89</v>
      </c>
      <c r="S200" s="1">
        <v>3</v>
      </c>
      <c r="T200" s="1" t="s">
        <v>502</v>
      </c>
      <c r="U200" s="1" t="s">
        <v>103</v>
      </c>
      <c r="V200" s="1" t="s">
        <v>694</v>
      </c>
      <c r="W200" s="1" t="s">
        <v>34</v>
      </c>
      <c r="X200" s="1" t="s">
        <v>35</v>
      </c>
      <c r="Y200" s="1" t="s">
        <v>695</v>
      </c>
    </row>
    <row r="201" spans="1:25" s="1" customFormat="1">
      <c r="A201" s="1" t="s">
        <v>696</v>
      </c>
      <c r="B201" s="1" t="s">
        <v>509</v>
      </c>
      <c r="C201" s="1" t="s">
        <v>64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1</v>
      </c>
      <c r="K201" s="1">
        <v>0</v>
      </c>
      <c r="L201" s="1">
        <v>1</v>
      </c>
      <c r="M201" s="1">
        <v>1</v>
      </c>
      <c r="N201" s="1">
        <v>0</v>
      </c>
      <c r="O201" s="1">
        <v>1</v>
      </c>
      <c r="P201" s="1">
        <f t="shared" si="4"/>
        <v>2</v>
      </c>
      <c r="Q201" s="1" t="s">
        <v>65</v>
      </c>
      <c r="R201" s="1" t="s">
        <v>58</v>
      </c>
      <c r="S201" s="1">
        <v>3</v>
      </c>
      <c r="T201" s="1" t="s">
        <v>510</v>
      </c>
      <c r="U201" s="1" t="s">
        <v>103</v>
      </c>
      <c r="V201" s="1" t="s">
        <v>697</v>
      </c>
      <c r="W201" s="1" t="s">
        <v>34</v>
      </c>
      <c r="X201" s="1" t="s">
        <v>35</v>
      </c>
      <c r="Y201" s="1" t="s">
        <v>698</v>
      </c>
    </row>
    <row r="202" spans="1:25" s="1" customFormat="1">
      <c r="A202" s="1" t="s">
        <v>699</v>
      </c>
      <c r="B202" s="1" t="s">
        <v>700</v>
      </c>
      <c r="C202" s="1" t="s">
        <v>183</v>
      </c>
      <c r="D202" s="1">
        <v>1</v>
      </c>
      <c r="E202" s="1">
        <v>0</v>
      </c>
      <c r="F202" s="1">
        <v>1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2</v>
      </c>
      <c r="N202" s="1">
        <v>0</v>
      </c>
      <c r="O202" s="1">
        <v>2</v>
      </c>
      <c r="P202" s="1">
        <f t="shared" si="4"/>
        <v>3</v>
      </c>
      <c r="Q202" s="1" t="s">
        <v>65</v>
      </c>
      <c r="R202" s="1" t="s">
        <v>97</v>
      </c>
      <c r="S202" s="1">
        <v>1</v>
      </c>
      <c r="T202" s="1" t="s">
        <v>701</v>
      </c>
      <c r="U202" s="1" t="s">
        <v>41</v>
      </c>
      <c r="V202" s="1" t="s">
        <v>702</v>
      </c>
      <c r="W202" s="1" t="s">
        <v>34</v>
      </c>
      <c r="X202" s="1" t="s">
        <v>35</v>
      </c>
      <c r="Y202" s="1" t="s">
        <v>703</v>
      </c>
    </row>
    <row r="203" spans="1:25" s="1" customFormat="1">
      <c r="A203" s="1" t="s">
        <v>704</v>
      </c>
      <c r="B203" s="1" t="s">
        <v>45</v>
      </c>
      <c r="C203" s="1" t="s">
        <v>183</v>
      </c>
      <c r="D203" s="1">
        <v>1</v>
      </c>
      <c r="E203" s="1">
        <v>0</v>
      </c>
      <c r="F203" s="1">
        <v>1</v>
      </c>
      <c r="G203" s="1">
        <v>2</v>
      </c>
      <c r="H203" s="1">
        <v>1</v>
      </c>
      <c r="I203" s="1">
        <v>1</v>
      </c>
      <c r="J203" s="1">
        <v>1</v>
      </c>
      <c r="K203" s="1">
        <v>0</v>
      </c>
      <c r="L203" s="1">
        <v>1</v>
      </c>
      <c r="M203" s="1">
        <v>0</v>
      </c>
      <c r="N203" s="1">
        <v>0</v>
      </c>
      <c r="O203" s="1">
        <v>0</v>
      </c>
      <c r="P203" s="1">
        <f t="shared" si="4"/>
        <v>4</v>
      </c>
      <c r="Q203" s="1" t="s">
        <v>46</v>
      </c>
      <c r="R203" s="1" t="s">
        <v>89</v>
      </c>
      <c r="S203" s="1">
        <v>3</v>
      </c>
      <c r="T203" s="1" t="s">
        <v>67</v>
      </c>
      <c r="U203" s="1" t="s">
        <v>107</v>
      </c>
      <c r="V203" s="1" t="s">
        <v>705</v>
      </c>
      <c r="W203" s="1" t="s">
        <v>34</v>
      </c>
      <c r="X203" s="1" t="s">
        <v>35</v>
      </c>
      <c r="Y203" s="1" t="s">
        <v>706</v>
      </c>
    </row>
    <row r="204" spans="1:25" s="1" customFormat="1">
      <c r="A204" s="1" t="s">
        <v>707</v>
      </c>
      <c r="B204" s="1" t="s">
        <v>45</v>
      </c>
      <c r="C204" s="1" t="s">
        <v>183</v>
      </c>
      <c r="D204" s="1">
        <v>1</v>
      </c>
      <c r="E204" s="1">
        <v>0</v>
      </c>
      <c r="F204" s="1">
        <v>1</v>
      </c>
      <c r="G204" s="1">
        <v>2</v>
      </c>
      <c r="H204" s="1">
        <v>0</v>
      </c>
      <c r="I204" s="1">
        <v>2</v>
      </c>
      <c r="J204" s="1">
        <v>1</v>
      </c>
      <c r="K204" s="1">
        <v>0</v>
      </c>
      <c r="L204" s="1">
        <v>1</v>
      </c>
      <c r="M204" s="1">
        <v>0</v>
      </c>
      <c r="N204" s="1">
        <v>0</v>
      </c>
      <c r="O204" s="1">
        <v>0</v>
      </c>
      <c r="P204" s="1">
        <f t="shared" si="4"/>
        <v>4</v>
      </c>
      <c r="Q204" s="1" t="s">
        <v>46</v>
      </c>
      <c r="R204" s="1" t="s">
        <v>89</v>
      </c>
      <c r="S204" s="1">
        <v>3</v>
      </c>
      <c r="T204" s="1" t="s">
        <v>67</v>
      </c>
      <c r="U204" s="1" t="s">
        <v>60</v>
      </c>
      <c r="V204" s="1" t="s">
        <v>705</v>
      </c>
      <c r="W204" s="1" t="s">
        <v>34</v>
      </c>
      <c r="X204" s="1" t="s">
        <v>35</v>
      </c>
      <c r="Y204" s="1" t="s">
        <v>708</v>
      </c>
    </row>
    <row r="205" spans="1:25" s="1" customFormat="1">
      <c r="A205" s="1" t="s">
        <v>709</v>
      </c>
      <c r="B205" s="1" t="s">
        <v>148</v>
      </c>
      <c r="C205" s="1" t="s">
        <v>183</v>
      </c>
      <c r="D205" s="1">
        <v>0</v>
      </c>
      <c r="E205" s="1">
        <v>0</v>
      </c>
      <c r="F205" s="1">
        <v>0</v>
      </c>
      <c r="G205" s="1">
        <v>2</v>
      </c>
      <c r="H205" s="1">
        <v>1</v>
      </c>
      <c r="I205" s="1">
        <v>1</v>
      </c>
      <c r="J205" s="1">
        <v>3</v>
      </c>
      <c r="K205" s="1">
        <v>0</v>
      </c>
      <c r="L205" s="1">
        <v>3</v>
      </c>
      <c r="M205" s="1">
        <v>2</v>
      </c>
      <c r="N205" s="1">
        <v>1</v>
      </c>
      <c r="O205" s="1">
        <v>1</v>
      </c>
      <c r="P205" s="1">
        <f t="shared" si="4"/>
        <v>7</v>
      </c>
      <c r="Q205" s="1" t="s">
        <v>46</v>
      </c>
      <c r="R205" s="1" t="s">
        <v>93</v>
      </c>
      <c r="S205" s="1">
        <v>2</v>
      </c>
      <c r="T205" s="1" t="s">
        <v>111</v>
      </c>
      <c r="U205" s="1" t="s">
        <v>60</v>
      </c>
      <c r="V205" s="1" t="s">
        <v>710</v>
      </c>
      <c r="W205" s="1" t="s">
        <v>34</v>
      </c>
      <c r="X205" s="1" t="s">
        <v>35</v>
      </c>
      <c r="Y205" s="1" t="s">
        <v>711</v>
      </c>
    </row>
    <row r="206" spans="1:25" s="1" customFormat="1">
      <c r="A206" s="1" t="s">
        <v>712</v>
      </c>
      <c r="B206" s="1" t="s">
        <v>102</v>
      </c>
      <c r="C206" s="1" t="s">
        <v>183</v>
      </c>
      <c r="D206" s="1">
        <v>2</v>
      </c>
      <c r="E206" s="1">
        <v>0</v>
      </c>
      <c r="F206" s="1">
        <v>2</v>
      </c>
      <c r="G206" s="1">
        <v>0</v>
      </c>
      <c r="H206" s="1">
        <v>0</v>
      </c>
      <c r="I206" s="1">
        <v>0</v>
      </c>
      <c r="J206" s="1">
        <v>2</v>
      </c>
      <c r="K206" s="1">
        <v>0</v>
      </c>
      <c r="L206" s="1">
        <v>2</v>
      </c>
      <c r="M206" s="1">
        <v>2</v>
      </c>
      <c r="N206" s="1">
        <v>1</v>
      </c>
      <c r="O206" s="1">
        <v>1</v>
      </c>
      <c r="P206" s="1">
        <f t="shared" si="4"/>
        <v>6</v>
      </c>
      <c r="Q206" s="1" t="s">
        <v>73</v>
      </c>
      <c r="R206" s="1" t="s">
        <v>58</v>
      </c>
      <c r="S206" s="1">
        <v>3</v>
      </c>
      <c r="T206" s="1" t="s">
        <v>125</v>
      </c>
      <c r="U206" s="1" t="s">
        <v>60</v>
      </c>
      <c r="V206" s="1" t="s">
        <v>713</v>
      </c>
      <c r="W206" s="1" t="s">
        <v>34</v>
      </c>
      <c r="X206" s="1" t="s">
        <v>35</v>
      </c>
      <c r="Y206" s="1" t="s">
        <v>714</v>
      </c>
    </row>
    <row r="207" spans="1:25" s="1" customFormat="1">
      <c r="A207" s="1" t="s">
        <v>715</v>
      </c>
      <c r="B207" s="1" t="s">
        <v>544</v>
      </c>
      <c r="C207" s="1" t="s">
        <v>183</v>
      </c>
      <c r="D207" s="1">
        <v>2</v>
      </c>
      <c r="E207" s="1">
        <v>1</v>
      </c>
      <c r="F207" s="1">
        <v>1</v>
      </c>
      <c r="G207" s="1">
        <v>1</v>
      </c>
      <c r="H207" s="1">
        <v>0</v>
      </c>
      <c r="I207" s="1">
        <v>1</v>
      </c>
      <c r="J207" s="1">
        <v>2</v>
      </c>
      <c r="K207" s="1">
        <v>0</v>
      </c>
      <c r="L207" s="1">
        <v>2</v>
      </c>
      <c r="M207" s="1">
        <v>4</v>
      </c>
      <c r="N207" s="1">
        <v>1</v>
      </c>
      <c r="O207" s="1">
        <v>3</v>
      </c>
      <c r="P207" s="1">
        <f t="shared" si="4"/>
        <v>9</v>
      </c>
      <c r="Q207" s="1" t="s">
        <v>46</v>
      </c>
      <c r="R207" s="1" t="s">
        <v>89</v>
      </c>
      <c r="S207" s="1">
        <v>3</v>
      </c>
      <c r="T207" s="1" t="s">
        <v>54</v>
      </c>
      <c r="U207" s="1" t="s">
        <v>75</v>
      </c>
      <c r="V207" s="1" t="s">
        <v>716</v>
      </c>
      <c r="W207" s="1" t="s">
        <v>34</v>
      </c>
      <c r="X207" s="1" t="s">
        <v>35</v>
      </c>
      <c r="Y207" s="1" t="s">
        <v>717</v>
      </c>
    </row>
    <row r="208" spans="1:25" s="1" customFormat="1">
      <c r="A208" s="1" t="s">
        <v>718</v>
      </c>
      <c r="B208" s="1" t="s">
        <v>350</v>
      </c>
      <c r="C208" s="1" t="s">
        <v>72</v>
      </c>
      <c r="D208" s="1">
        <v>1</v>
      </c>
      <c r="E208" s="1">
        <v>0</v>
      </c>
      <c r="F208" s="1">
        <v>1</v>
      </c>
      <c r="G208" s="1">
        <v>2</v>
      </c>
      <c r="H208" s="1">
        <v>1</v>
      </c>
      <c r="I208" s="1">
        <v>1</v>
      </c>
      <c r="J208" s="1">
        <v>4</v>
      </c>
      <c r="K208" s="1">
        <v>0</v>
      </c>
      <c r="L208" s="1">
        <v>4</v>
      </c>
      <c r="M208" s="1">
        <v>2</v>
      </c>
      <c r="N208" s="1">
        <v>1</v>
      </c>
      <c r="O208" s="1">
        <v>1</v>
      </c>
      <c r="P208" s="1">
        <f t="shared" si="4"/>
        <v>9</v>
      </c>
      <c r="Q208" s="1" t="s">
        <v>446</v>
      </c>
      <c r="R208" s="1" t="s">
        <v>97</v>
      </c>
      <c r="S208" s="1">
        <v>2</v>
      </c>
      <c r="T208" s="1" t="s">
        <v>59</v>
      </c>
      <c r="U208" s="1" t="s">
        <v>41</v>
      </c>
      <c r="V208" s="1" t="s">
        <v>719</v>
      </c>
      <c r="W208" s="1" t="s">
        <v>34</v>
      </c>
      <c r="X208" s="1" t="s">
        <v>35</v>
      </c>
      <c r="Y208" s="1" t="s">
        <v>720</v>
      </c>
    </row>
    <row r="209" spans="1:25" s="1" customFormat="1">
      <c r="A209" s="1" t="s">
        <v>721</v>
      </c>
      <c r="B209" s="1" t="s">
        <v>350</v>
      </c>
      <c r="C209" s="1" t="s">
        <v>72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2</v>
      </c>
      <c r="K209" s="1">
        <v>0</v>
      </c>
      <c r="L209" s="1">
        <v>2</v>
      </c>
      <c r="M209" s="1">
        <v>4</v>
      </c>
      <c r="N209" s="1">
        <v>2</v>
      </c>
      <c r="O209" s="1">
        <v>2</v>
      </c>
      <c r="P209" s="1">
        <f t="shared" si="4"/>
        <v>6</v>
      </c>
      <c r="Q209" s="1" t="s">
        <v>29</v>
      </c>
      <c r="R209" s="1" t="s">
        <v>722</v>
      </c>
      <c r="S209" s="1">
        <v>3</v>
      </c>
      <c r="T209" s="1" t="s">
        <v>47</v>
      </c>
      <c r="U209" s="1" t="s">
        <v>60</v>
      </c>
      <c r="V209" s="1" t="s">
        <v>723</v>
      </c>
      <c r="W209" s="1" t="s">
        <v>34</v>
      </c>
      <c r="X209" s="1" t="s">
        <v>35</v>
      </c>
      <c r="Y209" s="1" t="s">
        <v>724</v>
      </c>
    </row>
    <row r="210" spans="1:25" s="1" customFormat="1">
      <c r="A210" s="1" t="s">
        <v>725</v>
      </c>
      <c r="B210" s="1" t="s">
        <v>726</v>
      </c>
      <c r="C210" s="1" t="s">
        <v>72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2</v>
      </c>
      <c r="K210" s="1">
        <v>0</v>
      </c>
      <c r="L210" s="1">
        <v>2</v>
      </c>
      <c r="M210" s="1">
        <v>2</v>
      </c>
      <c r="N210" s="1">
        <v>1</v>
      </c>
      <c r="O210" s="1">
        <v>1</v>
      </c>
      <c r="P210" s="1">
        <f t="shared" si="4"/>
        <v>4</v>
      </c>
      <c r="Q210" s="1" t="s">
        <v>73</v>
      </c>
      <c r="R210" s="1" t="s">
        <v>79</v>
      </c>
      <c r="S210" s="1">
        <v>3</v>
      </c>
      <c r="T210" s="1" t="s">
        <v>125</v>
      </c>
      <c r="U210" s="1" t="s">
        <v>60</v>
      </c>
      <c r="V210" s="1" t="s">
        <v>727</v>
      </c>
      <c r="W210" s="1" t="s">
        <v>34</v>
      </c>
      <c r="X210" s="1" t="s">
        <v>35</v>
      </c>
      <c r="Y210" s="1" t="s">
        <v>728</v>
      </c>
    </row>
    <row r="211" spans="1:25" s="1" customFormat="1">
      <c r="A211" s="1" t="s">
        <v>729</v>
      </c>
      <c r="B211" s="1" t="s">
        <v>730</v>
      </c>
      <c r="C211" s="1" t="s">
        <v>72</v>
      </c>
      <c r="D211" s="1">
        <v>4</v>
      </c>
      <c r="E211" s="1">
        <v>1</v>
      </c>
      <c r="F211" s="1">
        <v>3</v>
      </c>
      <c r="G211" s="1">
        <v>5</v>
      </c>
      <c r="H211" s="1">
        <v>1</v>
      </c>
      <c r="I211" s="1">
        <v>4</v>
      </c>
      <c r="J211" s="1">
        <v>1</v>
      </c>
      <c r="K211" s="1">
        <v>0</v>
      </c>
      <c r="L211" s="1">
        <v>1</v>
      </c>
      <c r="M211" s="1">
        <v>11</v>
      </c>
      <c r="N211" s="1">
        <v>4</v>
      </c>
      <c r="O211" s="1">
        <v>7</v>
      </c>
      <c r="P211" s="1">
        <f t="shared" si="4"/>
        <v>21</v>
      </c>
      <c r="Q211" s="1" t="s">
        <v>65</v>
      </c>
      <c r="R211" s="1" t="s">
        <v>173</v>
      </c>
      <c r="S211" s="1">
        <v>3</v>
      </c>
      <c r="T211" s="1" t="s">
        <v>54</v>
      </c>
      <c r="U211" s="1" t="s">
        <v>103</v>
      </c>
      <c r="V211" s="1" t="s">
        <v>731</v>
      </c>
      <c r="W211" s="1" t="s">
        <v>34</v>
      </c>
      <c r="X211" s="1" t="s">
        <v>35</v>
      </c>
      <c r="Y211" s="1" t="s">
        <v>732</v>
      </c>
    </row>
    <row r="212" spans="1:25" s="1" customFormat="1">
      <c r="A212" s="1" t="s">
        <v>733</v>
      </c>
      <c r="B212" s="1" t="s">
        <v>252</v>
      </c>
      <c r="C212" s="1" t="s">
        <v>72</v>
      </c>
      <c r="D212" s="1">
        <v>6</v>
      </c>
      <c r="E212" s="1">
        <v>1</v>
      </c>
      <c r="F212" s="1">
        <v>5</v>
      </c>
      <c r="G212" s="1">
        <v>3</v>
      </c>
      <c r="H212" s="1">
        <v>0</v>
      </c>
      <c r="I212" s="1">
        <v>3</v>
      </c>
      <c r="J212" s="1">
        <v>1</v>
      </c>
      <c r="K212" s="1">
        <v>0</v>
      </c>
      <c r="L212" s="1">
        <v>1</v>
      </c>
      <c r="M212" s="1">
        <v>4</v>
      </c>
      <c r="N212" s="1">
        <v>3</v>
      </c>
      <c r="O212" s="1">
        <v>1</v>
      </c>
      <c r="P212" s="1">
        <f t="shared" si="4"/>
        <v>14</v>
      </c>
      <c r="Q212" s="1" t="s">
        <v>29</v>
      </c>
      <c r="R212" s="1" t="s">
        <v>89</v>
      </c>
      <c r="S212" s="1">
        <v>3</v>
      </c>
      <c r="T212" s="1" t="s">
        <v>67</v>
      </c>
      <c r="U212" s="1" t="s">
        <v>60</v>
      </c>
      <c r="V212" s="1" t="s">
        <v>734</v>
      </c>
      <c r="W212" s="1" t="s">
        <v>34</v>
      </c>
      <c r="X212" s="1" t="s">
        <v>35</v>
      </c>
      <c r="Y212" s="1" t="s">
        <v>735</v>
      </c>
    </row>
    <row r="213" spans="1:25" s="1" customFormat="1">
      <c r="A213" s="1" t="s">
        <v>736</v>
      </c>
      <c r="B213" s="1" t="s">
        <v>737</v>
      </c>
      <c r="C213" s="1" t="s">
        <v>72</v>
      </c>
      <c r="D213" s="1">
        <v>5</v>
      </c>
      <c r="E213" s="1">
        <v>3</v>
      </c>
      <c r="F213" s="1">
        <v>2</v>
      </c>
      <c r="G213" s="1">
        <v>4</v>
      </c>
      <c r="H213" s="1">
        <v>1</v>
      </c>
      <c r="I213" s="1">
        <v>3</v>
      </c>
      <c r="J213" s="1">
        <v>6</v>
      </c>
      <c r="K213" s="1">
        <v>0</v>
      </c>
      <c r="L213" s="1">
        <v>6</v>
      </c>
      <c r="M213" s="1">
        <v>2</v>
      </c>
      <c r="N213" s="1">
        <v>0</v>
      </c>
      <c r="O213" s="1">
        <v>2</v>
      </c>
      <c r="P213" s="1">
        <f t="shared" si="4"/>
        <v>17</v>
      </c>
      <c r="Q213" s="1" t="s">
        <v>29</v>
      </c>
      <c r="R213" s="1" t="s">
        <v>97</v>
      </c>
      <c r="S213" s="1">
        <v>1</v>
      </c>
      <c r="T213" s="1" t="s">
        <v>59</v>
      </c>
      <c r="U213" s="1" t="s">
        <v>224</v>
      </c>
      <c r="V213" s="1" t="s">
        <v>738</v>
      </c>
      <c r="W213" s="1" t="s">
        <v>34</v>
      </c>
      <c r="X213" s="1" t="s">
        <v>35</v>
      </c>
      <c r="Y213" s="1" t="s">
        <v>739</v>
      </c>
    </row>
    <row r="214" spans="1:25" s="1" customFormat="1">
      <c r="A214" s="1" t="s">
        <v>740</v>
      </c>
      <c r="B214" s="1" t="s">
        <v>741</v>
      </c>
      <c r="C214" s="1" t="s">
        <v>72</v>
      </c>
      <c r="D214" s="1">
        <v>5</v>
      </c>
      <c r="E214" s="1">
        <v>3</v>
      </c>
      <c r="F214" s="1">
        <v>2</v>
      </c>
      <c r="G214" s="1">
        <v>6</v>
      </c>
      <c r="H214" s="1">
        <v>1</v>
      </c>
      <c r="I214" s="1">
        <v>5</v>
      </c>
      <c r="J214" s="1">
        <v>3</v>
      </c>
      <c r="K214" s="1">
        <v>0</v>
      </c>
      <c r="L214" s="1">
        <v>3</v>
      </c>
      <c r="M214" s="1">
        <v>3</v>
      </c>
      <c r="N214" s="1">
        <v>1</v>
      </c>
      <c r="O214" s="1">
        <v>2</v>
      </c>
      <c r="P214" s="1">
        <f t="shared" si="4"/>
        <v>17</v>
      </c>
      <c r="Q214" s="1" t="s">
        <v>29</v>
      </c>
      <c r="R214" s="1" t="s">
        <v>89</v>
      </c>
      <c r="S214" s="1">
        <v>3</v>
      </c>
      <c r="T214" s="1" t="s">
        <v>223</v>
      </c>
      <c r="U214" s="1" t="s">
        <v>457</v>
      </c>
      <c r="V214" s="1" t="s">
        <v>742</v>
      </c>
      <c r="W214" s="1" t="s">
        <v>34</v>
      </c>
      <c r="X214" s="1" t="s">
        <v>35</v>
      </c>
      <c r="Y214" s="1" t="s">
        <v>743</v>
      </c>
    </row>
    <row r="215" spans="1:25" s="1" customFormat="1">
      <c r="A215" s="1" t="s">
        <v>744</v>
      </c>
      <c r="B215" s="1" t="s">
        <v>262</v>
      </c>
      <c r="C215" s="1" t="s">
        <v>72</v>
      </c>
      <c r="D215" s="1">
        <v>0</v>
      </c>
      <c r="E215" s="1">
        <v>0</v>
      </c>
      <c r="F215" s="1">
        <v>0</v>
      </c>
      <c r="G215" s="1">
        <v>1</v>
      </c>
      <c r="H215" s="1">
        <v>0</v>
      </c>
      <c r="I215" s="1">
        <v>1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f t="shared" si="4"/>
        <v>1</v>
      </c>
      <c r="Q215" s="1" t="s">
        <v>46</v>
      </c>
      <c r="R215" s="1" t="s">
        <v>39</v>
      </c>
      <c r="S215" s="1">
        <v>3</v>
      </c>
      <c r="T215" s="1" t="s">
        <v>47</v>
      </c>
      <c r="U215" s="1" t="s">
        <v>32</v>
      </c>
      <c r="V215" s="1" t="s">
        <v>745</v>
      </c>
      <c r="W215" s="1" t="s">
        <v>34</v>
      </c>
      <c r="X215" s="1" t="s">
        <v>35</v>
      </c>
      <c r="Y215" s="1" t="s">
        <v>746</v>
      </c>
    </row>
    <row r="216" spans="1:25" s="1" customFormat="1">
      <c r="A216" s="1" t="s">
        <v>747</v>
      </c>
      <c r="B216" s="1" t="s">
        <v>162</v>
      </c>
      <c r="C216" s="1" t="s">
        <v>72</v>
      </c>
      <c r="D216" s="1">
        <v>1</v>
      </c>
      <c r="E216" s="1">
        <v>1</v>
      </c>
      <c r="F216" s="1">
        <v>0</v>
      </c>
      <c r="G216" s="1">
        <v>1</v>
      </c>
      <c r="H216" s="1">
        <v>0</v>
      </c>
      <c r="I216" s="1">
        <v>1</v>
      </c>
      <c r="J216" s="1">
        <v>2</v>
      </c>
      <c r="K216" s="1">
        <v>1</v>
      </c>
      <c r="L216" s="1">
        <v>1</v>
      </c>
      <c r="M216" s="1">
        <v>1</v>
      </c>
      <c r="N216" s="1">
        <v>0</v>
      </c>
      <c r="O216" s="1">
        <v>1</v>
      </c>
      <c r="P216" s="1">
        <f t="shared" si="4"/>
        <v>5</v>
      </c>
      <c r="Q216" s="1" t="s">
        <v>29</v>
      </c>
      <c r="R216" s="1" t="s">
        <v>58</v>
      </c>
      <c r="S216" s="1">
        <v>3</v>
      </c>
      <c r="T216" s="1" t="s">
        <v>184</v>
      </c>
      <c r="U216" s="1" t="s">
        <v>107</v>
      </c>
      <c r="V216" s="1" t="s">
        <v>748</v>
      </c>
      <c r="W216" s="1" t="s">
        <v>34</v>
      </c>
      <c r="X216" s="1" t="s">
        <v>35</v>
      </c>
      <c r="Y216" s="1" t="s">
        <v>749</v>
      </c>
    </row>
    <row r="217" spans="1:25" s="1" customFormat="1">
      <c r="A217" s="1" t="s">
        <v>750</v>
      </c>
      <c r="B217" s="1" t="s">
        <v>162</v>
      </c>
      <c r="C217" s="1" t="s">
        <v>72</v>
      </c>
      <c r="D217" s="1">
        <v>5</v>
      </c>
      <c r="E217" s="1">
        <v>1</v>
      </c>
      <c r="F217" s="1">
        <v>4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2</v>
      </c>
      <c r="N217" s="1">
        <v>1</v>
      </c>
      <c r="O217" s="1">
        <v>1</v>
      </c>
      <c r="P217" s="1">
        <f t="shared" si="4"/>
        <v>7</v>
      </c>
      <c r="Q217" s="1" t="s">
        <v>73</v>
      </c>
      <c r="R217" s="1" t="s">
        <v>93</v>
      </c>
      <c r="S217" s="1">
        <v>2</v>
      </c>
      <c r="T217" s="1" t="s">
        <v>31</v>
      </c>
      <c r="U217" s="1" t="s">
        <v>60</v>
      </c>
      <c r="V217" s="1" t="s">
        <v>751</v>
      </c>
      <c r="W217" s="1" t="s">
        <v>34</v>
      </c>
      <c r="X217" s="1" t="s">
        <v>35</v>
      </c>
      <c r="Y217" s="1" t="s">
        <v>752</v>
      </c>
    </row>
    <row r="218" spans="1:25" s="1" customFormat="1">
      <c r="A218" s="1" t="s">
        <v>753</v>
      </c>
      <c r="B218" s="1" t="s">
        <v>201</v>
      </c>
      <c r="C218" s="1" t="s">
        <v>72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2</v>
      </c>
      <c r="K218" s="1">
        <v>0</v>
      </c>
      <c r="L218" s="1">
        <v>2</v>
      </c>
      <c r="M218" s="1">
        <v>2</v>
      </c>
      <c r="N218" s="1">
        <v>1</v>
      </c>
      <c r="O218" s="1">
        <v>1</v>
      </c>
      <c r="P218" s="1">
        <f t="shared" si="4"/>
        <v>4</v>
      </c>
      <c r="Q218" s="1" t="s">
        <v>29</v>
      </c>
      <c r="R218" s="1" t="s">
        <v>97</v>
      </c>
      <c r="S218" s="1">
        <v>3</v>
      </c>
      <c r="T218" s="1" t="s">
        <v>754</v>
      </c>
      <c r="U218" s="1" t="s">
        <v>41</v>
      </c>
      <c r="V218" s="1" t="s">
        <v>755</v>
      </c>
      <c r="W218" s="1" t="s">
        <v>34</v>
      </c>
      <c r="X218" s="1" t="s">
        <v>35</v>
      </c>
      <c r="Y218" s="1" t="s">
        <v>756</v>
      </c>
    </row>
    <row r="219" spans="1:25" s="1" customFormat="1">
      <c r="A219" s="1" t="s">
        <v>757</v>
      </c>
      <c r="B219" s="1" t="s">
        <v>205</v>
      </c>
      <c r="C219" s="1" t="s">
        <v>72</v>
      </c>
      <c r="D219" s="1">
        <v>0</v>
      </c>
      <c r="E219" s="1">
        <v>0</v>
      </c>
      <c r="F219" s="1">
        <v>0</v>
      </c>
      <c r="G219" s="1">
        <v>2</v>
      </c>
      <c r="H219" s="1">
        <v>0</v>
      </c>
      <c r="I219" s="1">
        <v>2</v>
      </c>
      <c r="J219" s="1">
        <v>1</v>
      </c>
      <c r="K219" s="1">
        <v>0</v>
      </c>
      <c r="L219" s="1">
        <v>1</v>
      </c>
      <c r="M219" s="1">
        <v>2</v>
      </c>
      <c r="N219" s="1">
        <v>1</v>
      </c>
      <c r="O219" s="1">
        <v>1</v>
      </c>
      <c r="P219" s="1">
        <f t="shared" si="4"/>
        <v>5</v>
      </c>
      <c r="Q219" s="1" t="s">
        <v>29</v>
      </c>
      <c r="R219" s="1" t="s">
        <v>74</v>
      </c>
      <c r="S219" s="1">
        <v>3</v>
      </c>
      <c r="T219" s="1" t="s">
        <v>184</v>
      </c>
      <c r="U219" s="1" t="s">
        <v>60</v>
      </c>
      <c r="V219" s="1" t="s">
        <v>758</v>
      </c>
      <c r="W219" s="1" t="s">
        <v>34</v>
      </c>
      <c r="X219" s="1" t="s">
        <v>35</v>
      </c>
      <c r="Y219" s="1" t="s">
        <v>759</v>
      </c>
    </row>
    <row r="220" spans="1:25" s="1" customFormat="1">
      <c r="A220" s="1" t="s">
        <v>760</v>
      </c>
      <c r="B220" s="1" t="s">
        <v>205</v>
      </c>
      <c r="C220" s="1" t="s">
        <v>72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1</v>
      </c>
      <c r="K220" s="1">
        <v>0</v>
      </c>
      <c r="L220" s="1">
        <v>1</v>
      </c>
      <c r="M220" s="1">
        <v>1</v>
      </c>
      <c r="N220" s="1">
        <v>0</v>
      </c>
      <c r="O220" s="1">
        <v>1</v>
      </c>
      <c r="P220" s="1">
        <f t="shared" ref="P220:P223" si="5">SUM(D220+G220+J220+M220)</f>
        <v>2</v>
      </c>
      <c r="Q220" s="1" t="s">
        <v>46</v>
      </c>
      <c r="R220" s="1" t="s">
        <v>93</v>
      </c>
      <c r="S220" s="1">
        <v>1</v>
      </c>
      <c r="T220" s="1" t="s">
        <v>485</v>
      </c>
      <c r="U220" s="1" t="s">
        <v>107</v>
      </c>
      <c r="V220" s="1" t="s">
        <v>761</v>
      </c>
      <c r="W220" s="1" t="s">
        <v>34</v>
      </c>
      <c r="X220" s="1" t="s">
        <v>35</v>
      </c>
      <c r="Y220" s="1" t="s">
        <v>762</v>
      </c>
    </row>
    <row r="221" spans="1:25" s="1" customFormat="1">
      <c r="A221" s="1" t="s">
        <v>763</v>
      </c>
      <c r="B221" s="1" t="s">
        <v>764</v>
      </c>
      <c r="C221" s="1" t="s">
        <v>72</v>
      </c>
      <c r="D221" s="1">
        <v>3</v>
      </c>
      <c r="E221" s="1">
        <v>2</v>
      </c>
      <c r="F221" s="1">
        <v>1</v>
      </c>
      <c r="G221" s="1">
        <v>0</v>
      </c>
      <c r="H221" s="1">
        <v>0</v>
      </c>
      <c r="I221" s="1">
        <v>0</v>
      </c>
      <c r="J221" s="1">
        <v>2</v>
      </c>
      <c r="K221" s="1">
        <v>0</v>
      </c>
      <c r="L221" s="1">
        <v>2</v>
      </c>
      <c r="M221" s="1">
        <v>2</v>
      </c>
      <c r="N221" s="1">
        <v>0</v>
      </c>
      <c r="O221" s="1">
        <v>2</v>
      </c>
      <c r="P221" s="1">
        <f t="shared" si="5"/>
        <v>7</v>
      </c>
      <c r="Q221" s="1" t="s">
        <v>29</v>
      </c>
      <c r="R221" s="1" t="s">
        <v>89</v>
      </c>
      <c r="S221" s="1">
        <v>3</v>
      </c>
      <c r="T221" s="1" t="s">
        <v>184</v>
      </c>
      <c r="U221" s="1" t="s">
        <v>41</v>
      </c>
      <c r="V221" s="1" t="s">
        <v>765</v>
      </c>
      <c r="W221" s="1" t="s">
        <v>34</v>
      </c>
      <c r="X221" s="1" t="s">
        <v>35</v>
      </c>
      <c r="Y221" s="1" t="s">
        <v>766</v>
      </c>
    </row>
    <row r="222" spans="1:25" s="1" customFormat="1">
      <c r="A222" s="1" t="s">
        <v>767</v>
      </c>
      <c r="B222" s="1" t="s">
        <v>768</v>
      </c>
      <c r="C222" s="1" t="s">
        <v>72</v>
      </c>
      <c r="D222" s="1">
        <v>1</v>
      </c>
      <c r="E222" s="1">
        <v>0</v>
      </c>
      <c r="F222" s="1">
        <v>1</v>
      </c>
      <c r="G222" s="1">
        <v>1</v>
      </c>
      <c r="H222" s="1">
        <v>0</v>
      </c>
      <c r="I222" s="1">
        <v>1</v>
      </c>
      <c r="J222" s="1">
        <v>1</v>
      </c>
      <c r="K222" s="1">
        <v>0</v>
      </c>
      <c r="L222" s="1">
        <v>1</v>
      </c>
      <c r="M222" s="1">
        <v>1</v>
      </c>
      <c r="N222" s="1">
        <v>1</v>
      </c>
      <c r="O222" s="1">
        <v>0</v>
      </c>
      <c r="P222" s="1">
        <f t="shared" si="5"/>
        <v>4</v>
      </c>
      <c r="Q222" s="1" t="s">
        <v>65</v>
      </c>
      <c r="R222" s="1" t="s">
        <v>30</v>
      </c>
      <c r="S222" s="1">
        <v>3</v>
      </c>
      <c r="T222" s="1" t="s">
        <v>498</v>
      </c>
      <c r="U222" s="1" t="s">
        <v>75</v>
      </c>
      <c r="V222" s="1" t="s">
        <v>769</v>
      </c>
      <c r="W222" s="1" t="s">
        <v>34</v>
      </c>
      <c r="X222" s="1" t="s">
        <v>35</v>
      </c>
      <c r="Y222" s="1" t="s">
        <v>770</v>
      </c>
    </row>
    <row r="223" spans="1:25" s="1" customFormat="1">
      <c r="A223" s="1" t="s">
        <v>771</v>
      </c>
      <c r="B223" s="1" t="s">
        <v>772</v>
      </c>
      <c r="C223" s="1" t="s">
        <v>72</v>
      </c>
      <c r="D223" s="1">
        <v>1</v>
      </c>
      <c r="E223" s="1">
        <v>0</v>
      </c>
      <c r="F223" s="1">
        <v>1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f t="shared" si="5"/>
        <v>1</v>
      </c>
      <c r="Q223" s="1" t="s">
        <v>29</v>
      </c>
      <c r="R223" s="1" t="s">
        <v>144</v>
      </c>
      <c r="S223" s="1">
        <v>3</v>
      </c>
      <c r="T223" s="1" t="s">
        <v>111</v>
      </c>
      <c r="U223" s="1" t="s">
        <v>60</v>
      </c>
      <c r="V223" s="1" t="s">
        <v>773</v>
      </c>
      <c r="W223" s="1" t="s">
        <v>34</v>
      </c>
      <c r="X223" s="1" t="s">
        <v>35</v>
      </c>
      <c r="Y223" s="1" t="s">
        <v>774</v>
      </c>
    </row>
    <row r="224" spans="1:25" s="1" customFormat="1"/>
    <row r="226" spans="1:25" ht="18">
      <c r="A226" s="5" t="s">
        <v>775</v>
      </c>
    </row>
    <row r="228" spans="1:25" s="1" customFormat="1">
      <c r="A228" s="1" t="s">
        <v>1</v>
      </c>
      <c r="B228" s="1" t="s">
        <v>2</v>
      </c>
      <c r="C228" s="1" t="s">
        <v>776</v>
      </c>
      <c r="D228" s="1" t="s">
        <v>777</v>
      </c>
      <c r="E228" s="1" t="s">
        <v>778</v>
      </c>
      <c r="F228" s="1" t="s">
        <v>779</v>
      </c>
      <c r="G228" s="1" t="s">
        <v>780</v>
      </c>
      <c r="H228" s="1" t="s">
        <v>781</v>
      </c>
      <c r="I228" s="1" t="s">
        <v>782</v>
      </c>
      <c r="J228" s="1" t="s">
        <v>783</v>
      </c>
      <c r="K228" s="1" t="s">
        <v>784</v>
      </c>
      <c r="L228" s="1" t="s">
        <v>785</v>
      </c>
      <c r="M228" s="1" t="s">
        <v>786</v>
      </c>
      <c r="N228" s="1" t="s">
        <v>787</v>
      </c>
      <c r="O228" s="1" t="s">
        <v>788</v>
      </c>
      <c r="P228" s="1" t="s">
        <v>789</v>
      </c>
      <c r="Q228" s="1" t="s">
        <v>17</v>
      </c>
      <c r="R228" s="1" t="s">
        <v>18</v>
      </c>
      <c r="S228" s="1" t="s">
        <v>19</v>
      </c>
      <c r="T228" s="1" t="s">
        <v>20</v>
      </c>
      <c r="U228" s="1" t="s">
        <v>21</v>
      </c>
      <c r="V228" s="1" t="s">
        <v>22</v>
      </c>
      <c r="W228" s="1" t="s">
        <v>23</v>
      </c>
      <c r="X228" s="1" t="s">
        <v>24</v>
      </c>
      <c r="Y228" s="1" t="s">
        <v>25</v>
      </c>
    </row>
    <row r="229" spans="1:25" s="1" customFormat="1">
      <c r="A229" s="1" t="s">
        <v>790</v>
      </c>
      <c r="B229" s="1" t="s">
        <v>791</v>
      </c>
      <c r="C229" s="1" t="s">
        <v>183</v>
      </c>
      <c r="D229" s="1">
        <v>0</v>
      </c>
      <c r="E229" s="1">
        <v>0</v>
      </c>
      <c r="F229" s="1">
        <v>0</v>
      </c>
      <c r="G229" s="1">
        <v>1</v>
      </c>
      <c r="H229" s="1">
        <v>0</v>
      </c>
      <c r="I229" s="1">
        <v>1</v>
      </c>
      <c r="J229" s="1">
        <v>0</v>
      </c>
      <c r="K229" s="1">
        <v>0</v>
      </c>
      <c r="L229" s="1">
        <v>0</v>
      </c>
      <c r="M229" s="1">
        <v>6</v>
      </c>
      <c r="N229" s="1">
        <v>3</v>
      </c>
      <c r="O229" s="1">
        <v>3</v>
      </c>
      <c r="P229" s="1">
        <f t="shared" ref="P229:P291" si="6">SUM(D229+G229+J229+M229)</f>
        <v>7</v>
      </c>
      <c r="Q229" s="1" t="s">
        <v>29</v>
      </c>
      <c r="R229" s="1" t="s">
        <v>144</v>
      </c>
      <c r="S229" s="1">
        <v>3</v>
      </c>
      <c r="T229" s="1" t="s">
        <v>67</v>
      </c>
      <c r="U229" s="1" t="s">
        <v>224</v>
      </c>
      <c r="V229" s="1" t="s">
        <v>792</v>
      </c>
      <c r="W229" s="1" t="s">
        <v>34</v>
      </c>
      <c r="X229" s="1" t="s">
        <v>35</v>
      </c>
      <c r="Y229" s="1" t="s">
        <v>793</v>
      </c>
    </row>
    <row r="230" spans="1:25" s="1" customFormat="1">
      <c r="A230" s="1" t="s">
        <v>794</v>
      </c>
      <c r="B230" s="1" t="s">
        <v>222</v>
      </c>
      <c r="C230" s="1" t="s">
        <v>183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1</v>
      </c>
      <c r="N230" s="1">
        <v>0</v>
      </c>
      <c r="O230" s="1">
        <v>1</v>
      </c>
      <c r="P230" s="1">
        <f t="shared" si="6"/>
        <v>1</v>
      </c>
      <c r="Q230" s="1" t="s">
        <v>29</v>
      </c>
      <c r="R230" s="1" t="s">
        <v>89</v>
      </c>
      <c r="S230" s="1">
        <v>3</v>
      </c>
      <c r="T230" s="1" t="s">
        <v>59</v>
      </c>
      <c r="U230" s="1" t="s">
        <v>457</v>
      </c>
      <c r="V230" s="1" t="s">
        <v>795</v>
      </c>
      <c r="W230" s="1" t="s">
        <v>34</v>
      </c>
      <c r="X230" s="1" t="s">
        <v>35</v>
      </c>
      <c r="Y230" s="1" t="s">
        <v>796</v>
      </c>
    </row>
    <row r="231" spans="1:25" s="1" customFormat="1">
      <c r="A231" s="1" t="s">
        <v>797</v>
      </c>
      <c r="B231" s="1" t="s">
        <v>275</v>
      </c>
      <c r="C231" s="1" t="s">
        <v>183</v>
      </c>
      <c r="D231" s="1">
        <v>2</v>
      </c>
      <c r="E231" s="1">
        <v>0</v>
      </c>
      <c r="F231" s="1">
        <v>2</v>
      </c>
      <c r="G231" s="1">
        <v>2</v>
      </c>
      <c r="H231" s="1">
        <v>0</v>
      </c>
      <c r="I231" s="1">
        <v>2</v>
      </c>
      <c r="J231" s="1">
        <v>1</v>
      </c>
      <c r="K231" s="1">
        <v>0</v>
      </c>
      <c r="L231" s="1">
        <v>1</v>
      </c>
      <c r="M231" s="1">
        <v>4</v>
      </c>
      <c r="N231" s="1">
        <v>1</v>
      </c>
      <c r="O231" s="1">
        <v>3</v>
      </c>
      <c r="P231" s="1">
        <f t="shared" si="6"/>
        <v>9</v>
      </c>
      <c r="Q231" s="1" t="s">
        <v>46</v>
      </c>
      <c r="R231" s="1" t="s">
        <v>89</v>
      </c>
      <c r="S231" s="1">
        <v>1</v>
      </c>
      <c r="T231" s="1" t="s">
        <v>111</v>
      </c>
      <c r="U231" s="1" t="s">
        <v>224</v>
      </c>
      <c r="V231" s="1" t="s">
        <v>798</v>
      </c>
      <c r="W231" s="1" t="s">
        <v>34</v>
      </c>
      <c r="X231" s="1" t="s">
        <v>35</v>
      </c>
      <c r="Y231" s="1" t="s">
        <v>799</v>
      </c>
    </row>
    <row r="232" spans="1:25" s="1" customFormat="1">
      <c r="A232" s="1" t="s">
        <v>800</v>
      </c>
      <c r="B232" s="1" t="s">
        <v>252</v>
      </c>
      <c r="C232" s="1" t="s">
        <v>183</v>
      </c>
      <c r="D232" s="1">
        <v>4</v>
      </c>
      <c r="E232" s="1">
        <v>1</v>
      </c>
      <c r="F232" s="1">
        <v>3</v>
      </c>
      <c r="G232" s="1">
        <v>3</v>
      </c>
      <c r="H232" s="1">
        <v>0</v>
      </c>
      <c r="I232" s="1">
        <v>3</v>
      </c>
      <c r="J232" s="1">
        <v>1</v>
      </c>
      <c r="K232" s="1">
        <v>0</v>
      </c>
      <c r="L232" s="1">
        <v>1</v>
      </c>
      <c r="M232" s="1">
        <v>5</v>
      </c>
      <c r="N232" s="1">
        <v>3</v>
      </c>
      <c r="O232" s="1">
        <v>2</v>
      </c>
      <c r="P232" s="1">
        <f t="shared" si="6"/>
        <v>13</v>
      </c>
      <c r="Q232" s="1" t="s">
        <v>29</v>
      </c>
      <c r="R232" s="1" t="s">
        <v>79</v>
      </c>
      <c r="S232" s="1">
        <v>3</v>
      </c>
      <c r="T232" s="1" t="s">
        <v>67</v>
      </c>
      <c r="U232" s="1" t="s">
        <v>457</v>
      </c>
      <c r="V232" s="1" t="s">
        <v>801</v>
      </c>
      <c r="W232" s="1" t="s">
        <v>34</v>
      </c>
      <c r="X232" s="1" t="s">
        <v>35</v>
      </c>
      <c r="Y232" s="1" t="s">
        <v>802</v>
      </c>
    </row>
    <row r="233" spans="1:25" s="1" customFormat="1">
      <c r="A233" s="1" t="s">
        <v>803</v>
      </c>
      <c r="B233" s="1" t="s">
        <v>252</v>
      </c>
      <c r="C233" s="1" t="s">
        <v>183</v>
      </c>
      <c r="D233" s="1">
        <v>4</v>
      </c>
      <c r="E233" s="1">
        <v>1</v>
      </c>
      <c r="F233" s="1">
        <v>3</v>
      </c>
      <c r="G233" s="1">
        <v>3</v>
      </c>
      <c r="H233" s="1">
        <v>0</v>
      </c>
      <c r="I233" s="1">
        <v>3</v>
      </c>
      <c r="J233" s="1">
        <v>1</v>
      </c>
      <c r="K233" s="1">
        <v>0</v>
      </c>
      <c r="L233" s="1">
        <v>1</v>
      </c>
      <c r="M233" s="1">
        <v>5</v>
      </c>
      <c r="N233" s="1">
        <v>3</v>
      </c>
      <c r="O233" s="1">
        <v>2</v>
      </c>
      <c r="P233" s="1">
        <f t="shared" si="6"/>
        <v>13</v>
      </c>
      <c r="Q233" s="1" t="s">
        <v>46</v>
      </c>
      <c r="R233" s="1" t="s">
        <v>144</v>
      </c>
      <c r="S233" s="1">
        <v>1</v>
      </c>
      <c r="T233" s="1" t="s">
        <v>59</v>
      </c>
      <c r="U233" s="1" t="s">
        <v>60</v>
      </c>
      <c r="V233" s="1" t="s">
        <v>804</v>
      </c>
      <c r="W233" s="1" t="s">
        <v>34</v>
      </c>
      <c r="X233" s="1" t="s">
        <v>35</v>
      </c>
      <c r="Y233" s="1" t="s">
        <v>805</v>
      </c>
    </row>
    <row r="234" spans="1:25" s="1" customFormat="1">
      <c r="A234" s="1" t="s">
        <v>806</v>
      </c>
      <c r="B234" s="1" t="s">
        <v>295</v>
      </c>
      <c r="C234" s="1" t="s">
        <v>183</v>
      </c>
      <c r="D234" s="1">
        <v>1</v>
      </c>
      <c r="E234" s="1">
        <v>0</v>
      </c>
      <c r="F234" s="1">
        <v>1</v>
      </c>
      <c r="G234" s="1">
        <v>0</v>
      </c>
      <c r="H234" s="1">
        <v>0</v>
      </c>
      <c r="I234" s="1">
        <v>0</v>
      </c>
      <c r="J234" s="1">
        <v>1</v>
      </c>
      <c r="K234" s="1">
        <v>0</v>
      </c>
      <c r="L234" s="1">
        <v>1</v>
      </c>
      <c r="M234" s="1">
        <v>7</v>
      </c>
      <c r="N234" s="1">
        <v>2</v>
      </c>
      <c r="O234" s="1">
        <v>5</v>
      </c>
      <c r="P234" s="1">
        <f t="shared" si="6"/>
        <v>9</v>
      </c>
      <c r="Q234" s="1" t="s">
        <v>65</v>
      </c>
      <c r="R234" s="1" t="s">
        <v>66</v>
      </c>
      <c r="S234" s="1">
        <v>3</v>
      </c>
      <c r="T234" s="1" t="s">
        <v>432</v>
      </c>
      <c r="U234" s="1" t="s">
        <v>224</v>
      </c>
      <c r="V234" s="1" t="s">
        <v>807</v>
      </c>
      <c r="W234" s="1" t="s">
        <v>34</v>
      </c>
      <c r="X234" s="1" t="s">
        <v>35</v>
      </c>
      <c r="Y234" s="1" t="s">
        <v>808</v>
      </c>
    </row>
    <row r="235" spans="1:25" s="1" customFormat="1">
      <c r="A235" s="1" t="s">
        <v>809</v>
      </c>
      <c r="B235" s="1" t="s">
        <v>299</v>
      </c>
      <c r="C235" s="1" t="s">
        <v>183</v>
      </c>
      <c r="D235" s="1">
        <v>1</v>
      </c>
      <c r="E235" s="1">
        <v>1</v>
      </c>
      <c r="F235" s="1">
        <v>0</v>
      </c>
      <c r="G235" s="1">
        <v>2</v>
      </c>
      <c r="H235" s="1">
        <v>2</v>
      </c>
      <c r="I235" s="1">
        <v>0</v>
      </c>
      <c r="J235" s="1">
        <v>0</v>
      </c>
      <c r="K235" s="1">
        <v>0</v>
      </c>
      <c r="L235" s="1">
        <v>0</v>
      </c>
      <c r="M235" s="1">
        <v>1</v>
      </c>
      <c r="N235" s="1">
        <v>0</v>
      </c>
      <c r="O235" s="1">
        <v>1</v>
      </c>
      <c r="P235" s="1">
        <f t="shared" si="6"/>
        <v>4</v>
      </c>
      <c r="Q235" s="1" t="s">
        <v>65</v>
      </c>
      <c r="R235" s="1" t="s">
        <v>74</v>
      </c>
      <c r="S235" s="1">
        <v>3</v>
      </c>
      <c r="T235" s="1" t="s">
        <v>54</v>
      </c>
      <c r="U235" s="1" t="s">
        <v>457</v>
      </c>
      <c r="V235" s="1" t="s">
        <v>810</v>
      </c>
      <c r="W235" s="1" t="s">
        <v>34</v>
      </c>
      <c r="X235" s="1" t="s">
        <v>35</v>
      </c>
      <c r="Y235" s="1" t="s">
        <v>811</v>
      </c>
    </row>
    <row r="236" spans="1:25" s="1" customFormat="1">
      <c r="A236" s="1" t="s">
        <v>812</v>
      </c>
      <c r="B236" s="1" t="s">
        <v>299</v>
      </c>
      <c r="C236" s="1" t="s">
        <v>183</v>
      </c>
      <c r="D236" s="1">
        <v>3</v>
      </c>
      <c r="E236" s="1">
        <v>1</v>
      </c>
      <c r="F236" s="1">
        <v>2</v>
      </c>
      <c r="G236" s="1">
        <v>2</v>
      </c>
      <c r="H236" s="1">
        <v>2</v>
      </c>
      <c r="I236" s="1">
        <v>0</v>
      </c>
      <c r="J236" s="1">
        <v>0</v>
      </c>
      <c r="K236" s="1">
        <v>0</v>
      </c>
      <c r="L236" s="1">
        <v>0</v>
      </c>
      <c r="M236" s="1">
        <v>2</v>
      </c>
      <c r="N236" s="1">
        <v>0</v>
      </c>
      <c r="O236" s="1">
        <v>2</v>
      </c>
      <c r="P236" s="1">
        <f t="shared" si="6"/>
        <v>7</v>
      </c>
      <c r="Q236" s="1" t="s">
        <v>29</v>
      </c>
      <c r="R236" s="1" t="s">
        <v>39</v>
      </c>
      <c r="S236" s="1">
        <v>3</v>
      </c>
      <c r="T236" s="1" t="s">
        <v>67</v>
      </c>
      <c r="U236" s="1" t="s">
        <v>813</v>
      </c>
      <c r="V236" s="1" t="s">
        <v>814</v>
      </c>
      <c r="W236" s="1" t="s">
        <v>34</v>
      </c>
      <c r="X236" s="1" t="s">
        <v>35</v>
      </c>
      <c r="Y236" s="1" t="s">
        <v>815</v>
      </c>
    </row>
    <row r="237" spans="1:25" s="1" customFormat="1">
      <c r="A237" s="1" t="s">
        <v>816</v>
      </c>
      <c r="B237" s="1" t="s">
        <v>299</v>
      </c>
      <c r="C237" s="1" t="s">
        <v>183</v>
      </c>
      <c r="D237" s="1">
        <v>1</v>
      </c>
      <c r="E237" s="1">
        <v>1</v>
      </c>
      <c r="F237" s="1">
        <v>0</v>
      </c>
      <c r="G237" s="1">
        <v>2</v>
      </c>
      <c r="H237" s="1">
        <v>2</v>
      </c>
      <c r="I237" s="1">
        <v>0</v>
      </c>
      <c r="J237" s="1">
        <v>0</v>
      </c>
      <c r="K237" s="1">
        <v>0</v>
      </c>
      <c r="L237" s="1">
        <v>0</v>
      </c>
      <c r="M237" s="1">
        <v>4</v>
      </c>
      <c r="N237" s="1">
        <v>0</v>
      </c>
      <c r="O237" s="1">
        <v>4</v>
      </c>
      <c r="P237" s="1">
        <f t="shared" si="6"/>
        <v>7</v>
      </c>
      <c r="Q237" s="1" t="s">
        <v>46</v>
      </c>
      <c r="R237" s="1" t="s">
        <v>144</v>
      </c>
      <c r="S237" s="1">
        <v>3</v>
      </c>
      <c r="T237" s="1" t="s">
        <v>40</v>
      </c>
      <c r="U237" s="1" t="s">
        <v>68</v>
      </c>
      <c r="V237" s="1" t="s">
        <v>817</v>
      </c>
      <c r="W237" s="1" t="s">
        <v>34</v>
      </c>
      <c r="X237" s="1" t="s">
        <v>35</v>
      </c>
      <c r="Y237" s="1" t="s">
        <v>818</v>
      </c>
    </row>
    <row r="238" spans="1:25" s="1" customFormat="1">
      <c r="A238" s="1" t="s">
        <v>819</v>
      </c>
      <c r="B238" s="1" t="s">
        <v>299</v>
      </c>
      <c r="C238" s="1" t="s">
        <v>183</v>
      </c>
      <c r="D238" s="1">
        <v>2</v>
      </c>
      <c r="E238" s="1">
        <v>0</v>
      </c>
      <c r="F238" s="1">
        <v>2</v>
      </c>
      <c r="G238" s="1">
        <v>3</v>
      </c>
      <c r="H238" s="1">
        <v>3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f t="shared" si="6"/>
        <v>5</v>
      </c>
      <c r="Q238" s="1" t="s">
        <v>29</v>
      </c>
      <c r="R238" s="1" t="s">
        <v>58</v>
      </c>
      <c r="S238" s="1">
        <v>3</v>
      </c>
      <c r="T238" s="1" t="s">
        <v>67</v>
      </c>
      <c r="U238" s="1" t="s">
        <v>457</v>
      </c>
      <c r="V238" s="1" t="s">
        <v>820</v>
      </c>
      <c r="W238" s="1" t="s">
        <v>34</v>
      </c>
      <c r="X238" s="1" t="s">
        <v>35</v>
      </c>
      <c r="Y238" s="1" t="s">
        <v>821</v>
      </c>
    </row>
    <row r="239" spans="1:25" s="1" customFormat="1">
      <c r="A239" s="1" t="s">
        <v>822</v>
      </c>
      <c r="B239" s="1" t="s">
        <v>823</v>
      </c>
      <c r="C239" s="1" t="s">
        <v>183</v>
      </c>
      <c r="D239" s="1">
        <v>0</v>
      </c>
      <c r="E239" s="1">
        <v>0</v>
      </c>
      <c r="F239" s="1">
        <v>0</v>
      </c>
      <c r="G239" s="1">
        <v>4</v>
      </c>
      <c r="H239" s="1">
        <v>0</v>
      </c>
      <c r="I239" s="1">
        <v>4</v>
      </c>
      <c r="J239" s="1">
        <v>4</v>
      </c>
      <c r="K239" s="1">
        <v>2</v>
      </c>
      <c r="L239" s="1">
        <v>2</v>
      </c>
      <c r="M239" s="1">
        <v>1</v>
      </c>
      <c r="N239" s="1">
        <v>0</v>
      </c>
      <c r="O239" s="1">
        <v>1</v>
      </c>
      <c r="P239" s="1">
        <f t="shared" si="6"/>
        <v>9</v>
      </c>
      <c r="Q239" s="1" t="s">
        <v>29</v>
      </c>
      <c r="R239" s="1" t="s">
        <v>53</v>
      </c>
      <c r="S239" s="1">
        <v>3</v>
      </c>
      <c r="T239" s="1" t="s">
        <v>125</v>
      </c>
      <c r="U239" s="1" t="s">
        <v>457</v>
      </c>
      <c r="V239" s="1" t="s">
        <v>824</v>
      </c>
      <c r="W239" s="1" t="s">
        <v>34</v>
      </c>
      <c r="X239" s="1" t="s">
        <v>35</v>
      </c>
      <c r="Y239" s="1" t="s">
        <v>825</v>
      </c>
    </row>
    <row r="240" spans="1:25" s="1" customFormat="1">
      <c r="A240" s="1" t="s">
        <v>826</v>
      </c>
      <c r="B240" s="1" t="s">
        <v>279</v>
      </c>
      <c r="C240" s="1" t="s">
        <v>183</v>
      </c>
      <c r="D240" s="1">
        <v>1</v>
      </c>
      <c r="E240" s="1">
        <v>0</v>
      </c>
      <c r="F240" s="1">
        <v>1</v>
      </c>
      <c r="G240" s="1">
        <v>1</v>
      </c>
      <c r="H240" s="1">
        <v>0</v>
      </c>
      <c r="I240" s="1">
        <v>1</v>
      </c>
      <c r="J240" s="1">
        <v>0</v>
      </c>
      <c r="K240" s="1">
        <v>0</v>
      </c>
      <c r="L240" s="1">
        <v>0</v>
      </c>
      <c r="M240" s="1">
        <v>1</v>
      </c>
      <c r="N240" s="1">
        <v>1</v>
      </c>
      <c r="O240" s="1">
        <v>0</v>
      </c>
      <c r="P240" s="1">
        <f t="shared" si="6"/>
        <v>3</v>
      </c>
      <c r="Q240" s="1" t="s">
        <v>29</v>
      </c>
      <c r="R240" s="1" t="s">
        <v>39</v>
      </c>
      <c r="S240" s="1">
        <v>2</v>
      </c>
      <c r="T240" s="1" t="s">
        <v>111</v>
      </c>
      <c r="U240" s="1" t="s">
        <v>68</v>
      </c>
      <c r="V240" s="1" t="s">
        <v>827</v>
      </c>
      <c r="W240" s="1" t="s">
        <v>34</v>
      </c>
      <c r="X240" s="1" t="s">
        <v>35</v>
      </c>
      <c r="Y240" s="1" t="s">
        <v>828</v>
      </c>
    </row>
    <row r="241" spans="1:25" s="1" customFormat="1">
      <c r="A241" s="1" t="s">
        <v>829</v>
      </c>
      <c r="B241" s="1" t="s">
        <v>405</v>
      </c>
      <c r="C241" s="1" t="s">
        <v>64</v>
      </c>
      <c r="D241" s="1">
        <v>2</v>
      </c>
      <c r="E241" s="1">
        <v>1</v>
      </c>
      <c r="F241" s="1">
        <v>1</v>
      </c>
      <c r="G241" s="1">
        <v>1</v>
      </c>
      <c r="H241" s="1">
        <v>0</v>
      </c>
      <c r="I241" s="1">
        <v>1</v>
      </c>
      <c r="J241" s="1">
        <v>0</v>
      </c>
      <c r="K241" s="1">
        <v>0</v>
      </c>
      <c r="L241" s="1">
        <v>0</v>
      </c>
      <c r="M241" s="1">
        <v>5</v>
      </c>
      <c r="N241" s="1">
        <v>5</v>
      </c>
      <c r="O241" s="1">
        <v>0</v>
      </c>
      <c r="P241" s="1">
        <f t="shared" si="6"/>
        <v>8</v>
      </c>
      <c r="Q241" s="1" t="s">
        <v>29</v>
      </c>
      <c r="R241" s="1" t="s">
        <v>173</v>
      </c>
      <c r="S241" s="1">
        <v>3</v>
      </c>
      <c r="T241" s="1" t="s">
        <v>54</v>
      </c>
      <c r="U241" s="1" t="s">
        <v>830</v>
      </c>
      <c r="V241" s="1" t="s">
        <v>831</v>
      </c>
      <c r="W241" s="1" t="s">
        <v>34</v>
      </c>
      <c r="X241" s="1" t="s">
        <v>35</v>
      </c>
      <c r="Y241" s="1" t="s">
        <v>832</v>
      </c>
    </row>
    <row r="242" spans="1:25" s="1" customFormat="1">
      <c r="A242" s="1" t="s">
        <v>833</v>
      </c>
      <c r="B242" s="1" t="s">
        <v>409</v>
      </c>
      <c r="C242" s="1" t="s">
        <v>183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f t="shared" si="6"/>
        <v>0</v>
      </c>
      <c r="Q242" s="1" t="s">
        <v>73</v>
      </c>
      <c r="R242" s="1" t="s">
        <v>39</v>
      </c>
      <c r="S242" s="1">
        <v>2</v>
      </c>
      <c r="T242" s="1" t="s">
        <v>67</v>
      </c>
      <c r="U242" s="1" t="s">
        <v>224</v>
      </c>
      <c r="V242" s="1" t="s">
        <v>834</v>
      </c>
      <c r="W242" s="1" t="s">
        <v>34</v>
      </c>
      <c r="X242" s="1" t="s">
        <v>35</v>
      </c>
      <c r="Y242" s="1" t="s">
        <v>835</v>
      </c>
    </row>
    <row r="243" spans="1:25" s="1" customFormat="1">
      <c r="A243" s="1" t="s">
        <v>836</v>
      </c>
      <c r="B243" s="1" t="s">
        <v>317</v>
      </c>
      <c r="C243" s="1" t="s">
        <v>183</v>
      </c>
      <c r="D243" s="1">
        <v>1</v>
      </c>
      <c r="E243" s="1">
        <v>1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2</v>
      </c>
      <c r="N243" s="1">
        <v>0</v>
      </c>
      <c r="O243" s="1">
        <v>2</v>
      </c>
      <c r="P243" s="1">
        <f t="shared" si="6"/>
        <v>3</v>
      </c>
      <c r="Q243" s="1" t="s">
        <v>29</v>
      </c>
      <c r="R243" s="1" t="s">
        <v>129</v>
      </c>
      <c r="S243" s="1">
        <v>1</v>
      </c>
      <c r="T243" s="1" t="s">
        <v>158</v>
      </c>
      <c r="U243" s="1" t="s">
        <v>457</v>
      </c>
      <c r="V243" s="1" t="s">
        <v>837</v>
      </c>
      <c r="W243" s="1" t="s">
        <v>34</v>
      </c>
      <c r="X243" s="1" t="s">
        <v>35</v>
      </c>
      <c r="Y243" s="1" t="s">
        <v>838</v>
      </c>
    </row>
    <row r="244" spans="1:25" s="1" customFormat="1">
      <c r="A244" s="1" t="s">
        <v>839</v>
      </c>
      <c r="B244" s="1" t="s">
        <v>317</v>
      </c>
      <c r="C244" s="1" t="s">
        <v>183</v>
      </c>
      <c r="D244" s="1">
        <v>2</v>
      </c>
      <c r="E244" s="1">
        <v>1</v>
      </c>
      <c r="F244" s="1">
        <v>1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2</v>
      </c>
      <c r="N244" s="1">
        <v>0</v>
      </c>
      <c r="O244" s="1">
        <v>2</v>
      </c>
      <c r="P244" s="1">
        <f t="shared" si="6"/>
        <v>4</v>
      </c>
      <c r="Q244" s="1" t="s">
        <v>29</v>
      </c>
      <c r="R244" s="1" t="s">
        <v>840</v>
      </c>
      <c r="S244" s="1">
        <v>2</v>
      </c>
      <c r="T244" s="1" t="s">
        <v>125</v>
      </c>
      <c r="U244" s="1" t="s">
        <v>224</v>
      </c>
      <c r="V244" s="1" t="s">
        <v>841</v>
      </c>
      <c r="W244" s="1" t="s">
        <v>34</v>
      </c>
      <c r="X244" s="1" t="s">
        <v>35</v>
      </c>
      <c r="Y244" s="1" t="s">
        <v>842</v>
      </c>
    </row>
    <row r="245" spans="1:25" s="1" customFormat="1">
      <c r="A245" s="1" t="s">
        <v>843</v>
      </c>
      <c r="B245" s="1" t="s">
        <v>317</v>
      </c>
      <c r="C245" s="1" t="s">
        <v>183</v>
      </c>
      <c r="D245" s="1">
        <v>1</v>
      </c>
      <c r="E245" s="1">
        <v>1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4</v>
      </c>
      <c r="N245" s="1">
        <v>0</v>
      </c>
      <c r="O245" s="1">
        <v>4</v>
      </c>
      <c r="P245" s="1">
        <f t="shared" si="6"/>
        <v>5</v>
      </c>
      <c r="Q245" s="1" t="s">
        <v>29</v>
      </c>
      <c r="R245" s="1" t="s">
        <v>173</v>
      </c>
      <c r="S245" s="1">
        <v>3</v>
      </c>
      <c r="T245" s="1" t="s">
        <v>54</v>
      </c>
      <c r="U245" s="1" t="s">
        <v>457</v>
      </c>
      <c r="V245" s="1" t="s">
        <v>844</v>
      </c>
      <c r="W245" s="1" t="s">
        <v>34</v>
      </c>
      <c r="X245" s="1" t="s">
        <v>35</v>
      </c>
      <c r="Y245" s="1" t="s">
        <v>845</v>
      </c>
    </row>
    <row r="246" spans="1:25" s="1" customFormat="1">
      <c r="A246" s="1" t="s">
        <v>846</v>
      </c>
      <c r="B246" s="1" t="s">
        <v>317</v>
      </c>
      <c r="C246" s="1" t="s">
        <v>183</v>
      </c>
      <c r="D246" s="1">
        <v>1</v>
      </c>
      <c r="E246" s="1">
        <v>1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4</v>
      </c>
      <c r="N246" s="1">
        <v>1</v>
      </c>
      <c r="O246" s="1">
        <v>3</v>
      </c>
      <c r="P246" s="1">
        <f t="shared" si="6"/>
        <v>5</v>
      </c>
      <c r="Q246" s="1" t="s">
        <v>65</v>
      </c>
      <c r="R246" s="1" t="s">
        <v>173</v>
      </c>
      <c r="S246" s="1">
        <v>3</v>
      </c>
      <c r="T246" s="1" t="s">
        <v>125</v>
      </c>
      <c r="U246" s="1" t="s">
        <v>457</v>
      </c>
      <c r="V246" s="1" t="s">
        <v>847</v>
      </c>
      <c r="W246" s="1" t="s">
        <v>34</v>
      </c>
      <c r="X246" s="1" t="s">
        <v>35</v>
      </c>
      <c r="Y246" s="1" t="s">
        <v>848</v>
      </c>
    </row>
    <row r="247" spans="1:25" s="1" customFormat="1">
      <c r="A247" s="1" t="s">
        <v>849</v>
      </c>
      <c r="B247" s="1" t="s">
        <v>317</v>
      </c>
      <c r="C247" s="1" t="s">
        <v>183</v>
      </c>
      <c r="D247" s="1">
        <v>1</v>
      </c>
      <c r="E247" s="1">
        <v>1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3</v>
      </c>
      <c r="N247" s="1">
        <v>0</v>
      </c>
      <c r="O247" s="1">
        <v>3</v>
      </c>
      <c r="P247" s="1">
        <f t="shared" si="6"/>
        <v>4</v>
      </c>
      <c r="Q247" s="1" t="s">
        <v>446</v>
      </c>
      <c r="R247" s="1" t="s">
        <v>58</v>
      </c>
      <c r="S247" s="1">
        <v>3</v>
      </c>
      <c r="T247" s="1" t="s">
        <v>47</v>
      </c>
      <c r="U247" s="1" t="s">
        <v>75</v>
      </c>
      <c r="V247" s="1" t="s">
        <v>850</v>
      </c>
      <c r="W247" s="1" t="s">
        <v>34</v>
      </c>
      <c r="X247" s="1" t="s">
        <v>35</v>
      </c>
      <c r="Y247" s="1" t="s">
        <v>851</v>
      </c>
    </row>
    <row r="248" spans="1:25" s="1" customFormat="1">
      <c r="A248" s="1" t="s">
        <v>852</v>
      </c>
      <c r="B248" s="1" t="s">
        <v>317</v>
      </c>
      <c r="C248" s="1" t="s">
        <v>183</v>
      </c>
      <c r="D248" s="1">
        <v>1</v>
      </c>
      <c r="E248" s="1">
        <v>1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3</v>
      </c>
      <c r="N248" s="1">
        <v>0</v>
      </c>
      <c r="O248" s="1">
        <v>3</v>
      </c>
      <c r="P248" s="1">
        <f t="shared" si="6"/>
        <v>4</v>
      </c>
      <c r="Q248" s="1" t="s">
        <v>65</v>
      </c>
      <c r="R248" s="1" t="s">
        <v>89</v>
      </c>
      <c r="S248" s="1">
        <v>1</v>
      </c>
      <c r="T248" s="1" t="s">
        <v>59</v>
      </c>
      <c r="U248" s="1" t="s">
        <v>457</v>
      </c>
      <c r="V248" s="1" t="s">
        <v>853</v>
      </c>
      <c r="W248" s="1" t="s">
        <v>34</v>
      </c>
      <c r="X248" s="1" t="s">
        <v>35</v>
      </c>
      <c r="Y248" s="1" t="s">
        <v>854</v>
      </c>
    </row>
    <row r="249" spans="1:25" s="1" customFormat="1">
      <c r="A249" s="1" t="s">
        <v>855</v>
      </c>
      <c r="B249" s="1" t="s">
        <v>317</v>
      </c>
      <c r="C249" s="1" t="s">
        <v>183</v>
      </c>
      <c r="D249" s="1">
        <v>1</v>
      </c>
      <c r="E249" s="1">
        <v>1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2</v>
      </c>
      <c r="N249" s="1">
        <v>0</v>
      </c>
      <c r="O249" s="1">
        <v>2</v>
      </c>
      <c r="P249" s="1">
        <f t="shared" si="6"/>
        <v>3</v>
      </c>
      <c r="Q249" s="1" t="s">
        <v>29</v>
      </c>
      <c r="R249" s="1" t="s">
        <v>89</v>
      </c>
      <c r="S249" s="1">
        <v>3</v>
      </c>
      <c r="T249" s="1" t="s">
        <v>98</v>
      </c>
      <c r="U249" s="1" t="s">
        <v>457</v>
      </c>
      <c r="V249" s="1" t="s">
        <v>856</v>
      </c>
      <c r="W249" s="1" t="s">
        <v>34</v>
      </c>
      <c r="X249" s="1" t="s">
        <v>35</v>
      </c>
      <c r="Y249" s="1" t="s">
        <v>857</v>
      </c>
    </row>
    <row r="250" spans="1:25" s="1" customFormat="1">
      <c r="A250" s="1" t="s">
        <v>858</v>
      </c>
      <c r="B250" s="1" t="s">
        <v>428</v>
      </c>
      <c r="C250" s="1" t="s">
        <v>183</v>
      </c>
      <c r="D250" s="1">
        <v>0</v>
      </c>
      <c r="E250" s="1">
        <v>0</v>
      </c>
      <c r="F250" s="1">
        <v>0</v>
      </c>
      <c r="G250" s="1">
        <v>1</v>
      </c>
      <c r="H250" s="1">
        <v>0</v>
      </c>
      <c r="I250" s="1">
        <v>1</v>
      </c>
      <c r="J250" s="1">
        <v>1</v>
      </c>
      <c r="K250" s="1">
        <v>1</v>
      </c>
      <c r="L250" s="1">
        <v>0</v>
      </c>
      <c r="M250" s="1">
        <v>1</v>
      </c>
      <c r="N250" s="1">
        <v>1</v>
      </c>
      <c r="O250" s="1">
        <v>0</v>
      </c>
      <c r="P250" s="1">
        <f t="shared" si="6"/>
        <v>3</v>
      </c>
      <c r="Q250" s="1" t="s">
        <v>46</v>
      </c>
      <c r="R250" s="1" t="s">
        <v>89</v>
      </c>
      <c r="S250" s="1">
        <v>3</v>
      </c>
      <c r="T250" s="1" t="s">
        <v>413</v>
      </c>
      <c r="U250" s="1" t="s">
        <v>41</v>
      </c>
      <c r="V250" s="1" t="s">
        <v>859</v>
      </c>
      <c r="W250" s="1" t="s">
        <v>34</v>
      </c>
      <c r="X250" s="1" t="s">
        <v>35</v>
      </c>
      <c r="Y250" s="1" t="s">
        <v>860</v>
      </c>
    </row>
    <row r="251" spans="1:25" s="1" customFormat="1">
      <c r="A251" s="1" t="s">
        <v>861</v>
      </c>
      <c r="B251" s="1" t="s">
        <v>428</v>
      </c>
      <c r="C251" s="1" t="s">
        <v>183</v>
      </c>
      <c r="D251" s="1">
        <v>0</v>
      </c>
      <c r="E251" s="1">
        <v>0</v>
      </c>
      <c r="F251" s="1">
        <v>0</v>
      </c>
      <c r="G251" s="1">
        <v>1</v>
      </c>
      <c r="H251" s="1">
        <v>0</v>
      </c>
      <c r="I251" s="1">
        <v>1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f t="shared" si="6"/>
        <v>1</v>
      </c>
      <c r="Q251" s="1" t="s">
        <v>29</v>
      </c>
      <c r="R251" s="1" t="s">
        <v>601</v>
      </c>
      <c r="S251" s="1">
        <v>1</v>
      </c>
      <c r="T251" s="1" t="s">
        <v>47</v>
      </c>
      <c r="U251" s="1" t="s">
        <v>41</v>
      </c>
      <c r="V251" s="1" t="s">
        <v>862</v>
      </c>
      <c r="W251" s="1" t="s">
        <v>34</v>
      </c>
      <c r="X251" s="1" t="s">
        <v>35</v>
      </c>
      <c r="Y251" s="1" t="s">
        <v>863</v>
      </c>
    </row>
    <row r="252" spans="1:25" s="1" customFormat="1">
      <c r="A252" s="1" t="s">
        <v>864</v>
      </c>
      <c r="B252" s="1" t="s">
        <v>262</v>
      </c>
      <c r="C252" s="1" t="s">
        <v>183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1</v>
      </c>
      <c r="K252" s="1">
        <v>0</v>
      </c>
      <c r="L252" s="1">
        <v>1</v>
      </c>
      <c r="M252" s="1">
        <v>1</v>
      </c>
      <c r="N252" s="1">
        <v>0</v>
      </c>
      <c r="O252" s="1">
        <v>1</v>
      </c>
      <c r="P252" s="1">
        <f t="shared" si="6"/>
        <v>2</v>
      </c>
      <c r="Q252" s="1" t="s">
        <v>29</v>
      </c>
      <c r="R252" s="1" t="s">
        <v>129</v>
      </c>
      <c r="S252" s="1">
        <v>1</v>
      </c>
      <c r="T252" s="1" t="s">
        <v>125</v>
      </c>
      <c r="U252" s="1" t="s">
        <v>68</v>
      </c>
      <c r="V252" s="1" t="s">
        <v>865</v>
      </c>
      <c r="W252" s="1" t="s">
        <v>34</v>
      </c>
      <c r="X252" s="1" t="s">
        <v>35</v>
      </c>
      <c r="Y252" s="1" t="s">
        <v>866</v>
      </c>
    </row>
    <row r="253" spans="1:25" s="1" customFormat="1">
      <c r="A253" s="1" t="s">
        <v>867</v>
      </c>
      <c r="B253" s="1" t="s">
        <v>262</v>
      </c>
      <c r="C253" s="1" t="s">
        <v>183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2</v>
      </c>
      <c r="N253" s="1">
        <v>2</v>
      </c>
      <c r="O253" s="1">
        <v>0</v>
      </c>
      <c r="P253" s="1">
        <f t="shared" si="6"/>
        <v>2</v>
      </c>
      <c r="Q253" s="1" t="s">
        <v>29</v>
      </c>
      <c r="R253" s="1" t="s">
        <v>89</v>
      </c>
      <c r="S253" s="1">
        <v>3</v>
      </c>
      <c r="T253" s="1" t="s">
        <v>59</v>
      </c>
      <c r="U253" s="1" t="s">
        <v>41</v>
      </c>
      <c r="V253" s="1" t="s">
        <v>868</v>
      </c>
      <c r="W253" s="1" t="s">
        <v>34</v>
      </c>
      <c r="X253" s="1" t="s">
        <v>35</v>
      </c>
      <c r="Y253" s="1" t="s">
        <v>869</v>
      </c>
    </row>
    <row r="254" spans="1:25" s="1" customFormat="1">
      <c r="A254" s="1" t="s">
        <v>870</v>
      </c>
      <c r="B254" s="1" t="s">
        <v>271</v>
      </c>
      <c r="C254" s="1" t="s">
        <v>183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1</v>
      </c>
      <c r="N254" s="1">
        <v>0</v>
      </c>
      <c r="O254" s="1">
        <v>1</v>
      </c>
      <c r="P254" s="1">
        <f t="shared" si="6"/>
        <v>1</v>
      </c>
      <c r="Q254" s="1" t="s">
        <v>29</v>
      </c>
      <c r="R254" s="1" t="s">
        <v>124</v>
      </c>
      <c r="S254" s="1">
        <v>2</v>
      </c>
      <c r="T254" s="1" t="s">
        <v>413</v>
      </c>
      <c r="U254" s="1" t="s">
        <v>41</v>
      </c>
      <c r="V254" s="1" t="s">
        <v>871</v>
      </c>
      <c r="W254" s="1" t="s">
        <v>34</v>
      </c>
      <c r="X254" s="1" t="s">
        <v>35</v>
      </c>
      <c r="Y254" s="1" t="s">
        <v>872</v>
      </c>
    </row>
    <row r="255" spans="1:25" s="1" customFormat="1">
      <c r="A255" s="1" t="s">
        <v>873</v>
      </c>
      <c r="B255" s="1" t="s">
        <v>271</v>
      </c>
      <c r="C255" s="1" t="s">
        <v>183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f t="shared" si="6"/>
        <v>0</v>
      </c>
      <c r="Q255" s="1" t="s">
        <v>46</v>
      </c>
      <c r="R255" s="1" t="s">
        <v>89</v>
      </c>
      <c r="S255" s="1">
        <v>3</v>
      </c>
      <c r="T255" s="1" t="s">
        <v>125</v>
      </c>
      <c r="U255" s="1" t="s">
        <v>41</v>
      </c>
      <c r="V255" s="1" t="s">
        <v>874</v>
      </c>
      <c r="W255" s="1" t="s">
        <v>34</v>
      </c>
      <c r="X255" s="1" t="s">
        <v>35</v>
      </c>
      <c r="Y255" s="1" t="s">
        <v>875</v>
      </c>
    </row>
    <row r="256" spans="1:25" s="1" customFormat="1">
      <c r="A256" s="1" t="s">
        <v>876</v>
      </c>
      <c r="B256" s="1" t="s">
        <v>456</v>
      </c>
      <c r="C256" s="1" t="s">
        <v>183</v>
      </c>
      <c r="D256" s="1">
        <v>1</v>
      </c>
      <c r="E256" s="1">
        <v>0</v>
      </c>
      <c r="F256" s="1">
        <v>1</v>
      </c>
      <c r="G256" s="1">
        <v>3</v>
      </c>
      <c r="H256" s="1">
        <v>0</v>
      </c>
      <c r="I256" s="1">
        <v>3</v>
      </c>
      <c r="J256" s="1">
        <v>1</v>
      </c>
      <c r="K256" s="1">
        <v>0</v>
      </c>
      <c r="L256" s="1">
        <v>1</v>
      </c>
      <c r="M256" s="1">
        <v>6</v>
      </c>
      <c r="N256" s="1">
        <v>2</v>
      </c>
      <c r="O256" s="1">
        <v>4</v>
      </c>
      <c r="P256" s="1">
        <f t="shared" si="6"/>
        <v>11</v>
      </c>
      <c r="Q256" s="1" t="s">
        <v>46</v>
      </c>
      <c r="R256" s="1" t="s">
        <v>89</v>
      </c>
      <c r="S256" s="1">
        <v>3</v>
      </c>
      <c r="T256" s="1" t="s">
        <v>125</v>
      </c>
      <c r="U256" s="1" t="s">
        <v>60</v>
      </c>
      <c r="V256" s="1" t="s">
        <v>877</v>
      </c>
      <c r="W256" s="1" t="s">
        <v>34</v>
      </c>
      <c r="X256" s="1" t="s">
        <v>35</v>
      </c>
      <c r="Y256" s="1" t="s">
        <v>878</v>
      </c>
    </row>
    <row r="257" spans="1:25" s="1" customFormat="1">
      <c r="A257" s="1" t="s">
        <v>879</v>
      </c>
      <c r="B257" s="1" t="s">
        <v>648</v>
      </c>
      <c r="C257" s="1" t="s">
        <v>183</v>
      </c>
      <c r="D257" s="1">
        <v>2</v>
      </c>
      <c r="E257" s="1">
        <v>0</v>
      </c>
      <c r="F257" s="1">
        <v>2</v>
      </c>
      <c r="G257" s="1">
        <v>5</v>
      </c>
      <c r="H257" s="1">
        <v>1</v>
      </c>
      <c r="I257" s="1">
        <v>4</v>
      </c>
      <c r="J257" s="1">
        <v>7</v>
      </c>
      <c r="K257" s="1">
        <v>0</v>
      </c>
      <c r="L257" s="1">
        <v>7</v>
      </c>
      <c r="M257" s="1">
        <v>9</v>
      </c>
      <c r="N257" s="1">
        <v>4</v>
      </c>
      <c r="O257" s="1">
        <v>5</v>
      </c>
      <c r="P257" s="1">
        <f t="shared" si="6"/>
        <v>23</v>
      </c>
      <c r="Q257" s="1" t="s">
        <v>29</v>
      </c>
      <c r="R257" s="1" t="s">
        <v>84</v>
      </c>
      <c r="S257" s="1" t="s">
        <v>84</v>
      </c>
      <c r="T257" s="1" t="s">
        <v>125</v>
      </c>
      <c r="U257" s="1" t="s">
        <v>224</v>
      </c>
      <c r="V257" s="1" t="s">
        <v>880</v>
      </c>
      <c r="W257" s="1" t="s">
        <v>34</v>
      </c>
      <c r="X257" s="1" t="s">
        <v>35</v>
      </c>
      <c r="Y257" s="1" t="s">
        <v>881</v>
      </c>
    </row>
    <row r="258" spans="1:25" s="1" customFormat="1">
      <c r="A258" s="1" t="s">
        <v>882</v>
      </c>
      <c r="B258" s="1" t="s">
        <v>883</v>
      </c>
      <c r="C258" s="1" t="s">
        <v>183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f t="shared" si="6"/>
        <v>0</v>
      </c>
      <c r="Q258" s="1" t="s">
        <v>29</v>
      </c>
      <c r="R258" s="1" t="s">
        <v>97</v>
      </c>
      <c r="S258" s="1">
        <v>3</v>
      </c>
      <c r="T258" s="1" t="s">
        <v>485</v>
      </c>
      <c r="U258" s="1" t="s">
        <v>41</v>
      </c>
      <c r="V258" s="1" t="s">
        <v>884</v>
      </c>
      <c r="W258" s="1" t="s">
        <v>34</v>
      </c>
      <c r="X258" s="1" t="s">
        <v>35</v>
      </c>
      <c r="Y258" s="1" t="s">
        <v>885</v>
      </c>
    </row>
    <row r="259" spans="1:25" s="1" customFormat="1">
      <c r="A259" s="1" t="s">
        <v>886</v>
      </c>
      <c r="B259" s="1" t="s">
        <v>887</v>
      </c>
      <c r="C259" s="1" t="s">
        <v>183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2</v>
      </c>
      <c r="K259" s="1">
        <v>1</v>
      </c>
      <c r="L259" s="1">
        <v>1</v>
      </c>
      <c r="M259" s="1">
        <v>1</v>
      </c>
      <c r="N259" s="1">
        <v>0</v>
      </c>
      <c r="O259" s="1">
        <v>1</v>
      </c>
      <c r="P259" s="1">
        <f t="shared" si="6"/>
        <v>3</v>
      </c>
      <c r="Q259" s="1" t="s">
        <v>73</v>
      </c>
      <c r="R259" s="1" t="s">
        <v>39</v>
      </c>
      <c r="S259" s="1">
        <v>3</v>
      </c>
      <c r="T259" s="1" t="s">
        <v>31</v>
      </c>
      <c r="U259" s="1" t="s">
        <v>32</v>
      </c>
      <c r="V259" s="1" t="s">
        <v>888</v>
      </c>
      <c r="W259" s="1" t="s">
        <v>34</v>
      </c>
      <c r="X259" s="1" t="s">
        <v>35</v>
      </c>
      <c r="Y259" s="1" t="s">
        <v>889</v>
      </c>
    </row>
    <row r="260" spans="1:25" s="1" customFormat="1">
      <c r="A260" s="1" t="s">
        <v>890</v>
      </c>
      <c r="B260" s="1" t="s">
        <v>205</v>
      </c>
      <c r="C260" s="1" t="s">
        <v>64</v>
      </c>
      <c r="D260" s="1">
        <v>0</v>
      </c>
      <c r="E260" s="1">
        <v>0</v>
      </c>
      <c r="F260" s="1">
        <v>0</v>
      </c>
      <c r="G260" s="1">
        <v>1</v>
      </c>
      <c r="H260" s="1">
        <v>0</v>
      </c>
      <c r="I260" s="1">
        <v>1</v>
      </c>
      <c r="J260" s="1">
        <v>0</v>
      </c>
      <c r="K260" s="1">
        <v>0</v>
      </c>
      <c r="L260" s="1">
        <v>0</v>
      </c>
      <c r="M260" s="1">
        <v>1</v>
      </c>
      <c r="N260" s="1">
        <v>0</v>
      </c>
      <c r="O260" s="1">
        <v>1</v>
      </c>
      <c r="P260" s="1">
        <f t="shared" si="6"/>
        <v>2</v>
      </c>
      <c r="Q260" s="1" t="s">
        <v>446</v>
      </c>
      <c r="R260" s="1" t="s">
        <v>30</v>
      </c>
      <c r="S260" s="1">
        <v>1</v>
      </c>
      <c r="T260" s="1" t="s">
        <v>514</v>
      </c>
      <c r="U260" s="1" t="s">
        <v>830</v>
      </c>
      <c r="V260" s="1" t="s">
        <v>891</v>
      </c>
      <c r="W260" s="1" t="s">
        <v>34</v>
      </c>
      <c r="X260" s="1" t="s">
        <v>35</v>
      </c>
      <c r="Y260" s="1" t="s">
        <v>892</v>
      </c>
    </row>
    <row r="261" spans="1:25" s="1" customFormat="1">
      <c r="A261" s="1" t="s">
        <v>893</v>
      </c>
      <c r="B261" s="1" t="s">
        <v>115</v>
      </c>
      <c r="C261" s="1" t="s">
        <v>64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2</v>
      </c>
      <c r="K261" s="1">
        <v>0</v>
      </c>
      <c r="L261" s="1">
        <v>2</v>
      </c>
      <c r="M261" s="1">
        <v>0</v>
      </c>
      <c r="N261" s="1">
        <v>0</v>
      </c>
      <c r="O261" s="1">
        <v>0</v>
      </c>
      <c r="P261" s="1">
        <f t="shared" si="6"/>
        <v>2</v>
      </c>
      <c r="Q261" s="1" t="s">
        <v>29</v>
      </c>
      <c r="R261" s="1" t="s">
        <v>173</v>
      </c>
      <c r="S261" s="1">
        <v>3</v>
      </c>
      <c r="T261" s="1" t="s">
        <v>502</v>
      </c>
      <c r="U261" s="1" t="s">
        <v>41</v>
      </c>
      <c r="V261" s="1" t="s">
        <v>894</v>
      </c>
      <c r="W261" s="1" t="s">
        <v>34</v>
      </c>
      <c r="X261" s="1" t="s">
        <v>35</v>
      </c>
      <c r="Y261" s="1" t="s">
        <v>895</v>
      </c>
    </row>
    <row r="262" spans="1:25" s="1" customFormat="1">
      <c r="A262" s="1" t="s">
        <v>896</v>
      </c>
      <c r="B262" s="1" t="s">
        <v>509</v>
      </c>
      <c r="C262" s="1" t="s">
        <v>183</v>
      </c>
      <c r="D262" s="1">
        <v>0</v>
      </c>
      <c r="E262" s="1">
        <v>0</v>
      </c>
      <c r="F262" s="1">
        <v>0</v>
      </c>
      <c r="G262" s="1">
        <v>1</v>
      </c>
      <c r="H262" s="1">
        <v>1</v>
      </c>
      <c r="I262" s="1">
        <v>0</v>
      </c>
      <c r="J262" s="1">
        <v>6</v>
      </c>
      <c r="K262" s="1">
        <v>0</v>
      </c>
      <c r="L262" s="1">
        <v>6</v>
      </c>
      <c r="M262" s="1">
        <v>0</v>
      </c>
      <c r="N262" s="1">
        <v>0</v>
      </c>
      <c r="O262" s="1">
        <v>0</v>
      </c>
      <c r="P262" s="1">
        <f t="shared" si="6"/>
        <v>7</v>
      </c>
      <c r="Q262" s="1" t="s">
        <v>29</v>
      </c>
      <c r="R262" s="1" t="s">
        <v>144</v>
      </c>
      <c r="S262" s="1">
        <v>2</v>
      </c>
      <c r="T262" s="1" t="s">
        <v>897</v>
      </c>
      <c r="U262" s="1" t="s">
        <v>41</v>
      </c>
      <c r="V262" s="1" t="s">
        <v>898</v>
      </c>
      <c r="W262" s="1" t="s">
        <v>34</v>
      </c>
      <c r="X262" s="1" t="s">
        <v>35</v>
      </c>
      <c r="Y262" s="1" t="s">
        <v>899</v>
      </c>
    </row>
    <row r="263" spans="1:25" s="1" customFormat="1">
      <c r="A263" s="1" t="s">
        <v>900</v>
      </c>
      <c r="B263" s="1" t="s">
        <v>182</v>
      </c>
      <c r="C263" s="1" t="s">
        <v>52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f t="shared" si="6"/>
        <v>0</v>
      </c>
      <c r="Q263" s="1" t="s">
        <v>46</v>
      </c>
      <c r="R263" s="1" t="s">
        <v>89</v>
      </c>
      <c r="S263" s="1">
        <v>3</v>
      </c>
      <c r="T263" s="1" t="s">
        <v>31</v>
      </c>
      <c r="U263" s="1" t="s">
        <v>68</v>
      </c>
      <c r="V263" s="1" t="s">
        <v>901</v>
      </c>
      <c r="W263" s="1" t="s">
        <v>34</v>
      </c>
      <c r="X263" s="1" t="s">
        <v>35</v>
      </c>
      <c r="Y263" s="1" t="s">
        <v>902</v>
      </c>
    </row>
    <row r="264" spans="1:25" s="1" customFormat="1">
      <c r="A264" s="1" t="s">
        <v>903</v>
      </c>
      <c r="B264" s="1" t="s">
        <v>51</v>
      </c>
      <c r="C264" s="1" t="s">
        <v>183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2</v>
      </c>
      <c r="N264" s="1">
        <v>0</v>
      </c>
      <c r="O264" s="1">
        <v>2</v>
      </c>
      <c r="P264" s="1">
        <f t="shared" si="6"/>
        <v>2</v>
      </c>
      <c r="Q264" s="1" t="s">
        <v>46</v>
      </c>
      <c r="R264" s="1" t="s">
        <v>93</v>
      </c>
      <c r="S264" s="1">
        <v>3</v>
      </c>
      <c r="T264" s="1" t="s">
        <v>125</v>
      </c>
      <c r="U264" s="1" t="s">
        <v>60</v>
      </c>
      <c r="V264" s="1" t="s">
        <v>904</v>
      </c>
      <c r="W264" s="1" t="s">
        <v>34</v>
      </c>
      <c r="X264" s="1" t="s">
        <v>35</v>
      </c>
      <c r="Y264" s="1" t="s">
        <v>905</v>
      </c>
    </row>
    <row r="265" spans="1:25" s="1" customFormat="1">
      <c r="A265" s="1" t="s">
        <v>906</v>
      </c>
      <c r="B265" s="1" t="s">
        <v>548</v>
      </c>
      <c r="C265" s="1" t="s">
        <v>64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1</v>
      </c>
      <c r="K265" s="1">
        <v>0</v>
      </c>
      <c r="L265" s="1">
        <v>1</v>
      </c>
      <c r="M265" s="1">
        <v>1</v>
      </c>
      <c r="N265" s="1">
        <v>1</v>
      </c>
      <c r="O265" s="1">
        <v>0</v>
      </c>
      <c r="P265" s="1">
        <f t="shared" si="6"/>
        <v>2</v>
      </c>
      <c r="Q265" s="1" t="s">
        <v>29</v>
      </c>
      <c r="R265" s="1" t="s">
        <v>173</v>
      </c>
      <c r="S265" s="1">
        <v>3</v>
      </c>
      <c r="T265" s="1" t="s">
        <v>907</v>
      </c>
      <c r="U265" s="1" t="s">
        <v>224</v>
      </c>
      <c r="V265" s="1" t="s">
        <v>908</v>
      </c>
      <c r="W265" s="1" t="s">
        <v>34</v>
      </c>
      <c r="X265" s="1" t="s">
        <v>35</v>
      </c>
      <c r="Y265" s="1" t="s">
        <v>909</v>
      </c>
    </row>
    <row r="266" spans="1:25" s="1" customFormat="1">
      <c r="A266" s="1" t="s">
        <v>910</v>
      </c>
      <c r="B266" s="1" t="s">
        <v>911</v>
      </c>
      <c r="C266" s="1" t="s">
        <v>72</v>
      </c>
      <c r="D266" s="1">
        <v>2</v>
      </c>
      <c r="E266" s="1">
        <v>2</v>
      </c>
      <c r="F266" s="1">
        <v>0</v>
      </c>
      <c r="G266" s="1">
        <v>5</v>
      </c>
      <c r="H266" s="1">
        <v>1</v>
      </c>
      <c r="I266" s="1">
        <v>4</v>
      </c>
      <c r="J266" s="1">
        <v>6</v>
      </c>
      <c r="K266" s="1">
        <v>0</v>
      </c>
      <c r="L266" s="1">
        <v>6</v>
      </c>
      <c r="M266" s="1">
        <v>11</v>
      </c>
      <c r="N266" s="1">
        <v>5</v>
      </c>
      <c r="O266" s="1">
        <v>6</v>
      </c>
      <c r="P266" s="1">
        <f t="shared" si="6"/>
        <v>24</v>
      </c>
      <c r="Q266" s="1" t="s">
        <v>29</v>
      </c>
      <c r="R266" s="1" t="s">
        <v>93</v>
      </c>
      <c r="S266" s="1">
        <v>2</v>
      </c>
      <c r="T266" s="1" t="s">
        <v>67</v>
      </c>
      <c r="U266" s="1" t="s">
        <v>224</v>
      </c>
      <c r="V266" s="1" t="s">
        <v>912</v>
      </c>
      <c r="W266" s="1" t="s">
        <v>34</v>
      </c>
      <c r="X266" s="1" t="s">
        <v>35</v>
      </c>
      <c r="Y266" s="1" t="s">
        <v>913</v>
      </c>
    </row>
    <row r="267" spans="1:25" s="1" customFormat="1">
      <c r="A267" s="1" t="s">
        <v>914</v>
      </c>
      <c r="B267" s="1" t="s">
        <v>361</v>
      </c>
      <c r="C267" s="1" t="s">
        <v>72</v>
      </c>
      <c r="D267" s="1">
        <v>2</v>
      </c>
      <c r="E267" s="1">
        <v>1</v>
      </c>
      <c r="F267" s="1">
        <v>1</v>
      </c>
      <c r="G267" s="1">
        <v>6</v>
      </c>
      <c r="H267" s="1">
        <v>0</v>
      </c>
      <c r="I267" s="1">
        <v>6</v>
      </c>
      <c r="J267" s="1">
        <v>2</v>
      </c>
      <c r="K267" s="1">
        <v>1</v>
      </c>
      <c r="L267" s="1">
        <v>1</v>
      </c>
      <c r="M267" s="1">
        <v>1</v>
      </c>
      <c r="N267" s="1">
        <v>1</v>
      </c>
      <c r="O267" s="1">
        <v>0</v>
      </c>
      <c r="P267" s="1">
        <f t="shared" si="6"/>
        <v>11</v>
      </c>
      <c r="Q267" s="1" t="s">
        <v>65</v>
      </c>
      <c r="R267" s="1" t="s">
        <v>39</v>
      </c>
      <c r="S267" s="1">
        <v>3</v>
      </c>
      <c r="T267" s="1" t="s">
        <v>67</v>
      </c>
      <c r="U267" s="1" t="s">
        <v>68</v>
      </c>
      <c r="V267" s="1" t="s">
        <v>915</v>
      </c>
      <c r="W267" s="1" t="s">
        <v>34</v>
      </c>
      <c r="X267" s="1" t="s">
        <v>35</v>
      </c>
      <c r="Y267" s="1" t="s">
        <v>916</v>
      </c>
    </row>
    <row r="268" spans="1:25" s="1" customFormat="1">
      <c r="A268" s="1" t="s">
        <v>917</v>
      </c>
      <c r="B268" s="1" t="s">
        <v>428</v>
      </c>
      <c r="C268" s="1" t="s">
        <v>72</v>
      </c>
      <c r="D268" s="1">
        <v>1</v>
      </c>
      <c r="E268" s="1">
        <v>0</v>
      </c>
      <c r="F268" s="1">
        <v>1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f t="shared" si="6"/>
        <v>1</v>
      </c>
      <c r="Q268" s="1" t="s">
        <v>46</v>
      </c>
      <c r="R268" s="1" t="s">
        <v>139</v>
      </c>
      <c r="S268" s="1">
        <v>3</v>
      </c>
      <c r="T268" s="1" t="s">
        <v>125</v>
      </c>
      <c r="U268" s="1" t="s">
        <v>32</v>
      </c>
      <c r="V268" s="1" t="s">
        <v>918</v>
      </c>
      <c r="W268" s="1" t="s">
        <v>34</v>
      </c>
      <c r="X268" s="1" t="s">
        <v>35</v>
      </c>
      <c r="Y268" s="1" t="s">
        <v>919</v>
      </c>
    </row>
    <row r="269" spans="1:25" s="1" customFormat="1">
      <c r="A269" s="1" t="s">
        <v>920</v>
      </c>
      <c r="B269" s="1" t="s">
        <v>921</v>
      </c>
      <c r="C269" s="1" t="s">
        <v>72</v>
      </c>
      <c r="D269" s="1">
        <v>2</v>
      </c>
      <c r="E269" s="1">
        <v>0</v>
      </c>
      <c r="F269" s="1">
        <v>2</v>
      </c>
      <c r="G269" s="1">
        <v>3</v>
      </c>
      <c r="H269" s="1">
        <v>0</v>
      </c>
      <c r="I269" s="1">
        <v>3</v>
      </c>
      <c r="J269" s="1">
        <v>0</v>
      </c>
      <c r="K269" s="1">
        <v>0</v>
      </c>
      <c r="L269" s="1">
        <v>0</v>
      </c>
      <c r="M269" s="1">
        <v>3</v>
      </c>
      <c r="N269" s="1">
        <v>1</v>
      </c>
      <c r="O269" s="1">
        <v>2</v>
      </c>
      <c r="P269" s="1">
        <f t="shared" si="6"/>
        <v>8</v>
      </c>
      <c r="Q269" s="1" t="s">
        <v>65</v>
      </c>
      <c r="R269" s="1" t="s">
        <v>313</v>
      </c>
      <c r="S269" s="1">
        <v>3</v>
      </c>
      <c r="T269" s="1" t="s">
        <v>47</v>
      </c>
      <c r="U269" s="1" t="s">
        <v>267</v>
      </c>
      <c r="V269" s="1" t="s">
        <v>922</v>
      </c>
      <c r="W269" s="1" t="s">
        <v>34</v>
      </c>
      <c r="X269" s="1" t="s">
        <v>35</v>
      </c>
      <c r="Y269" s="1" t="s">
        <v>923</v>
      </c>
    </row>
    <row r="270" spans="1:25" s="1" customFormat="1">
      <c r="A270" s="1" t="s">
        <v>924</v>
      </c>
      <c r="B270" s="1" t="s">
        <v>271</v>
      </c>
      <c r="C270" s="1" t="s">
        <v>72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1</v>
      </c>
      <c r="N270" s="1">
        <v>0</v>
      </c>
      <c r="O270" s="1">
        <v>1</v>
      </c>
      <c r="P270" s="1">
        <f t="shared" si="6"/>
        <v>1</v>
      </c>
      <c r="Q270" s="1" t="s">
        <v>29</v>
      </c>
      <c r="R270" s="1" t="s">
        <v>93</v>
      </c>
      <c r="S270" s="1">
        <v>2</v>
      </c>
      <c r="T270" s="1" t="s">
        <v>432</v>
      </c>
      <c r="U270" s="1" t="s">
        <v>41</v>
      </c>
      <c r="V270" s="1" t="s">
        <v>925</v>
      </c>
      <c r="W270" s="1" t="s">
        <v>34</v>
      </c>
      <c r="X270" s="1" t="s">
        <v>35</v>
      </c>
      <c r="Y270" s="1" t="s">
        <v>926</v>
      </c>
    </row>
    <row r="271" spans="1:25" s="1" customFormat="1">
      <c r="A271" s="1" t="s">
        <v>927</v>
      </c>
      <c r="B271" s="1" t="s">
        <v>262</v>
      </c>
      <c r="C271" s="1" t="s">
        <v>72</v>
      </c>
      <c r="D271" s="1">
        <v>1</v>
      </c>
      <c r="E271" s="1">
        <v>0</v>
      </c>
      <c r="F271" s="1">
        <v>1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f t="shared" si="6"/>
        <v>1</v>
      </c>
      <c r="Q271" s="1" t="s">
        <v>65</v>
      </c>
      <c r="R271" s="1" t="s">
        <v>313</v>
      </c>
      <c r="S271" s="1">
        <v>3</v>
      </c>
      <c r="T271" s="1" t="s">
        <v>158</v>
      </c>
      <c r="U271" s="1" t="s">
        <v>107</v>
      </c>
      <c r="V271" s="1" t="s">
        <v>928</v>
      </c>
      <c r="W271" s="1" t="s">
        <v>34</v>
      </c>
      <c r="X271" s="1" t="s">
        <v>35</v>
      </c>
      <c r="Y271" s="1" t="s">
        <v>929</v>
      </c>
    </row>
    <row r="272" spans="1:25" s="1" customFormat="1">
      <c r="A272" s="1" t="s">
        <v>930</v>
      </c>
      <c r="B272" s="1" t="s">
        <v>262</v>
      </c>
      <c r="C272" s="1" t="s">
        <v>72</v>
      </c>
      <c r="D272" s="1">
        <v>0</v>
      </c>
      <c r="E272" s="1">
        <v>0</v>
      </c>
      <c r="F272" s="1">
        <v>0</v>
      </c>
      <c r="G272" s="1">
        <v>1</v>
      </c>
      <c r="H272" s="1">
        <v>1</v>
      </c>
      <c r="I272" s="1">
        <v>0</v>
      </c>
      <c r="J272" s="1">
        <v>1</v>
      </c>
      <c r="K272" s="1">
        <v>0</v>
      </c>
      <c r="L272" s="1">
        <v>1</v>
      </c>
      <c r="M272" s="1">
        <v>1</v>
      </c>
      <c r="N272" s="1">
        <v>1</v>
      </c>
      <c r="O272" s="1">
        <v>0</v>
      </c>
      <c r="P272" s="1">
        <f t="shared" si="6"/>
        <v>3</v>
      </c>
      <c r="Q272" s="1" t="s">
        <v>46</v>
      </c>
      <c r="R272" s="1" t="s">
        <v>144</v>
      </c>
      <c r="S272" s="1">
        <v>3</v>
      </c>
      <c r="T272" s="1" t="s">
        <v>223</v>
      </c>
      <c r="U272" s="1" t="s">
        <v>32</v>
      </c>
      <c r="V272" s="1" t="s">
        <v>931</v>
      </c>
      <c r="W272" s="1" t="s">
        <v>34</v>
      </c>
      <c r="X272" s="1" t="s">
        <v>35</v>
      </c>
      <c r="Y272" s="1" t="s">
        <v>932</v>
      </c>
    </row>
    <row r="273" spans="1:25" s="1" customFormat="1">
      <c r="A273" s="1" t="s">
        <v>933</v>
      </c>
      <c r="B273" s="1" t="s">
        <v>381</v>
      </c>
      <c r="C273" s="1" t="s">
        <v>72</v>
      </c>
      <c r="D273" s="1">
        <v>0</v>
      </c>
      <c r="E273" s="1">
        <v>0</v>
      </c>
      <c r="F273" s="1">
        <v>0</v>
      </c>
      <c r="G273" s="1">
        <v>1</v>
      </c>
      <c r="H273" s="1">
        <v>0</v>
      </c>
      <c r="I273" s="1">
        <v>1</v>
      </c>
      <c r="J273" s="1">
        <v>0</v>
      </c>
      <c r="K273" s="1">
        <v>0</v>
      </c>
      <c r="L273" s="1">
        <v>0</v>
      </c>
      <c r="M273" s="1">
        <v>1</v>
      </c>
      <c r="N273" s="1">
        <v>0</v>
      </c>
      <c r="O273" s="1">
        <v>1</v>
      </c>
      <c r="P273" s="1">
        <f t="shared" si="6"/>
        <v>2</v>
      </c>
      <c r="Q273" s="1" t="s">
        <v>65</v>
      </c>
      <c r="R273" s="1" t="s">
        <v>93</v>
      </c>
      <c r="S273" s="1">
        <v>3</v>
      </c>
      <c r="T273" s="1" t="s">
        <v>47</v>
      </c>
      <c r="U273" s="1" t="s">
        <v>224</v>
      </c>
      <c r="V273" s="1" t="s">
        <v>934</v>
      </c>
      <c r="W273" s="1" t="s">
        <v>34</v>
      </c>
      <c r="X273" s="1" t="s">
        <v>35</v>
      </c>
      <c r="Y273" s="1" t="s">
        <v>935</v>
      </c>
    </row>
    <row r="274" spans="1:25" s="1" customFormat="1">
      <c r="A274" s="1" t="s">
        <v>936</v>
      </c>
      <c r="B274" s="1" t="s">
        <v>312</v>
      </c>
      <c r="C274" s="1" t="s">
        <v>72</v>
      </c>
      <c r="D274" s="1">
        <v>1</v>
      </c>
      <c r="E274" s="1">
        <v>1</v>
      </c>
      <c r="F274" s="1">
        <v>0</v>
      </c>
      <c r="G274" s="1">
        <v>2</v>
      </c>
      <c r="H274" s="1">
        <v>0</v>
      </c>
      <c r="I274" s="1">
        <v>2</v>
      </c>
      <c r="J274" s="1">
        <v>2</v>
      </c>
      <c r="K274" s="1">
        <v>0</v>
      </c>
      <c r="L274" s="1">
        <v>2</v>
      </c>
      <c r="M274" s="1">
        <v>10</v>
      </c>
      <c r="N274" s="1">
        <v>3</v>
      </c>
      <c r="O274" s="1">
        <v>7</v>
      </c>
      <c r="P274" s="1">
        <f t="shared" si="6"/>
        <v>15</v>
      </c>
      <c r="Q274" s="1" t="s">
        <v>46</v>
      </c>
      <c r="R274" s="1" t="s">
        <v>39</v>
      </c>
      <c r="S274" s="1">
        <v>3</v>
      </c>
      <c r="T274" s="1" t="s">
        <v>125</v>
      </c>
      <c r="U274" s="1" t="s">
        <v>60</v>
      </c>
      <c r="V274" s="1" t="s">
        <v>937</v>
      </c>
      <c r="W274" s="1" t="s">
        <v>34</v>
      </c>
      <c r="X274" s="1" t="s">
        <v>35</v>
      </c>
      <c r="Y274" s="1" t="s">
        <v>938</v>
      </c>
    </row>
    <row r="275" spans="1:25" s="1" customFormat="1">
      <c r="A275" s="1" t="s">
        <v>939</v>
      </c>
      <c r="B275" s="1" t="s">
        <v>88</v>
      </c>
      <c r="C275" s="1" t="s">
        <v>72</v>
      </c>
      <c r="D275" s="1">
        <v>2</v>
      </c>
      <c r="E275" s="1">
        <v>0</v>
      </c>
      <c r="F275" s="1">
        <v>2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2</v>
      </c>
      <c r="N275" s="1">
        <v>1</v>
      </c>
      <c r="O275" s="1">
        <v>1</v>
      </c>
      <c r="P275" s="1">
        <f t="shared" si="6"/>
        <v>4</v>
      </c>
      <c r="Q275" s="1" t="s">
        <v>65</v>
      </c>
      <c r="R275" s="1" t="s">
        <v>173</v>
      </c>
      <c r="S275" s="1">
        <v>3</v>
      </c>
      <c r="T275" s="1" t="s">
        <v>59</v>
      </c>
      <c r="U275" s="1" t="s">
        <v>60</v>
      </c>
      <c r="V275" s="1" t="s">
        <v>940</v>
      </c>
      <c r="W275" s="1" t="s">
        <v>34</v>
      </c>
      <c r="X275" s="1" t="s">
        <v>35</v>
      </c>
      <c r="Y275" s="1" t="s">
        <v>941</v>
      </c>
    </row>
    <row r="276" spans="1:25" s="1" customFormat="1">
      <c r="A276" s="1" t="s">
        <v>942</v>
      </c>
      <c r="B276" s="1" t="s">
        <v>423</v>
      </c>
      <c r="C276" s="1" t="s">
        <v>72</v>
      </c>
      <c r="D276" s="1">
        <v>0</v>
      </c>
      <c r="E276" s="1">
        <v>0</v>
      </c>
      <c r="F276" s="1">
        <v>0</v>
      </c>
      <c r="G276" s="1">
        <v>2</v>
      </c>
      <c r="H276" s="1">
        <v>0</v>
      </c>
      <c r="I276" s="1">
        <v>2</v>
      </c>
      <c r="J276" s="1">
        <v>1</v>
      </c>
      <c r="K276" s="1">
        <v>0</v>
      </c>
      <c r="L276" s="1">
        <v>1</v>
      </c>
      <c r="M276" s="1">
        <v>2</v>
      </c>
      <c r="N276" s="1">
        <v>0</v>
      </c>
      <c r="O276" s="1">
        <v>2</v>
      </c>
      <c r="P276" s="1">
        <f t="shared" si="6"/>
        <v>5</v>
      </c>
      <c r="Q276" s="1" t="s">
        <v>65</v>
      </c>
      <c r="R276" s="1" t="s">
        <v>84</v>
      </c>
      <c r="S276" s="1" t="s">
        <v>84</v>
      </c>
      <c r="T276" s="1" t="s">
        <v>943</v>
      </c>
      <c r="U276" s="1" t="s">
        <v>75</v>
      </c>
      <c r="V276" s="1" t="s">
        <v>944</v>
      </c>
      <c r="W276" s="1" t="s">
        <v>34</v>
      </c>
      <c r="X276" s="1" t="s">
        <v>35</v>
      </c>
      <c r="Y276" s="1" t="s">
        <v>945</v>
      </c>
    </row>
    <row r="277" spans="1:25" s="1" customFormat="1">
      <c r="A277" s="1" t="s">
        <v>946</v>
      </c>
      <c r="B277" s="1" t="s">
        <v>947</v>
      </c>
      <c r="C277" s="1" t="s">
        <v>72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1</v>
      </c>
      <c r="K277" s="1">
        <v>0</v>
      </c>
      <c r="L277" s="1">
        <v>1</v>
      </c>
      <c r="M277" s="1">
        <v>0</v>
      </c>
      <c r="N277" s="1">
        <v>0</v>
      </c>
      <c r="O277" s="1">
        <v>0</v>
      </c>
      <c r="P277" s="1">
        <f t="shared" si="6"/>
        <v>1</v>
      </c>
      <c r="Q277" s="1" t="s">
        <v>46</v>
      </c>
      <c r="R277" s="1" t="s">
        <v>89</v>
      </c>
      <c r="S277" s="1">
        <v>3</v>
      </c>
      <c r="T277" s="1" t="s">
        <v>549</v>
      </c>
      <c r="U277" s="1" t="s">
        <v>75</v>
      </c>
      <c r="V277" s="1" t="s">
        <v>948</v>
      </c>
      <c r="W277" s="1" t="s">
        <v>34</v>
      </c>
      <c r="X277" s="1" t="s">
        <v>35</v>
      </c>
      <c r="Y277" s="1" t="s">
        <v>949</v>
      </c>
    </row>
    <row r="278" spans="1:25" s="1" customFormat="1">
      <c r="A278" s="1" t="s">
        <v>950</v>
      </c>
      <c r="B278" s="1" t="s">
        <v>222</v>
      </c>
      <c r="C278" s="1" t="s">
        <v>72</v>
      </c>
      <c r="D278" s="1">
        <v>0</v>
      </c>
      <c r="E278" s="1">
        <v>0</v>
      </c>
      <c r="F278" s="1">
        <v>0</v>
      </c>
      <c r="G278" s="1">
        <v>2</v>
      </c>
      <c r="H278" s="1">
        <v>0</v>
      </c>
      <c r="I278" s="1">
        <v>2</v>
      </c>
      <c r="J278" s="1">
        <v>0</v>
      </c>
      <c r="K278" s="1">
        <v>0</v>
      </c>
      <c r="L278" s="1">
        <v>0</v>
      </c>
      <c r="M278" s="1">
        <v>1</v>
      </c>
      <c r="N278" s="1">
        <v>0</v>
      </c>
      <c r="O278" s="1">
        <v>1</v>
      </c>
      <c r="P278" s="1">
        <f t="shared" si="6"/>
        <v>3</v>
      </c>
      <c r="Q278" s="1" t="s">
        <v>29</v>
      </c>
      <c r="R278" s="1" t="s">
        <v>89</v>
      </c>
      <c r="S278" s="1">
        <v>3</v>
      </c>
      <c r="T278" s="1" t="s">
        <v>98</v>
      </c>
      <c r="U278" s="1" t="s">
        <v>68</v>
      </c>
      <c r="V278" s="1" t="s">
        <v>951</v>
      </c>
      <c r="W278" s="1" t="s">
        <v>34</v>
      </c>
      <c r="X278" s="1" t="s">
        <v>35</v>
      </c>
      <c r="Y278" s="1" t="s">
        <v>952</v>
      </c>
    </row>
    <row r="279" spans="1:25" s="1" customFormat="1">
      <c r="A279" s="1" t="s">
        <v>953</v>
      </c>
      <c r="B279" s="1" t="s">
        <v>51</v>
      </c>
      <c r="C279" s="1" t="s">
        <v>72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1</v>
      </c>
      <c r="N279" s="1">
        <v>1</v>
      </c>
      <c r="O279" s="1">
        <v>0</v>
      </c>
      <c r="P279" s="1">
        <f t="shared" si="6"/>
        <v>1</v>
      </c>
      <c r="Q279" s="1" t="s">
        <v>46</v>
      </c>
      <c r="R279" s="1" t="s">
        <v>89</v>
      </c>
      <c r="S279" s="1">
        <v>3</v>
      </c>
      <c r="T279" s="1" t="s">
        <v>59</v>
      </c>
      <c r="U279" s="1" t="s">
        <v>60</v>
      </c>
      <c r="V279" s="1" t="s">
        <v>954</v>
      </c>
      <c r="W279" s="1" t="s">
        <v>34</v>
      </c>
      <c r="X279" s="1" t="s">
        <v>35</v>
      </c>
      <c r="Y279" s="1" t="s">
        <v>955</v>
      </c>
    </row>
    <row r="280" spans="1:25" s="1" customFormat="1">
      <c r="A280" s="1" t="s">
        <v>956</v>
      </c>
      <c r="B280" s="1" t="s">
        <v>271</v>
      </c>
      <c r="C280" s="1" t="s">
        <v>72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1</v>
      </c>
      <c r="K280" s="1">
        <v>0</v>
      </c>
      <c r="L280" s="1">
        <v>1</v>
      </c>
      <c r="M280" s="1">
        <v>0</v>
      </c>
      <c r="N280" s="1">
        <v>0</v>
      </c>
      <c r="O280" s="1">
        <v>0</v>
      </c>
      <c r="P280" s="1">
        <f t="shared" si="6"/>
        <v>1</v>
      </c>
      <c r="Q280" s="1" t="s">
        <v>46</v>
      </c>
      <c r="R280" s="1" t="s">
        <v>66</v>
      </c>
      <c r="S280" s="1">
        <v>3</v>
      </c>
      <c r="T280" s="1" t="s">
        <v>413</v>
      </c>
      <c r="U280" s="1" t="s">
        <v>41</v>
      </c>
      <c r="V280" s="1" t="s">
        <v>957</v>
      </c>
      <c r="W280" s="1" t="s">
        <v>34</v>
      </c>
      <c r="X280" s="1" t="s">
        <v>35</v>
      </c>
      <c r="Y280" s="1" t="s">
        <v>958</v>
      </c>
    </row>
    <row r="281" spans="1:25" s="1" customFormat="1">
      <c r="A281" s="1" t="s">
        <v>959</v>
      </c>
      <c r="B281" s="1" t="s">
        <v>266</v>
      </c>
      <c r="C281" s="1" t="s">
        <v>72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f t="shared" si="6"/>
        <v>0</v>
      </c>
      <c r="Q281" s="1" t="s">
        <v>29</v>
      </c>
      <c r="R281" s="1" t="s">
        <v>58</v>
      </c>
      <c r="S281" s="1">
        <v>3</v>
      </c>
      <c r="T281" s="1" t="s">
        <v>59</v>
      </c>
      <c r="U281" s="1" t="s">
        <v>75</v>
      </c>
      <c r="V281" s="1" t="s">
        <v>960</v>
      </c>
      <c r="W281" s="1" t="s">
        <v>34</v>
      </c>
      <c r="X281" s="1" t="s">
        <v>35</v>
      </c>
      <c r="Y281" s="1" t="s">
        <v>961</v>
      </c>
    </row>
    <row r="282" spans="1:25" s="1" customFormat="1">
      <c r="A282" s="1" t="s">
        <v>962</v>
      </c>
      <c r="B282" s="1" t="s">
        <v>317</v>
      </c>
      <c r="C282" s="1" t="s">
        <v>72</v>
      </c>
      <c r="D282" s="1">
        <v>3</v>
      </c>
      <c r="E282" s="1">
        <v>1</v>
      </c>
      <c r="F282" s="1">
        <v>2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2</v>
      </c>
      <c r="N282" s="1">
        <v>0</v>
      </c>
      <c r="O282" s="1">
        <v>2</v>
      </c>
      <c r="P282" s="1">
        <f t="shared" si="6"/>
        <v>5</v>
      </c>
      <c r="Q282" s="1" t="s">
        <v>29</v>
      </c>
      <c r="R282" s="1" t="s">
        <v>74</v>
      </c>
      <c r="S282" s="1">
        <v>3</v>
      </c>
      <c r="T282" s="1" t="s">
        <v>59</v>
      </c>
      <c r="U282" s="1" t="s">
        <v>457</v>
      </c>
      <c r="V282" s="1" t="s">
        <v>963</v>
      </c>
      <c r="W282" s="1" t="s">
        <v>34</v>
      </c>
      <c r="X282" s="1" t="s">
        <v>35</v>
      </c>
      <c r="Y282" s="1" t="s">
        <v>964</v>
      </c>
    </row>
    <row r="283" spans="1:25" s="1" customFormat="1">
      <c r="A283" s="1" t="s">
        <v>965</v>
      </c>
      <c r="B283" s="1" t="s">
        <v>182</v>
      </c>
      <c r="C283" s="1" t="s">
        <v>72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f t="shared" si="6"/>
        <v>0</v>
      </c>
      <c r="Q283" s="1" t="s">
        <v>73</v>
      </c>
      <c r="R283" s="1" t="s">
        <v>74</v>
      </c>
      <c r="S283" s="1">
        <v>1</v>
      </c>
      <c r="T283" s="1" t="s">
        <v>485</v>
      </c>
      <c r="U283" s="1" t="s">
        <v>41</v>
      </c>
      <c r="V283" s="1" t="s">
        <v>966</v>
      </c>
      <c r="W283" s="1" t="s">
        <v>34</v>
      </c>
      <c r="X283" s="1" t="s">
        <v>35</v>
      </c>
      <c r="Y283" s="1" t="s">
        <v>967</v>
      </c>
    </row>
    <row r="284" spans="1:25" s="1" customFormat="1">
      <c r="A284" s="1" t="s">
        <v>968</v>
      </c>
      <c r="B284" s="1" t="s">
        <v>428</v>
      </c>
      <c r="C284" s="1" t="s">
        <v>72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1</v>
      </c>
      <c r="K284" s="1">
        <v>0</v>
      </c>
      <c r="L284" s="1">
        <v>1</v>
      </c>
      <c r="M284" s="1">
        <v>0</v>
      </c>
      <c r="N284" s="1">
        <v>0</v>
      </c>
      <c r="O284" s="1">
        <v>0</v>
      </c>
      <c r="P284" s="1">
        <f t="shared" si="6"/>
        <v>1</v>
      </c>
      <c r="Q284" s="1" t="s">
        <v>446</v>
      </c>
      <c r="R284" s="1" t="s">
        <v>74</v>
      </c>
      <c r="S284" s="1">
        <v>2</v>
      </c>
      <c r="T284" s="1" t="s">
        <v>413</v>
      </c>
      <c r="U284" s="1" t="s">
        <v>41</v>
      </c>
      <c r="V284" s="1" t="s">
        <v>969</v>
      </c>
      <c r="W284" s="1" t="s">
        <v>34</v>
      </c>
      <c r="X284" s="1" t="s">
        <v>35</v>
      </c>
      <c r="Y284" s="1" t="s">
        <v>970</v>
      </c>
    </row>
    <row r="285" spans="1:25" s="1" customFormat="1">
      <c r="A285" s="1" t="s">
        <v>971</v>
      </c>
      <c r="B285" s="1" t="s">
        <v>972</v>
      </c>
      <c r="C285" s="1" t="s">
        <v>72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f t="shared" si="6"/>
        <v>0</v>
      </c>
      <c r="Q285" s="1" t="s">
        <v>65</v>
      </c>
      <c r="R285" s="1" t="s">
        <v>84</v>
      </c>
      <c r="S285" s="1" t="s">
        <v>84</v>
      </c>
      <c r="T285" s="1" t="s">
        <v>54</v>
      </c>
      <c r="U285" s="1" t="s">
        <v>224</v>
      </c>
      <c r="V285" s="1" t="s">
        <v>973</v>
      </c>
      <c r="W285" s="1" t="s">
        <v>34</v>
      </c>
      <c r="X285" s="1" t="s">
        <v>35</v>
      </c>
      <c r="Y285" s="1" t="s">
        <v>974</v>
      </c>
    </row>
    <row r="286" spans="1:25" s="1" customFormat="1">
      <c r="A286" s="1" t="s">
        <v>975</v>
      </c>
      <c r="B286" s="1" t="s">
        <v>312</v>
      </c>
      <c r="C286" s="1" t="s">
        <v>72</v>
      </c>
      <c r="D286" s="1">
        <v>1</v>
      </c>
      <c r="E286" s="1">
        <v>1</v>
      </c>
      <c r="F286" s="1">
        <v>0</v>
      </c>
      <c r="G286" s="1">
        <v>2</v>
      </c>
      <c r="H286" s="1">
        <v>0</v>
      </c>
      <c r="I286" s="1">
        <v>2</v>
      </c>
      <c r="J286" s="1">
        <v>2</v>
      </c>
      <c r="K286" s="1">
        <v>0</v>
      </c>
      <c r="L286" s="1">
        <v>2</v>
      </c>
      <c r="M286" s="1">
        <v>12</v>
      </c>
      <c r="N286" s="1">
        <v>4</v>
      </c>
      <c r="O286" s="1">
        <v>8</v>
      </c>
      <c r="P286" s="1">
        <f t="shared" si="6"/>
        <v>17</v>
      </c>
      <c r="Q286" s="1" t="s">
        <v>29</v>
      </c>
      <c r="R286" s="1" t="s">
        <v>601</v>
      </c>
      <c r="S286" s="1">
        <v>2</v>
      </c>
      <c r="T286" s="1" t="s">
        <v>54</v>
      </c>
      <c r="U286" s="1" t="s">
        <v>68</v>
      </c>
      <c r="V286" s="1" t="s">
        <v>976</v>
      </c>
      <c r="W286" s="1" t="s">
        <v>34</v>
      </c>
      <c r="X286" s="1" t="s">
        <v>35</v>
      </c>
      <c r="Y286" s="1" t="s">
        <v>977</v>
      </c>
    </row>
    <row r="287" spans="1:25" s="1" customFormat="1">
      <c r="A287" s="1" t="s">
        <v>978</v>
      </c>
      <c r="B287" s="1" t="s">
        <v>972</v>
      </c>
      <c r="C287" s="1" t="s">
        <v>72</v>
      </c>
      <c r="D287" s="1">
        <v>0</v>
      </c>
      <c r="E287" s="1">
        <v>0</v>
      </c>
      <c r="F287" s="1">
        <v>0</v>
      </c>
      <c r="G287" s="1">
        <v>1</v>
      </c>
      <c r="H287" s="1">
        <v>0</v>
      </c>
      <c r="I287" s="1">
        <v>1</v>
      </c>
      <c r="J287" s="1">
        <v>0</v>
      </c>
      <c r="K287" s="1">
        <v>0</v>
      </c>
      <c r="L287" s="1">
        <v>0</v>
      </c>
      <c r="M287" s="1">
        <v>2</v>
      </c>
      <c r="N287" s="1">
        <v>1</v>
      </c>
      <c r="O287" s="1">
        <v>1</v>
      </c>
      <c r="P287" s="1">
        <f t="shared" si="6"/>
        <v>3</v>
      </c>
      <c r="Q287" s="1" t="s">
        <v>46</v>
      </c>
      <c r="R287" s="1" t="s">
        <v>84</v>
      </c>
      <c r="S287" s="1" t="s">
        <v>84</v>
      </c>
      <c r="T287" s="1" t="s">
        <v>54</v>
      </c>
      <c r="U287" s="1" t="s">
        <v>457</v>
      </c>
      <c r="V287" s="1" t="s">
        <v>979</v>
      </c>
      <c r="W287" s="1" t="s">
        <v>34</v>
      </c>
      <c r="X287" s="1" t="s">
        <v>35</v>
      </c>
      <c r="Y287" s="1" t="s">
        <v>980</v>
      </c>
    </row>
    <row r="288" spans="1:25" s="1" customFormat="1">
      <c r="A288" s="1" t="s">
        <v>981</v>
      </c>
      <c r="B288" s="1" t="s">
        <v>51</v>
      </c>
      <c r="C288" s="1" t="s">
        <v>72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1">
        <f t="shared" si="6"/>
        <v>0</v>
      </c>
      <c r="Q288" s="1" t="s">
        <v>46</v>
      </c>
      <c r="R288" s="1" t="s">
        <v>97</v>
      </c>
      <c r="S288" s="1">
        <v>3</v>
      </c>
      <c r="T288" s="1" t="s">
        <v>54</v>
      </c>
      <c r="U288" s="1" t="s">
        <v>60</v>
      </c>
      <c r="V288" s="1" t="s">
        <v>982</v>
      </c>
      <c r="W288" s="1" t="s">
        <v>34</v>
      </c>
      <c r="X288" s="1" t="s">
        <v>35</v>
      </c>
      <c r="Y288" s="1" t="s">
        <v>983</v>
      </c>
    </row>
    <row r="289" spans="1:25" s="1" customFormat="1">
      <c r="A289" s="1" t="s">
        <v>984</v>
      </c>
      <c r="B289" s="1" t="s">
        <v>509</v>
      </c>
      <c r="C289" s="1" t="s">
        <v>72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f t="shared" si="6"/>
        <v>0</v>
      </c>
      <c r="Q289" s="1" t="s">
        <v>46</v>
      </c>
      <c r="R289" s="1" t="s">
        <v>97</v>
      </c>
      <c r="S289" s="1">
        <v>3</v>
      </c>
      <c r="T289" s="1" t="s">
        <v>498</v>
      </c>
      <c r="U289" s="1" t="s">
        <v>41</v>
      </c>
      <c r="V289" s="1" t="s">
        <v>985</v>
      </c>
      <c r="W289" s="1" t="s">
        <v>34</v>
      </c>
      <c r="X289" s="1" t="s">
        <v>35</v>
      </c>
      <c r="Y289" s="1" t="s">
        <v>986</v>
      </c>
    </row>
    <row r="290" spans="1:25" s="1" customFormat="1">
      <c r="A290" s="1" t="s">
        <v>987</v>
      </c>
      <c r="B290" s="1" t="s">
        <v>478</v>
      </c>
      <c r="C290" s="1" t="s">
        <v>72</v>
      </c>
      <c r="D290" s="1">
        <v>2</v>
      </c>
      <c r="E290" s="1">
        <v>0</v>
      </c>
      <c r="F290" s="1">
        <v>2</v>
      </c>
      <c r="G290" s="1">
        <v>0</v>
      </c>
      <c r="H290" s="1">
        <v>0</v>
      </c>
      <c r="I290" s="1">
        <v>0</v>
      </c>
      <c r="J290" s="1">
        <v>3</v>
      </c>
      <c r="K290" s="1">
        <v>0</v>
      </c>
      <c r="L290" s="1">
        <v>3</v>
      </c>
      <c r="M290" s="1">
        <v>3</v>
      </c>
      <c r="N290" s="1">
        <v>1</v>
      </c>
      <c r="O290" s="1">
        <v>2</v>
      </c>
      <c r="P290" s="1">
        <f t="shared" si="6"/>
        <v>8</v>
      </c>
      <c r="Q290" s="1" t="s">
        <v>988</v>
      </c>
      <c r="R290" s="1" t="s">
        <v>84</v>
      </c>
      <c r="S290" s="1" t="s">
        <v>84</v>
      </c>
      <c r="T290" s="1" t="s">
        <v>47</v>
      </c>
      <c r="U290" s="1" t="s">
        <v>224</v>
      </c>
      <c r="V290" s="1" t="s">
        <v>989</v>
      </c>
      <c r="W290" s="1" t="s">
        <v>34</v>
      </c>
      <c r="X290" s="1" t="s">
        <v>35</v>
      </c>
      <c r="Y290" s="1" t="s">
        <v>990</v>
      </c>
    </row>
    <row r="291" spans="1:25" s="1" customFormat="1">
      <c r="A291" s="1" t="s">
        <v>991</v>
      </c>
      <c r="B291" s="1" t="s">
        <v>333</v>
      </c>
      <c r="C291" s="1" t="s">
        <v>72</v>
      </c>
      <c r="D291" s="1">
        <v>3</v>
      </c>
      <c r="E291" s="1">
        <v>0</v>
      </c>
      <c r="F291" s="1">
        <v>3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2</v>
      </c>
      <c r="N291" s="1">
        <v>0</v>
      </c>
      <c r="O291" s="1">
        <v>2</v>
      </c>
      <c r="P291" s="1">
        <f t="shared" si="6"/>
        <v>5</v>
      </c>
      <c r="Q291" s="1" t="s">
        <v>46</v>
      </c>
      <c r="R291" s="1" t="s">
        <v>30</v>
      </c>
      <c r="S291" s="1">
        <v>3</v>
      </c>
      <c r="T291" s="1" t="s">
        <v>47</v>
      </c>
      <c r="U291" s="1" t="s">
        <v>224</v>
      </c>
      <c r="V291" s="1" t="s">
        <v>992</v>
      </c>
      <c r="W291" s="1" t="s">
        <v>34</v>
      </c>
      <c r="X291" s="1" t="s">
        <v>35</v>
      </c>
      <c r="Y291" s="1" t="s">
        <v>993</v>
      </c>
    </row>
    <row r="292" spans="1:25" s="1" customFormat="1"/>
    <row r="294" spans="1:25" ht="18">
      <c r="A294" s="5" t="s">
        <v>994</v>
      </c>
    </row>
    <row r="296" spans="1:25" s="1" customFormat="1">
      <c r="A296" s="1" t="s">
        <v>1</v>
      </c>
      <c r="B296" s="1" t="s">
        <v>2</v>
      </c>
      <c r="C296" s="1" t="s">
        <v>995</v>
      </c>
      <c r="D296" s="1" t="s">
        <v>777</v>
      </c>
      <c r="E296" s="1" t="s">
        <v>778</v>
      </c>
      <c r="F296" s="1" t="s">
        <v>779</v>
      </c>
      <c r="G296" s="1" t="s">
        <v>780</v>
      </c>
      <c r="H296" s="1" t="s">
        <v>996</v>
      </c>
      <c r="I296" s="1" t="s">
        <v>782</v>
      </c>
      <c r="J296" s="1" t="s">
        <v>783</v>
      </c>
      <c r="K296" s="1" t="s">
        <v>784</v>
      </c>
      <c r="L296" s="1" t="s">
        <v>785</v>
      </c>
      <c r="M296" s="1" t="s">
        <v>786</v>
      </c>
      <c r="N296" s="1" t="s">
        <v>787</v>
      </c>
      <c r="O296" s="1" t="s">
        <v>788</v>
      </c>
      <c r="P296" s="1" t="s">
        <v>997</v>
      </c>
      <c r="R296" s="1" t="s">
        <v>18</v>
      </c>
      <c r="S296" s="1" t="s">
        <v>19</v>
      </c>
      <c r="T296" s="1" t="s">
        <v>20</v>
      </c>
      <c r="U296" s="1" t="s">
        <v>21</v>
      </c>
      <c r="V296" s="1" t="s">
        <v>22</v>
      </c>
      <c r="W296" s="1" t="s">
        <v>23</v>
      </c>
      <c r="X296" s="1" t="s">
        <v>24</v>
      </c>
      <c r="Y296" s="1" t="s">
        <v>25</v>
      </c>
    </row>
    <row r="297" spans="1:25" s="1" customFormat="1">
      <c r="A297" s="1" t="s">
        <v>998</v>
      </c>
      <c r="B297" s="1" t="s">
        <v>222</v>
      </c>
      <c r="C297" s="1" t="s">
        <v>183</v>
      </c>
      <c r="D297" s="1">
        <v>2</v>
      </c>
      <c r="E297" s="1">
        <v>0</v>
      </c>
      <c r="F297" s="1">
        <v>2</v>
      </c>
      <c r="G297" s="1">
        <v>0</v>
      </c>
      <c r="H297" s="1">
        <v>0</v>
      </c>
      <c r="I297" s="1">
        <v>0</v>
      </c>
      <c r="J297" s="1">
        <v>1</v>
      </c>
      <c r="K297" s="1">
        <v>0</v>
      </c>
      <c r="L297" s="1">
        <v>1</v>
      </c>
      <c r="M297" s="1">
        <v>2</v>
      </c>
      <c r="N297" s="1">
        <v>1</v>
      </c>
      <c r="O297" s="1">
        <v>1</v>
      </c>
      <c r="P297" s="1">
        <f t="shared" ref="P297:P360" si="7">SUM(D297+G297+J297+M297)</f>
        <v>5</v>
      </c>
      <c r="Q297" s="1" t="s">
        <v>29</v>
      </c>
      <c r="R297" s="1" t="s">
        <v>39</v>
      </c>
      <c r="S297" s="1">
        <v>3</v>
      </c>
      <c r="T297" s="1" t="s">
        <v>59</v>
      </c>
      <c r="U297" s="1" t="s">
        <v>224</v>
      </c>
      <c r="V297" s="1" t="s">
        <v>999</v>
      </c>
      <c r="W297" s="1" t="s">
        <v>34</v>
      </c>
      <c r="X297" s="1" t="s">
        <v>35</v>
      </c>
      <c r="Y297" s="1" t="s">
        <v>1000</v>
      </c>
    </row>
    <row r="298" spans="1:25" s="1" customFormat="1">
      <c r="A298" s="1" t="s">
        <v>1001</v>
      </c>
      <c r="B298" s="1" t="s">
        <v>1002</v>
      </c>
      <c r="C298" s="1" t="s">
        <v>183</v>
      </c>
      <c r="D298" s="1">
        <v>2</v>
      </c>
      <c r="E298" s="1">
        <v>0</v>
      </c>
      <c r="F298" s="1">
        <v>2</v>
      </c>
      <c r="G298" s="1">
        <v>6</v>
      </c>
      <c r="H298" s="1">
        <v>1</v>
      </c>
      <c r="I298" s="1">
        <v>5</v>
      </c>
      <c r="J298" s="1">
        <v>7</v>
      </c>
      <c r="K298" s="1">
        <v>0</v>
      </c>
      <c r="L298" s="1">
        <v>7</v>
      </c>
      <c r="M298" s="1">
        <v>9</v>
      </c>
      <c r="N298" s="1">
        <v>4</v>
      </c>
      <c r="O298" s="1">
        <v>5</v>
      </c>
      <c r="P298" s="1">
        <f t="shared" si="7"/>
        <v>24</v>
      </c>
      <c r="Q298" s="1" t="s">
        <v>65</v>
      </c>
      <c r="R298" s="1" t="s">
        <v>93</v>
      </c>
      <c r="S298" s="1">
        <v>1</v>
      </c>
      <c r="T298" s="1" t="s">
        <v>125</v>
      </c>
      <c r="U298" s="1" t="s">
        <v>224</v>
      </c>
      <c r="V298" s="1" t="s">
        <v>1003</v>
      </c>
      <c r="W298" s="1" t="s">
        <v>34</v>
      </c>
      <c r="X298" s="1" t="s">
        <v>35</v>
      </c>
      <c r="Y298" s="1" t="s">
        <v>1004</v>
      </c>
    </row>
    <row r="299" spans="1:25" s="1" customFormat="1">
      <c r="A299" s="1" t="s">
        <v>1005</v>
      </c>
      <c r="B299" s="1" t="s">
        <v>299</v>
      </c>
      <c r="C299" s="1" t="s">
        <v>183</v>
      </c>
      <c r="D299" s="1">
        <v>4</v>
      </c>
      <c r="E299" s="1">
        <v>0</v>
      </c>
      <c r="F299" s="1">
        <v>4</v>
      </c>
      <c r="G299" s="1">
        <v>3</v>
      </c>
      <c r="H299" s="1">
        <v>3</v>
      </c>
      <c r="I299" s="1">
        <v>0</v>
      </c>
      <c r="J299" s="1">
        <v>1</v>
      </c>
      <c r="K299" s="1">
        <v>0</v>
      </c>
      <c r="L299" s="1">
        <v>1</v>
      </c>
      <c r="M299" s="1">
        <v>1</v>
      </c>
      <c r="N299" s="1">
        <v>0</v>
      </c>
      <c r="O299" s="1">
        <v>1</v>
      </c>
      <c r="P299" s="1">
        <f t="shared" si="7"/>
        <v>9</v>
      </c>
      <c r="Q299" s="1" t="s">
        <v>46</v>
      </c>
      <c r="R299" s="1" t="s">
        <v>30</v>
      </c>
      <c r="S299" s="1">
        <v>2</v>
      </c>
      <c r="T299" s="1" t="s">
        <v>158</v>
      </c>
      <c r="U299" s="1" t="s">
        <v>224</v>
      </c>
      <c r="V299" s="1" t="s">
        <v>1006</v>
      </c>
      <c r="W299" s="1" t="s">
        <v>34</v>
      </c>
      <c r="X299" s="1" t="s">
        <v>35</v>
      </c>
      <c r="Y299" s="1" t="s">
        <v>1007</v>
      </c>
    </row>
    <row r="300" spans="1:25" s="1" customFormat="1">
      <c r="A300" s="1" t="s">
        <v>1008</v>
      </c>
      <c r="B300" s="1" t="s">
        <v>393</v>
      </c>
      <c r="C300" s="1" t="s">
        <v>183</v>
      </c>
      <c r="D300" s="1">
        <v>1</v>
      </c>
      <c r="E300" s="1">
        <v>1</v>
      </c>
      <c r="F300" s="1">
        <v>0</v>
      </c>
      <c r="G300" s="1">
        <v>2</v>
      </c>
      <c r="H300" s="1">
        <v>0</v>
      </c>
      <c r="I300" s="1">
        <v>2</v>
      </c>
      <c r="J300" s="1">
        <v>0</v>
      </c>
      <c r="K300" s="1">
        <v>0</v>
      </c>
      <c r="L300" s="1">
        <v>0</v>
      </c>
      <c r="M300" s="1">
        <v>3</v>
      </c>
      <c r="N300" s="1">
        <v>1</v>
      </c>
      <c r="O300" s="1">
        <v>2</v>
      </c>
      <c r="P300" s="1">
        <f t="shared" si="7"/>
        <v>6</v>
      </c>
      <c r="Q300" s="1" t="s">
        <v>29</v>
      </c>
      <c r="R300" s="1" t="s">
        <v>66</v>
      </c>
      <c r="S300" s="1">
        <v>3</v>
      </c>
      <c r="T300" s="1" t="s">
        <v>47</v>
      </c>
      <c r="U300" s="1" t="s">
        <v>224</v>
      </c>
      <c r="V300" s="1" t="s">
        <v>1009</v>
      </c>
      <c r="W300" s="1" t="s">
        <v>34</v>
      </c>
      <c r="X300" s="1" t="s">
        <v>35</v>
      </c>
      <c r="Y300" s="1" t="s">
        <v>1010</v>
      </c>
    </row>
    <row r="301" spans="1:25" s="1" customFormat="1">
      <c r="A301" s="1" t="s">
        <v>1011</v>
      </c>
      <c r="B301" s="1" t="s">
        <v>561</v>
      </c>
      <c r="C301" s="1" t="s">
        <v>183</v>
      </c>
      <c r="D301" s="1">
        <v>1</v>
      </c>
      <c r="E301" s="1">
        <v>0</v>
      </c>
      <c r="F301" s="1">
        <v>1</v>
      </c>
      <c r="G301" s="1">
        <v>2</v>
      </c>
      <c r="H301" s="1">
        <v>0</v>
      </c>
      <c r="I301" s="1">
        <v>2</v>
      </c>
      <c r="J301" s="1">
        <v>4</v>
      </c>
      <c r="K301" s="1">
        <v>0</v>
      </c>
      <c r="L301" s="1">
        <v>4</v>
      </c>
      <c r="M301" s="1">
        <v>3</v>
      </c>
      <c r="N301" s="1">
        <v>1</v>
      </c>
      <c r="O301" s="1">
        <v>2</v>
      </c>
      <c r="P301" s="1">
        <f t="shared" si="7"/>
        <v>10</v>
      </c>
      <c r="Q301" s="1" t="s">
        <v>46</v>
      </c>
      <c r="R301" s="1" t="s">
        <v>89</v>
      </c>
      <c r="S301" s="1">
        <v>3</v>
      </c>
      <c r="T301" s="1" t="s">
        <v>40</v>
      </c>
      <c r="U301" s="1" t="s">
        <v>68</v>
      </c>
      <c r="V301" s="1" t="s">
        <v>1012</v>
      </c>
      <c r="W301" s="1" t="s">
        <v>34</v>
      </c>
      <c r="X301" s="1" t="s">
        <v>35</v>
      </c>
      <c r="Y301" s="1" t="s">
        <v>1013</v>
      </c>
    </row>
    <row r="302" spans="1:25" s="1" customFormat="1">
      <c r="A302" s="1" t="s">
        <v>1014</v>
      </c>
      <c r="B302" s="1" t="s">
        <v>308</v>
      </c>
      <c r="C302" s="1" t="s">
        <v>64</v>
      </c>
      <c r="D302" s="1">
        <v>2</v>
      </c>
      <c r="E302" s="1">
        <v>1</v>
      </c>
      <c r="F302" s="1">
        <v>1</v>
      </c>
      <c r="G302" s="1">
        <v>1</v>
      </c>
      <c r="H302" s="1">
        <v>0</v>
      </c>
      <c r="I302" s="1">
        <v>1</v>
      </c>
      <c r="J302" s="1">
        <v>1</v>
      </c>
      <c r="K302" s="1">
        <v>0</v>
      </c>
      <c r="L302" s="1">
        <v>1</v>
      </c>
      <c r="M302" s="1">
        <v>5</v>
      </c>
      <c r="N302" s="1">
        <v>2</v>
      </c>
      <c r="O302" s="1">
        <v>3</v>
      </c>
      <c r="P302" s="1">
        <f t="shared" si="7"/>
        <v>9</v>
      </c>
      <c r="Q302" s="1" t="s">
        <v>46</v>
      </c>
      <c r="R302" s="1" t="s">
        <v>58</v>
      </c>
      <c r="S302" s="1">
        <v>3</v>
      </c>
      <c r="T302" s="1" t="s">
        <v>432</v>
      </c>
      <c r="U302" s="1" t="s">
        <v>224</v>
      </c>
      <c r="V302" s="1" t="s">
        <v>1015</v>
      </c>
      <c r="W302" s="1" t="s">
        <v>34</v>
      </c>
      <c r="X302" s="1" t="s">
        <v>35</v>
      </c>
      <c r="Y302" s="1" t="s">
        <v>1016</v>
      </c>
    </row>
    <row r="303" spans="1:25" s="1" customFormat="1">
      <c r="A303" s="1" t="s">
        <v>1017</v>
      </c>
      <c r="B303" s="1" t="s">
        <v>409</v>
      </c>
      <c r="C303" s="1" t="s">
        <v>183</v>
      </c>
      <c r="D303" s="1">
        <v>1</v>
      </c>
      <c r="E303" s="1">
        <v>1</v>
      </c>
      <c r="F303" s="1">
        <v>0</v>
      </c>
      <c r="G303" s="1">
        <v>1</v>
      </c>
      <c r="H303" s="1">
        <v>0</v>
      </c>
      <c r="I303" s="1">
        <v>1</v>
      </c>
      <c r="J303" s="1">
        <v>0</v>
      </c>
      <c r="K303" s="1">
        <v>0</v>
      </c>
      <c r="L303" s="1">
        <v>0</v>
      </c>
      <c r="M303" s="1">
        <v>3</v>
      </c>
      <c r="N303" s="1">
        <v>0</v>
      </c>
      <c r="O303" s="1">
        <v>3</v>
      </c>
      <c r="P303" s="1">
        <f t="shared" si="7"/>
        <v>5</v>
      </c>
      <c r="Q303" s="1" t="s">
        <v>1018</v>
      </c>
      <c r="R303" s="1" t="s">
        <v>173</v>
      </c>
      <c r="S303" s="1">
        <v>3</v>
      </c>
      <c r="T303" s="1" t="s">
        <v>413</v>
      </c>
      <c r="U303" s="1" t="s">
        <v>224</v>
      </c>
      <c r="V303" s="1" t="s">
        <v>1019</v>
      </c>
      <c r="W303" s="1" t="s">
        <v>34</v>
      </c>
      <c r="X303" s="1" t="s">
        <v>35</v>
      </c>
      <c r="Y303" s="1" t="s">
        <v>1020</v>
      </c>
    </row>
    <row r="304" spans="1:25" s="1" customFormat="1">
      <c r="A304" s="1" t="s">
        <v>1021</v>
      </c>
      <c r="B304" s="1" t="s">
        <v>312</v>
      </c>
      <c r="C304" s="1" t="s">
        <v>183</v>
      </c>
      <c r="D304" s="1">
        <v>3</v>
      </c>
      <c r="E304" s="1">
        <v>1</v>
      </c>
      <c r="F304" s="1">
        <v>2</v>
      </c>
      <c r="G304" s="1">
        <v>3</v>
      </c>
      <c r="H304" s="1">
        <v>0</v>
      </c>
      <c r="I304" s="1">
        <v>3</v>
      </c>
      <c r="J304" s="1">
        <v>4</v>
      </c>
      <c r="K304" s="1">
        <v>0</v>
      </c>
      <c r="L304" s="1">
        <v>4</v>
      </c>
      <c r="M304" s="1">
        <v>12</v>
      </c>
      <c r="N304" s="1">
        <v>3</v>
      </c>
      <c r="O304" s="1">
        <v>9</v>
      </c>
      <c r="P304" s="1">
        <f t="shared" si="7"/>
        <v>22</v>
      </c>
      <c r="Q304" s="1" t="s">
        <v>73</v>
      </c>
      <c r="R304" s="1" t="s">
        <v>39</v>
      </c>
      <c r="S304" s="1">
        <v>3</v>
      </c>
      <c r="T304" s="1" t="s">
        <v>125</v>
      </c>
      <c r="U304" s="1" t="s">
        <v>41</v>
      </c>
      <c r="V304" s="1" t="s">
        <v>1022</v>
      </c>
      <c r="W304" s="1" t="s">
        <v>34</v>
      </c>
      <c r="X304" s="1" t="s">
        <v>35</v>
      </c>
      <c r="Y304" s="1" t="s">
        <v>1023</v>
      </c>
    </row>
    <row r="305" spans="1:25" s="1" customFormat="1">
      <c r="A305" s="1" t="s">
        <v>1024</v>
      </c>
      <c r="B305" s="1" t="s">
        <v>317</v>
      </c>
      <c r="C305" s="1" t="s">
        <v>183</v>
      </c>
      <c r="D305" s="1">
        <v>1</v>
      </c>
      <c r="E305" s="1">
        <v>1</v>
      </c>
      <c r="F305" s="1">
        <v>0</v>
      </c>
      <c r="G305" s="1">
        <v>2</v>
      </c>
      <c r="H305" s="1">
        <v>0</v>
      </c>
      <c r="I305" s="1">
        <v>2</v>
      </c>
      <c r="J305" s="1">
        <v>0</v>
      </c>
      <c r="K305" s="1">
        <v>0</v>
      </c>
      <c r="L305" s="1">
        <v>0</v>
      </c>
      <c r="M305" s="1">
        <v>3</v>
      </c>
      <c r="N305" s="1">
        <v>1</v>
      </c>
      <c r="O305" s="1">
        <v>2</v>
      </c>
      <c r="P305" s="1">
        <f t="shared" si="7"/>
        <v>6</v>
      </c>
      <c r="Q305" s="1" t="s">
        <v>73</v>
      </c>
      <c r="R305" s="1" t="s">
        <v>89</v>
      </c>
      <c r="S305" s="1">
        <v>3</v>
      </c>
      <c r="T305" s="1" t="s">
        <v>111</v>
      </c>
      <c r="U305" s="1" t="s">
        <v>224</v>
      </c>
      <c r="V305" s="1" t="s">
        <v>1025</v>
      </c>
      <c r="W305" s="1" t="s">
        <v>34</v>
      </c>
      <c r="X305" s="1" t="s">
        <v>35</v>
      </c>
      <c r="Y305" s="1" t="s">
        <v>1026</v>
      </c>
    </row>
    <row r="306" spans="1:25" s="1" customFormat="1">
      <c r="A306" s="1" t="s">
        <v>1027</v>
      </c>
      <c r="B306" s="1" t="s">
        <v>317</v>
      </c>
      <c r="C306" s="1" t="s">
        <v>183</v>
      </c>
      <c r="D306" s="1">
        <v>2</v>
      </c>
      <c r="E306" s="1">
        <v>1</v>
      </c>
      <c r="F306" s="1">
        <v>1</v>
      </c>
      <c r="G306" s="1">
        <v>1</v>
      </c>
      <c r="H306" s="1">
        <v>0</v>
      </c>
      <c r="I306" s="1">
        <v>1</v>
      </c>
      <c r="J306" s="1">
        <v>1</v>
      </c>
      <c r="K306" s="1">
        <v>0</v>
      </c>
      <c r="L306" s="1">
        <v>1</v>
      </c>
      <c r="M306" s="1">
        <v>3</v>
      </c>
      <c r="N306" s="1">
        <v>1</v>
      </c>
      <c r="O306" s="1">
        <v>2</v>
      </c>
      <c r="P306" s="1">
        <f t="shared" si="7"/>
        <v>7</v>
      </c>
      <c r="Q306" s="1" t="s">
        <v>65</v>
      </c>
      <c r="R306" s="1" t="s">
        <v>93</v>
      </c>
      <c r="S306" s="1">
        <v>3</v>
      </c>
      <c r="T306" s="1" t="s">
        <v>158</v>
      </c>
      <c r="U306" s="1" t="s">
        <v>224</v>
      </c>
      <c r="V306" s="1" t="s">
        <v>1028</v>
      </c>
      <c r="W306" s="1" t="s">
        <v>34</v>
      </c>
      <c r="X306" s="1" t="s">
        <v>35</v>
      </c>
      <c r="Y306" s="1" t="s">
        <v>1029</v>
      </c>
    </row>
    <row r="307" spans="1:25" s="1" customFormat="1">
      <c r="A307" s="1" t="s">
        <v>1030</v>
      </c>
      <c r="B307" s="1" t="s">
        <v>428</v>
      </c>
      <c r="C307" s="1" t="s">
        <v>183</v>
      </c>
      <c r="D307" s="1">
        <v>1</v>
      </c>
      <c r="E307" s="1">
        <v>0</v>
      </c>
      <c r="F307" s="1">
        <v>1</v>
      </c>
      <c r="G307" s="1">
        <v>2</v>
      </c>
      <c r="H307" s="1">
        <v>0</v>
      </c>
      <c r="I307" s="1">
        <v>2</v>
      </c>
      <c r="J307" s="1">
        <v>1</v>
      </c>
      <c r="K307" s="1">
        <v>0</v>
      </c>
      <c r="L307" s="1">
        <v>1</v>
      </c>
      <c r="M307" s="1">
        <v>2</v>
      </c>
      <c r="N307" s="1">
        <v>1</v>
      </c>
      <c r="O307" s="1">
        <v>1</v>
      </c>
      <c r="P307" s="1">
        <f t="shared" si="7"/>
        <v>6</v>
      </c>
      <c r="Q307" s="1" t="s">
        <v>46</v>
      </c>
      <c r="R307" s="1" t="s">
        <v>129</v>
      </c>
      <c r="S307" s="1">
        <v>2</v>
      </c>
      <c r="T307" s="1" t="s">
        <v>54</v>
      </c>
      <c r="U307" s="1" t="s">
        <v>41</v>
      </c>
      <c r="V307" s="1" t="s">
        <v>1031</v>
      </c>
      <c r="W307" s="1" t="s">
        <v>34</v>
      </c>
      <c r="X307" s="1" t="s">
        <v>35</v>
      </c>
      <c r="Y307" s="1" t="s">
        <v>1032</v>
      </c>
    </row>
    <row r="308" spans="1:25" s="1" customFormat="1">
      <c r="A308" s="1" t="s">
        <v>1033</v>
      </c>
      <c r="B308" s="1" t="s">
        <v>262</v>
      </c>
      <c r="C308" s="1" t="s">
        <v>183</v>
      </c>
      <c r="D308" s="1">
        <v>0</v>
      </c>
      <c r="E308" s="1">
        <v>0</v>
      </c>
      <c r="F308" s="1">
        <v>0</v>
      </c>
      <c r="G308" s="1">
        <v>2</v>
      </c>
      <c r="H308" s="1">
        <v>1</v>
      </c>
      <c r="I308" s="1">
        <v>1</v>
      </c>
      <c r="J308" s="1">
        <v>1</v>
      </c>
      <c r="K308" s="1">
        <v>0</v>
      </c>
      <c r="L308" s="1">
        <v>1</v>
      </c>
      <c r="M308" s="1">
        <v>1</v>
      </c>
      <c r="N308" s="1">
        <v>0</v>
      </c>
      <c r="O308" s="1">
        <v>1</v>
      </c>
      <c r="P308" s="1">
        <f t="shared" si="7"/>
        <v>4</v>
      </c>
      <c r="Q308" s="1" t="s">
        <v>46</v>
      </c>
      <c r="R308" s="1" t="s">
        <v>89</v>
      </c>
      <c r="S308" s="1">
        <v>3</v>
      </c>
      <c r="T308" s="1" t="s">
        <v>59</v>
      </c>
      <c r="U308" s="1" t="s">
        <v>41</v>
      </c>
      <c r="V308" s="1" t="s">
        <v>1034</v>
      </c>
      <c r="W308" s="1" t="s">
        <v>34</v>
      </c>
      <c r="X308" s="1" t="s">
        <v>35</v>
      </c>
      <c r="Y308" s="1" t="s">
        <v>1035</v>
      </c>
    </row>
    <row r="309" spans="1:25" s="1" customFormat="1">
      <c r="A309" s="1" t="s">
        <v>1036</v>
      </c>
      <c r="B309" s="1" t="s">
        <v>271</v>
      </c>
      <c r="C309" s="1" t="s">
        <v>183</v>
      </c>
      <c r="D309" s="1">
        <v>0</v>
      </c>
      <c r="E309" s="1">
        <v>0</v>
      </c>
      <c r="F309" s="1">
        <v>0</v>
      </c>
      <c r="G309" s="1">
        <v>1</v>
      </c>
      <c r="H309" s="1">
        <v>1</v>
      </c>
      <c r="I309" s="1">
        <v>0</v>
      </c>
      <c r="J309" s="1">
        <v>0</v>
      </c>
      <c r="K309" s="1">
        <v>0</v>
      </c>
      <c r="L309" s="1">
        <v>0</v>
      </c>
      <c r="M309" s="1">
        <v>5</v>
      </c>
      <c r="N309" s="1">
        <v>1</v>
      </c>
      <c r="O309" s="1">
        <v>4</v>
      </c>
      <c r="P309" s="1">
        <f t="shared" si="7"/>
        <v>6</v>
      </c>
      <c r="Q309" s="1" t="s">
        <v>65</v>
      </c>
      <c r="R309" s="1" t="s">
        <v>97</v>
      </c>
      <c r="S309" s="1">
        <v>3</v>
      </c>
      <c r="T309" s="1" t="s">
        <v>158</v>
      </c>
      <c r="U309" s="1" t="s">
        <v>68</v>
      </c>
      <c r="V309" s="1" t="s">
        <v>1037</v>
      </c>
      <c r="W309" s="1" t="s">
        <v>34</v>
      </c>
      <c r="X309" s="1" t="s">
        <v>35</v>
      </c>
      <c r="Y309" s="1" t="s">
        <v>1038</v>
      </c>
    </row>
    <row r="310" spans="1:25" s="1" customFormat="1">
      <c r="A310" s="1" t="s">
        <v>1039</v>
      </c>
      <c r="B310" s="1" t="s">
        <v>271</v>
      </c>
      <c r="C310" s="1" t="s">
        <v>183</v>
      </c>
      <c r="D310" s="1">
        <v>0</v>
      </c>
      <c r="E310" s="1">
        <v>0</v>
      </c>
      <c r="F310" s="1">
        <v>0</v>
      </c>
      <c r="G310" s="1">
        <v>1</v>
      </c>
      <c r="H310" s="1">
        <v>1</v>
      </c>
      <c r="I310" s="1">
        <v>0</v>
      </c>
      <c r="J310" s="1">
        <v>3</v>
      </c>
      <c r="K310" s="1">
        <v>0</v>
      </c>
      <c r="L310" s="1">
        <v>3</v>
      </c>
      <c r="M310" s="1">
        <v>5</v>
      </c>
      <c r="N310" s="1">
        <v>2</v>
      </c>
      <c r="O310" s="1">
        <v>3</v>
      </c>
      <c r="P310" s="1">
        <f t="shared" si="7"/>
        <v>9</v>
      </c>
      <c r="Q310" s="1" t="s">
        <v>46</v>
      </c>
      <c r="R310" s="1" t="s">
        <v>74</v>
      </c>
      <c r="S310" s="1">
        <v>3</v>
      </c>
      <c r="T310" s="1" t="s">
        <v>47</v>
      </c>
      <c r="U310" s="1" t="s">
        <v>32</v>
      </c>
      <c r="V310" s="1" t="s">
        <v>1040</v>
      </c>
      <c r="W310" s="1" t="s">
        <v>34</v>
      </c>
      <c r="X310" s="1" t="s">
        <v>35</v>
      </c>
      <c r="Y310" s="1" t="s">
        <v>1041</v>
      </c>
    </row>
    <row r="311" spans="1:25" s="1" customFormat="1">
      <c r="A311" s="1" t="s">
        <v>1042</v>
      </c>
      <c r="B311" s="1" t="s">
        <v>271</v>
      </c>
      <c r="C311" s="1" t="s">
        <v>183</v>
      </c>
      <c r="D311" s="1">
        <v>0</v>
      </c>
      <c r="E311" s="1">
        <v>0</v>
      </c>
      <c r="F311" s="1">
        <v>0</v>
      </c>
      <c r="G311" s="1">
        <v>1</v>
      </c>
      <c r="H311" s="1">
        <v>0</v>
      </c>
      <c r="I311" s="1">
        <v>1</v>
      </c>
      <c r="J311" s="1">
        <v>1</v>
      </c>
      <c r="K311" s="1">
        <v>0</v>
      </c>
      <c r="L311" s="1">
        <v>1</v>
      </c>
      <c r="M311" s="1">
        <v>2</v>
      </c>
      <c r="N311" s="1">
        <v>1</v>
      </c>
      <c r="O311" s="1">
        <v>1</v>
      </c>
      <c r="P311" s="1">
        <f t="shared" si="7"/>
        <v>4</v>
      </c>
      <c r="Q311" s="1" t="s">
        <v>29</v>
      </c>
      <c r="R311" s="1" t="s">
        <v>313</v>
      </c>
      <c r="S311" s="1">
        <v>2</v>
      </c>
      <c r="T311" s="1" t="s">
        <v>413</v>
      </c>
      <c r="U311" s="1" t="s">
        <v>41</v>
      </c>
      <c r="V311" s="1" t="s">
        <v>1043</v>
      </c>
      <c r="W311" s="1" t="s">
        <v>34</v>
      </c>
      <c r="X311" s="1" t="s">
        <v>35</v>
      </c>
      <c r="Y311" s="1" t="s">
        <v>1044</v>
      </c>
    </row>
    <row r="312" spans="1:25" s="1" customFormat="1">
      <c r="A312" s="1" t="s">
        <v>1045</v>
      </c>
      <c r="B312" s="1" t="s">
        <v>271</v>
      </c>
      <c r="C312" s="1" t="s">
        <v>183</v>
      </c>
      <c r="D312" s="1">
        <v>0</v>
      </c>
      <c r="E312" s="1">
        <v>0</v>
      </c>
      <c r="F312" s="1">
        <v>0</v>
      </c>
      <c r="G312" s="1">
        <v>1</v>
      </c>
      <c r="H312" s="1">
        <v>1</v>
      </c>
      <c r="I312" s="1">
        <v>0</v>
      </c>
      <c r="J312" s="1">
        <v>0</v>
      </c>
      <c r="K312" s="1">
        <v>0</v>
      </c>
      <c r="L312" s="1">
        <v>0</v>
      </c>
      <c r="M312" s="1">
        <v>1</v>
      </c>
      <c r="N312" s="1">
        <v>1</v>
      </c>
      <c r="O312" s="1">
        <v>0</v>
      </c>
      <c r="P312" s="1">
        <f t="shared" si="7"/>
        <v>2</v>
      </c>
      <c r="Q312" s="1" t="s">
        <v>1046</v>
      </c>
      <c r="R312" s="1" t="s">
        <v>79</v>
      </c>
      <c r="S312" s="1">
        <v>3</v>
      </c>
      <c r="T312" s="1" t="s">
        <v>54</v>
      </c>
      <c r="U312" s="1" t="s">
        <v>41</v>
      </c>
      <c r="V312" s="1" t="s">
        <v>1047</v>
      </c>
      <c r="W312" s="1" t="s">
        <v>34</v>
      </c>
      <c r="X312" s="1" t="s">
        <v>35</v>
      </c>
      <c r="Y312" s="1" t="s">
        <v>1048</v>
      </c>
    </row>
    <row r="313" spans="1:25" s="1" customFormat="1">
      <c r="A313" s="1" t="s">
        <v>1049</v>
      </c>
      <c r="B313" s="1" t="s">
        <v>456</v>
      </c>
      <c r="C313" s="1" t="s">
        <v>183</v>
      </c>
      <c r="D313" s="1">
        <v>1</v>
      </c>
      <c r="E313" s="1">
        <v>0</v>
      </c>
      <c r="F313" s="1">
        <v>1</v>
      </c>
      <c r="G313" s="1">
        <v>3</v>
      </c>
      <c r="H313" s="1">
        <v>0</v>
      </c>
      <c r="I313" s="1">
        <v>3</v>
      </c>
      <c r="J313" s="1">
        <v>2</v>
      </c>
      <c r="K313" s="1">
        <v>1</v>
      </c>
      <c r="L313" s="1">
        <v>1</v>
      </c>
      <c r="M313" s="1">
        <v>6</v>
      </c>
      <c r="N313" s="1">
        <v>2</v>
      </c>
      <c r="O313" s="1">
        <v>4</v>
      </c>
      <c r="P313" s="1">
        <f t="shared" si="7"/>
        <v>12</v>
      </c>
      <c r="Q313" s="1" t="s">
        <v>29</v>
      </c>
      <c r="R313" s="1" t="s">
        <v>74</v>
      </c>
      <c r="S313" s="1">
        <v>3</v>
      </c>
      <c r="T313" s="1" t="s">
        <v>59</v>
      </c>
      <c r="U313" s="1" t="s">
        <v>224</v>
      </c>
      <c r="V313" s="1" t="s">
        <v>1050</v>
      </c>
      <c r="W313" s="1" t="s">
        <v>34</v>
      </c>
      <c r="X313" s="1" t="s">
        <v>35</v>
      </c>
      <c r="Y313" s="1" t="s">
        <v>1051</v>
      </c>
    </row>
    <row r="314" spans="1:25" s="1" customFormat="1">
      <c r="A314" s="1" t="s">
        <v>1052</v>
      </c>
      <c r="B314" s="1" t="s">
        <v>456</v>
      </c>
      <c r="C314" s="1" t="s">
        <v>28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3</v>
      </c>
      <c r="N314" s="1">
        <v>0</v>
      </c>
      <c r="O314" s="1">
        <v>3</v>
      </c>
      <c r="P314" s="1">
        <f t="shared" si="7"/>
        <v>3</v>
      </c>
      <c r="Q314" s="1" t="s">
        <v>29</v>
      </c>
      <c r="R314" s="1" t="s">
        <v>97</v>
      </c>
      <c r="S314" s="1">
        <v>3</v>
      </c>
      <c r="T314" s="1" t="s">
        <v>111</v>
      </c>
      <c r="U314" s="1" t="s">
        <v>457</v>
      </c>
      <c r="V314" s="1" t="s">
        <v>1053</v>
      </c>
      <c r="W314" s="1" t="s">
        <v>34</v>
      </c>
      <c r="X314" s="1" t="s">
        <v>35</v>
      </c>
      <c r="Y314" s="1" t="s">
        <v>1054</v>
      </c>
    </row>
    <row r="315" spans="1:25" s="1" customFormat="1">
      <c r="A315" s="1" t="s">
        <v>1055</v>
      </c>
      <c r="B315" s="1" t="s">
        <v>283</v>
      </c>
      <c r="C315" s="1" t="s">
        <v>183</v>
      </c>
      <c r="D315" s="1">
        <v>1</v>
      </c>
      <c r="E315" s="1">
        <v>0</v>
      </c>
      <c r="F315" s="1">
        <v>1</v>
      </c>
      <c r="G315" s="1">
        <v>2</v>
      </c>
      <c r="H315" s="1">
        <v>0</v>
      </c>
      <c r="I315" s="1">
        <v>2</v>
      </c>
      <c r="J315" s="1">
        <v>6</v>
      </c>
      <c r="K315" s="1">
        <v>0</v>
      </c>
      <c r="L315" s="1">
        <v>6</v>
      </c>
      <c r="M315" s="1">
        <v>6</v>
      </c>
      <c r="N315" s="1">
        <v>2</v>
      </c>
      <c r="O315" s="1">
        <v>4</v>
      </c>
      <c r="P315" s="1">
        <f t="shared" si="7"/>
        <v>15</v>
      </c>
      <c r="Q315" s="1" t="s">
        <v>46</v>
      </c>
      <c r="R315" s="1" t="s">
        <v>84</v>
      </c>
      <c r="S315" s="1" t="s">
        <v>84</v>
      </c>
      <c r="T315" s="1" t="s">
        <v>54</v>
      </c>
      <c r="U315" s="1" t="s">
        <v>457</v>
      </c>
      <c r="V315" s="1" t="s">
        <v>1056</v>
      </c>
      <c r="W315" s="1" t="s">
        <v>34</v>
      </c>
      <c r="X315" s="1" t="s">
        <v>35</v>
      </c>
      <c r="Y315" s="1" t="s">
        <v>1057</v>
      </c>
    </row>
    <row r="316" spans="1:25" s="1" customFormat="1">
      <c r="A316" s="1" t="s">
        <v>1058</v>
      </c>
      <c r="B316" s="1" t="s">
        <v>283</v>
      </c>
      <c r="C316" s="1" t="s">
        <v>183</v>
      </c>
      <c r="D316" s="1">
        <v>0</v>
      </c>
      <c r="E316" s="1">
        <v>0</v>
      </c>
      <c r="F316" s="1">
        <v>0</v>
      </c>
      <c r="G316" s="1">
        <v>1</v>
      </c>
      <c r="H316" s="1">
        <v>0</v>
      </c>
      <c r="I316" s="1">
        <v>1</v>
      </c>
      <c r="J316" s="1">
        <v>4</v>
      </c>
      <c r="K316" s="1">
        <v>0</v>
      </c>
      <c r="L316" s="1">
        <v>4</v>
      </c>
      <c r="M316" s="1">
        <v>5</v>
      </c>
      <c r="N316" s="1">
        <v>2</v>
      </c>
      <c r="O316" s="1">
        <v>3</v>
      </c>
      <c r="P316" s="1">
        <f t="shared" si="7"/>
        <v>10</v>
      </c>
      <c r="Q316" s="1" t="s">
        <v>46</v>
      </c>
      <c r="R316" s="1" t="s">
        <v>84</v>
      </c>
      <c r="S316" s="1" t="s">
        <v>84</v>
      </c>
      <c r="T316" s="1" t="s">
        <v>54</v>
      </c>
      <c r="U316" s="1" t="s">
        <v>224</v>
      </c>
      <c r="V316" s="1" t="s">
        <v>1059</v>
      </c>
      <c r="W316" s="1" t="s">
        <v>34</v>
      </c>
      <c r="X316" s="1" t="s">
        <v>35</v>
      </c>
      <c r="Y316" s="1" t="s">
        <v>1060</v>
      </c>
    </row>
    <row r="317" spans="1:25" s="1" customFormat="1">
      <c r="A317" s="1" t="s">
        <v>1061</v>
      </c>
      <c r="B317" s="1" t="s">
        <v>464</v>
      </c>
      <c r="C317" s="1" t="s">
        <v>183</v>
      </c>
      <c r="D317" s="1">
        <v>3</v>
      </c>
      <c r="E317" s="1">
        <v>0</v>
      </c>
      <c r="F317" s="1">
        <v>3</v>
      </c>
      <c r="G317" s="1">
        <v>3</v>
      </c>
      <c r="H317" s="1">
        <v>0</v>
      </c>
      <c r="I317" s="1">
        <v>3</v>
      </c>
      <c r="J317" s="1">
        <v>0</v>
      </c>
      <c r="K317" s="1">
        <v>0</v>
      </c>
      <c r="L317" s="1">
        <v>0</v>
      </c>
      <c r="M317" s="1">
        <v>4</v>
      </c>
      <c r="N317" s="1">
        <v>1</v>
      </c>
      <c r="O317" s="1">
        <v>3</v>
      </c>
      <c r="P317" s="1">
        <f t="shared" si="7"/>
        <v>10</v>
      </c>
      <c r="Q317" s="1" t="s">
        <v>29</v>
      </c>
      <c r="R317" s="1" t="s">
        <v>97</v>
      </c>
      <c r="S317" s="1">
        <v>3</v>
      </c>
      <c r="T317" s="1" t="s">
        <v>111</v>
      </c>
      <c r="U317" s="1" t="s">
        <v>457</v>
      </c>
      <c r="V317" s="1" t="s">
        <v>1062</v>
      </c>
      <c r="W317" s="1" t="s">
        <v>34</v>
      </c>
      <c r="X317" s="1" t="s">
        <v>35</v>
      </c>
      <c r="Y317" s="1" t="s">
        <v>1063</v>
      </c>
    </row>
    <row r="318" spans="1:25" s="1" customFormat="1">
      <c r="A318" s="1" t="s">
        <v>1064</v>
      </c>
      <c r="B318" s="1" t="s">
        <v>218</v>
      </c>
      <c r="C318" s="1" t="s">
        <v>183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2</v>
      </c>
      <c r="K318" s="1">
        <v>0</v>
      </c>
      <c r="L318" s="1">
        <v>2</v>
      </c>
      <c r="M318" s="1">
        <v>5</v>
      </c>
      <c r="N318" s="1">
        <v>0</v>
      </c>
      <c r="O318" s="1">
        <v>5</v>
      </c>
      <c r="P318" s="1">
        <f t="shared" si="7"/>
        <v>7</v>
      </c>
      <c r="Q318" s="1" t="s">
        <v>46</v>
      </c>
      <c r="R318" s="1" t="s">
        <v>84</v>
      </c>
      <c r="S318" s="1" t="s">
        <v>84</v>
      </c>
      <c r="T318" s="1" t="s">
        <v>111</v>
      </c>
      <c r="U318" s="1" t="s">
        <v>537</v>
      </c>
      <c r="V318" s="1" t="s">
        <v>1065</v>
      </c>
      <c r="W318" s="1" t="s">
        <v>34</v>
      </c>
      <c r="X318" s="1" t="s">
        <v>35</v>
      </c>
      <c r="Y318" s="1" t="s">
        <v>1066</v>
      </c>
    </row>
    <row r="319" spans="1:25" s="1" customFormat="1">
      <c r="A319" s="1" t="s">
        <v>1067</v>
      </c>
      <c r="B319" s="1" t="s">
        <v>972</v>
      </c>
      <c r="C319" s="1" t="s">
        <v>183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2</v>
      </c>
      <c r="K319" s="1">
        <v>0</v>
      </c>
      <c r="L319" s="1">
        <v>2</v>
      </c>
      <c r="M319" s="1">
        <v>1</v>
      </c>
      <c r="N319" s="1">
        <v>1</v>
      </c>
      <c r="O319" s="1">
        <v>0</v>
      </c>
      <c r="P319" s="1">
        <f t="shared" si="7"/>
        <v>3</v>
      </c>
      <c r="Q319" s="1" t="s">
        <v>29</v>
      </c>
      <c r="R319" s="1" t="s">
        <v>84</v>
      </c>
      <c r="S319" s="1" t="s">
        <v>84</v>
      </c>
      <c r="T319" s="1" t="s">
        <v>54</v>
      </c>
      <c r="U319" s="1" t="s">
        <v>224</v>
      </c>
      <c r="V319" s="1" t="s">
        <v>1068</v>
      </c>
      <c r="W319" s="1" t="s">
        <v>34</v>
      </c>
      <c r="X319" s="1" t="s">
        <v>35</v>
      </c>
      <c r="Y319" s="1" t="s">
        <v>1069</v>
      </c>
    </row>
    <row r="320" spans="1:25" s="1" customFormat="1">
      <c r="A320" s="1" t="s">
        <v>1070</v>
      </c>
      <c r="B320" s="1" t="s">
        <v>1071</v>
      </c>
      <c r="C320" s="1" t="s">
        <v>52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5</v>
      </c>
      <c r="N320" s="1">
        <v>0</v>
      </c>
      <c r="O320" s="1">
        <v>5</v>
      </c>
      <c r="P320" s="1">
        <f t="shared" si="7"/>
        <v>5</v>
      </c>
      <c r="Q320" s="1" t="s">
        <v>46</v>
      </c>
      <c r="R320" s="1" t="s">
        <v>84</v>
      </c>
      <c r="S320" s="1" t="s">
        <v>84</v>
      </c>
      <c r="T320" s="1" t="s">
        <v>54</v>
      </c>
      <c r="U320" s="1" t="s">
        <v>224</v>
      </c>
      <c r="V320" s="1" t="s">
        <v>1072</v>
      </c>
      <c r="W320" s="1" t="s">
        <v>34</v>
      </c>
      <c r="X320" s="1" t="s">
        <v>35</v>
      </c>
      <c r="Y320" s="1" t="s">
        <v>1073</v>
      </c>
    </row>
    <row r="321" spans="1:25" s="1" customFormat="1">
      <c r="A321" s="1" t="s">
        <v>1074</v>
      </c>
      <c r="B321" s="1" t="s">
        <v>1075</v>
      </c>
      <c r="C321" s="1" t="s">
        <v>183</v>
      </c>
      <c r="D321" s="1">
        <v>0</v>
      </c>
      <c r="E321" s="1">
        <v>0</v>
      </c>
      <c r="F321" s="1">
        <v>0</v>
      </c>
      <c r="G321" s="1">
        <v>2</v>
      </c>
      <c r="H321" s="1">
        <v>1</v>
      </c>
      <c r="I321" s="1">
        <v>1</v>
      </c>
      <c r="J321" s="1">
        <v>0</v>
      </c>
      <c r="K321" s="1">
        <v>0</v>
      </c>
      <c r="L321" s="1">
        <v>0</v>
      </c>
      <c r="M321" s="1">
        <v>4</v>
      </c>
      <c r="N321" s="1">
        <v>2</v>
      </c>
      <c r="O321" s="1">
        <v>2</v>
      </c>
      <c r="P321" s="1">
        <f t="shared" si="7"/>
        <v>6</v>
      </c>
      <c r="Q321" s="1" t="s">
        <v>46</v>
      </c>
      <c r="R321" s="1" t="s">
        <v>89</v>
      </c>
      <c r="S321" s="1">
        <v>3</v>
      </c>
      <c r="T321" s="1" t="s">
        <v>754</v>
      </c>
      <c r="U321" s="1" t="s">
        <v>41</v>
      </c>
      <c r="V321" s="1" t="s">
        <v>1076</v>
      </c>
      <c r="W321" s="1" t="s">
        <v>34</v>
      </c>
      <c r="X321" s="1" t="s">
        <v>35</v>
      </c>
      <c r="Y321" s="1" t="s">
        <v>1077</v>
      </c>
    </row>
    <row r="322" spans="1:25" s="1" customFormat="1">
      <c r="A322" s="1" t="s">
        <v>1078</v>
      </c>
      <c r="B322" s="1" t="s">
        <v>1075</v>
      </c>
      <c r="C322" s="1" t="s">
        <v>183</v>
      </c>
      <c r="D322" s="1">
        <v>1</v>
      </c>
      <c r="E322" s="1">
        <v>0</v>
      </c>
      <c r="F322" s="1">
        <v>1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3</v>
      </c>
      <c r="N322" s="1">
        <v>2</v>
      </c>
      <c r="O322" s="1">
        <v>1</v>
      </c>
      <c r="P322" s="1">
        <f t="shared" si="7"/>
        <v>4</v>
      </c>
      <c r="Q322" s="1" t="s">
        <v>73</v>
      </c>
      <c r="R322" s="1" t="s">
        <v>89</v>
      </c>
      <c r="S322" s="1">
        <v>3</v>
      </c>
      <c r="T322" s="1" t="s">
        <v>184</v>
      </c>
      <c r="U322" s="1" t="s">
        <v>41</v>
      </c>
      <c r="V322" s="1" t="s">
        <v>1079</v>
      </c>
      <c r="W322" s="1" t="s">
        <v>34</v>
      </c>
      <c r="X322" s="1" t="s">
        <v>35</v>
      </c>
      <c r="Y322" s="1" t="s">
        <v>1080</v>
      </c>
    </row>
    <row r="323" spans="1:25" s="1" customFormat="1">
      <c r="A323" s="1" t="s">
        <v>1081</v>
      </c>
      <c r="B323" s="1" t="s">
        <v>1082</v>
      </c>
      <c r="C323" s="1" t="s">
        <v>183</v>
      </c>
      <c r="D323" s="1">
        <v>4</v>
      </c>
      <c r="E323" s="1">
        <v>1</v>
      </c>
      <c r="F323" s="1">
        <v>3</v>
      </c>
      <c r="G323" s="1">
        <v>1</v>
      </c>
      <c r="H323" s="1">
        <v>0</v>
      </c>
      <c r="I323" s="1">
        <v>1</v>
      </c>
      <c r="J323" s="1">
        <v>2</v>
      </c>
      <c r="K323" s="1">
        <v>0</v>
      </c>
      <c r="L323" s="1">
        <v>2</v>
      </c>
      <c r="M323" s="1">
        <v>4</v>
      </c>
      <c r="N323" s="1">
        <v>1</v>
      </c>
      <c r="O323" s="1">
        <v>3</v>
      </c>
      <c r="P323" s="1">
        <f t="shared" si="7"/>
        <v>11</v>
      </c>
      <c r="Q323" s="1" t="s">
        <v>29</v>
      </c>
      <c r="R323" s="1" t="s">
        <v>74</v>
      </c>
      <c r="S323" s="1">
        <v>3</v>
      </c>
      <c r="T323" s="1" t="s">
        <v>31</v>
      </c>
      <c r="U323" s="1" t="s">
        <v>32</v>
      </c>
      <c r="V323" s="1" t="s">
        <v>1083</v>
      </c>
      <c r="W323" s="1" t="s">
        <v>34</v>
      </c>
      <c r="X323" s="1" t="s">
        <v>35</v>
      </c>
      <c r="Y323" s="1" t="s">
        <v>1084</v>
      </c>
    </row>
    <row r="324" spans="1:25" s="1" customFormat="1">
      <c r="A324" s="1" t="s">
        <v>1085</v>
      </c>
      <c r="B324" s="1" t="s">
        <v>201</v>
      </c>
      <c r="C324" s="1" t="s">
        <v>183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1</v>
      </c>
      <c r="K324" s="1">
        <v>1</v>
      </c>
      <c r="L324" s="1">
        <v>0</v>
      </c>
      <c r="M324" s="1">
        <v>1</v>
      </c>
      <c r="N324" s="1">
        <v>0</v>
      </c>
      <c r="O324" s="1">
        <v>1</v>
      </c>
      <c r="P324" s="1">
        <f t="shared" si="7"/>
        <v>2</v>
      </c>
      <c r="Q324" s="1" t="s">
        <v>29</v>
      </c>
      <c r="R324" s="1" t="s">
        <v>53</v>
      </c>
      <c r="S324" s="1">
        <v>3</v>
      </c>
      <c r="T324" s="1" t="s">
        <v>163</v>
      </c>
      <c r="U324" s="1" t="s">
        <v>32</v>
      </c>
      <c r="V324" s="1" t="s">
        <v>1086</v>
      </c>
      <c r="W324" s="1" t="s">
        <v>34</v>
      </c>
      <c r="X324" s="1" t="s">
        <v>35</v>
      </c>
      <c r="Y324" s="1" t="s">
        <v>1087</v>
      </c>
    </row>
    <row r="325" spans="1:25" s="1" customFormat="1">
      <c r="A325" s="1" t="s">
        <v>1088</v>
      </c>
      <c r="B325" s="1" t="s">
        <v>201</v>
      </c>
      <c r="C325" s="1" t="s">
        <v>183</v>
      </c>
      <c r="D325" s="1">
        <v>2</v>
      </c>
      <c r="E325" s="1">
        <v>1</v>
      </c>
      <c r="F325" s="1">
        <v>1</v>
      </c>
      <c r="G325" s="1">
        <v>0</v>
      </c>
      <c r="H325" s="1">
        <v>0</v>
      </c>
      <c r="I325" s="1">
        <v>0</v>
      </c>
      <c r="J325" s="1">
        <v>1</v>
      </c>
      <c r="K325" s="1">
        <v>0</v>
      </c>
      <c r="L325" s="1">
        <v>1</v>
      </c>
      <c r="M325" s="1">
        <v>1</v>
      </c>
      <c r="N325" s="1">
        <v>1</v>
      </c>
      <c r="O325" s="1">
        <v>0</v>
      </c>
      <c r="P325" s="1">
        <f t="shared" si="7"/>
        <v>4</v>
      </c>
      <c r="Q325" s="1" t="s">
        <v>29</v>
      </c>
      <c r="R325" s="1" t="s">
        <v>30</v>
      </c>
      <c r="S325" s="1">
        <v>3</v>
      </c>
      <c r="T325" s="1" t="s">
        <v>485</v>
      </c>
      <c r="U325" s="1" t="s">
        <v>41</v>
      </c>
      <c r="V325" s="1" t="s">
        <v>1089</v>
      </c>
      <c r="W325" s="1" t="s">
        <v>34</v>
      </c>
      <c r="X325" s="1" t="s">
        <v>35</v>
      </c>
      <c r="Y325" s="1" t="s">
        <v>1090</v>
      </c>
    </row>
    <row r="326" spans="1:25" s="1" customFormat="1">
      <c r="A326" s="1" t="s">
        <v>1091</v>
      </c>
      <c r="B326" s="1" t="s">
        <v>205</v>
      </c>
      <c r="C326" s="1" t="s">
        <v>183</v>
      </c>
      <c r="D326" s="1">
        <v>2</v>
      </c>
      <c r="E326" s="1">
        <v>0</v>
      </c>
      <c r="F326" s="1">
        <v>2</v>
      </c>
      <c r="G326" s="1">
        <v>1</v>
      </c>
      <c r="H326" s="1">
        <v>1</v>
      </c>
      <c r="I326" s="1">
        <v>0</v>
      </c>
      <c r="J326" s="1">
        <v>2</v>
      </c>
      <c r="K326" s="1">
        <v>0</v>
      </c>
      <c r="L326" s="1">
        <v>2</v>
      </c>
      <c r="M326" s="1">
        <v>4</v>
      </c>
      <c r="N326" s="1">
        <v>2</v>
      </c>
      <c r="O326" s="1">
        <v>2</v>
      </c>
      <c r="P326" s="1">
        <f t="shared" si="7"/>
        <v>9</v>
      </c>
      <c r="Q326" s="1" t="s">
        <v>29</v>
      </c>
      <c r="R326" s="1" t="s">
        <v>39</v>
      </c>
      <c r="S326" s="1">
        <v>2</v>
      </c>
      <c r="T326" s="1" t="s">
        <v>754</v>
      </c>
      <c r="U326" s="1" t="s">
        <v>224</v>
      </c>
      <c r="V326" s="1" t="s">
        <v>1092</v>
      </c>
      <c r="W326" s="1" t="s">
        <v>34</v>
      </c>
      <c r="X326" s="1" t="s">
        <v>35</v>
      </c>
      <c r="Y326" s="1" t="s">
        <v>1093</v>
      </c>
    </row>
    <row r="327" spans="1:25" s="1" customFormat="1">
      <c r="A327" s="1" t="s">
        <v>1094</v>
      </c>
      <c r="B327" s="1" t="s">
        <v>205</v>
      </c>
      <c r="C327" s="1" t="s">
        <v>183</v>
      </c>
      <c r="D327" s="1">
        <v>2</v>
      </c>
      <c r="E327" s="1">
        <v>1</v>
      </c>
      <c r="F327" s="1">
        <v>1</v>
      </c>
      <c r="G327" s="1">
        <v>1</v>
      </c>
      <c r="H327" s="1">
        <v>0</v>
      </c>
      <c r="I327" s="1">
        <v>1</v>
      </c>
      <c r="J327" s="1">
        <v>0</v>
      </c>
      <c r="K327" s="1">
        <v>0</v>
      </c>
      <c r="L327" s="1">
        <v>0</v>
      </c>
      <c r="M327" s="1">
        <v>1</v>
      </c>
      <c r="N327" s="1">
        <v>1</v>
      </c>
      <c r="O327" s="1">
        <v>0</v>
      </c>
      <c r="P327" s="1">
        <f t="shared" si="7"/>
        <v>4</v>
      </c>
      <c r="Q327" s="1" t="s">
        <v>29</v>
      </c>
      <c r="R327" s="1" t="s">
        <v>39</v>
      </c>
      <c r="S327" s="1">
        <v>2</v>
      </c>
      <c r="T327" s="1" t="s">
        <v>754</v>
      </c>
      <c r="U327" s="1" t="s">
        <v>41</v>
      </c>
      <c r="V327" s="1" t="s">
        <v>1095</v>
      </c>
      <c r="W327" s="1" t="s">
        <v>34</v>
      </c>
      <c r="X327" s="1" t="s">
        <v>35</v>
      </c>
      <c r="Y327" s="1" t="s">
        <v>1096</v>
      </c>
    </row>
    <row r="328" spans="1:25" s="1" customFormat="1">
      <c r="A328" s="1" t="s">
        <v>1097</v>
      </c>
      <c r="B328" s="1" t="s">
        <v>115</v>
      </c>
      <c r="C328" s="1" t="s">
        <v>183</v>
      </c>
      <c r="D328" s="1">
        <v>0</v>
      </c>
      <c r="E328" s="1">
        <v>0</v>
      </c>
      <c r="F328" s="1">
        <v>0</v>
      </c>
      <c r="G328" s="1">
        <v>1</v>
      </c>
      <c r="H328" s="1">
        <v>0</v>
      </c>
      <c r="I328" s="1">
        <v>1</v>
      </c>
      <c r="J328" s="1">
        <v>2</v>
      </c>
      <c r="K328" s="1">
        <v>0</v>
      </c>
      <c r="L328" s="1">
        <v>2</v>
      </c>
      <c r="M328" s="1">
        <v>3</v>
      </c>
      <c r="N328" s="1">
        <v>0</v>
      </c>
      <c r="O328" s="1">
        <v>3</v>
      </c>
      <c r="P328" s="1">
        <f t="shared" si="7"/>
        <v>6</v>
      </c>
      <c r="Q328" s="1" t="s">
        <v>29</v>
      </c>
      <c r="R328" s="1" t="s">
        <v>173</v>
      </c>
      <c r="S328" s="1">
        <v>1</v>
      </c>
      <c r="T328" s="1" t="s">
        <v>1098</v>
      </c>
      <c r="U328" s="1" t="s">
        <v>41</v>
      </c>
      <c r="V328" s="1" t="s">
        <v>1099</v>
      </c>
      <c r="W328" s="1" t="s">
        <v>34</v>
      </c>
      <c r="X328" s="1" t="s">
        <v>35</v>
      </c>
      <c r="Y328" s="1" t="s">
        <v>1100</v>
      </c>
    </row>
    <row r="329" spans="1:25" s="1" customFormat="1">
      <c r="A329" s="1" t="s">
        <v>1101</v>
      </c>
      <c r="B329" s="1" t="s">
        <v>115</v>
      </c>
      <c r="C329" s="1" t="s">
        <v>183</v>
      </c>
      <c r="D329" s="1">
        <v>1</v>
      </c>
      <c r="E329" s="1">
        <v>0</v>
      </c>
      <c r="F329" s="1">
        <v>1</v>
      </c>
      <c r="G329" s="1">
        <v>0</v>
      </c>
      <c r="H329" s="1">
        <v>0</v>
      </c>
      <c r="I329" s="1">
        <v>0</v>
      </c>
      <c r="J329" s="1">
        <v>1</v>
      </c>
      <c r="K329" s="1">
        <v>0</v>
      </c>
      <c r="L329" s="1">
        <v>1</v>
      </c>
      <c r="M329" s="1">
        <v>0</v>
      </c>
      <c r="N329" s="1">
        <v>0</v>
      </c>
      <c r="O329" s="1">
        <v>0</v>
      </c>
      <c r="P329" s="1">
        <f t="shared" si="7"/>
        <v>2</v>
      </c>
      <c r="Q329" s="1" t="s">
        <v>65</v>
      </c>
      <c r="R329" s="1" t="s">
        <v>97</v>
      </c>
      <c r="S329" s="1">
        <v>3</v>
      </c>
      <c r="T329" s="1" t="s">
        <v>498</v>
      </c>
      <c r="U329" s="1" t="s">
        <v>41</v>
      </c>
      <c r="V329" s="1" t="s">
        <v>1102</v>
      </c>
      <c r="W329" s="1" t="s">
        <v>34</v>
      </c>
      <c r="X329" s="1" t="s">
        <v>35</v>
      </c>
      <c r="Y329" s="1" t="s">
        <v>1103</v>
      </c>
    </row>
    <row r="330" spans="1:25" s="1" customFormat="1">
      <c r="A330" s="1" t="s">
        <v>1104</v>
      </c>
      <c r="B330" s="1" t="s">
        <v>509</v>
      </c>
      <c r="C330" s="1" t="s">
        <v>183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3</v>
      </c>
      <c r="K330" s="1">
        <v>1</v>
      </c>
      <c r="L330" s="1">
        <v>2</v>
      </c>
      <c r="M330" s="1">
        <v>4</v>
      </c>
      <c r="N330" s="1">
        <v>1</v>
      </c>
      <c r="O330" s="1">
        <v>3</v>
      </c>
      <c r="P330" s="1">
        <f t="shared" si="7"/>
        <v>7</v>
      </c>
      <c r="Q330" s="1" t="s">
        <v>46</v>
      </c>
      <c r="R330" s="1" t="s">
        <v>79</v>
      </c>
      <c r="S330" s="1">
        <v>3</v>
      </c>
      <c r="T330" s="1" t="s">
        <v>116</v>
      </c>
      <c r="U330" s="1" t="s">
        <v>224</v>
      </c>
      <c r="V330" s="1" t="s">
        <v>1105</v>
      </c>
      <c r="W330" s="1" t="s">
        <v>34</v>
      </c>
      <c r="X330" s="1" t="s">
        <v>35</v>
      </c>
      <c r="Y330" s="1" t="s">
        <v>1106</v>
      </c>
    </row>
    <row r="331" spans="1:25" s="1" customFormat="1">
      <c r="A331" s="1" t="s">
        <v>1107</v>
      </c>
      <c r="B331" s="1" t="s">
        <v>524</v>
      </c>
      <c r="C331" s="1" t="s">
        <v>183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1</v>
      </c>
      <c r="K331" s="1">
        <v>0</v>
      </c>
      <c r="L331" s="1">
        <v>1</v>
      </c>
      <c r="M331" s="1">
        <v>1</v>
      </c>
      <c r="N331" s="1">
        <v>0</v>
      </c>
      <c r="O331" s="1">
        <v>1</v>
      </c>
      <c r="P331" s="1">
        <f t="shared" si="7"/>
        <v>2</v>
      </c>
      <c r="Q331" s="1" t="s">
        <v>29</v>
      </c>
      <c r="R331" s="1" t="s">
        <v>139</v>
      </c>
      <c r="S331" s="1">
        <v>1</v>
      </c>
      <c r="T331" s="1" t="s">
        <v>54</v>
      </c>
      <c r="U331" s="1" t="s">
        <v>107</v>
      </c>
      <c r="V331" s="1" t="s">
        <v>1108</v>
      </c>
      <c r="W331" s="1" t="s">
        <v>34</v>
      </c>
      <c r="X331" s="1" t="s">
        <v>35</v>
      </c>
      <c r="Y331" s="1" t="s">
        <v>1109</v>
      </c>
    </row>
    <row r="332" spans="1:25" s="1" customFormat="1">
      <c r="A332" s="1" t="s">
        <v>1110</v>
      </c>
      <c r="B332" s="1" t="s">
        <v>524</v>
      </c>
      <c r="C332" s="1" t="s">
        <v>64</v>
      </c>
      <c r="D332" s="1">
        <v>0</v>
      </c>
      <c r="E332" s="1">
        <v>0</v>
      </c>
      <c r="F332" s="1">
        <v>0</v>
      </c>
      <c r="G332" s="1">
        <v>2</v>
      </c>
      <c r="H332" s="1">
        <v>2</v>
      </c>
      <c r="I332" s="1">
        <v>0</v>
      </c>
      <c r="J332" s="1">
        <v>0</v>
      </c>
      <c r="K332" s="1">
        <v>0</v>
      </c>
      <c r="L332" s="1">
        <v>0</v>
      </c>
      <c r="M332" s="1">
        <v>1</v>
      </c>
      <c r="N332" s="1">
        <v>1</v>
      </c>
      <c r="O332" s="1">
        <v>0</v>
      </c>
      <c r="P332" s="1">
        <f t="shared" si="7"/>
        <v>3</v>
      </c>
      <c r="Q332" s="1" t="s">
        <v>29</v>
      </c>
      <c r="R332" s="1" t="s">
        <v>39</v>
      </c>
      <c r="S332" s="1">
        <v>3</v>
      </c>
      <c r="T332" s="1" t="s">
        <v>59</v>
      </c>
      <c r="U332" s="1" t="s">
        <v>68</v>
      </c>
      <c r="V332" s="1" t="s">
        <v>1111</v>
      </c>
      <c r="W332" s="1" t="s">
        <v>34</v>
      </c>
      <c r="X332" s="1" t="s">
        <v>35</v>
      </c>
      <c r="Y332" s="1" t="s">
        <v>1112</v>
      </c>
    </row>
    <row r="333" spans="1:25" s="1" customFormat="1">
      <c r="A333" s="1" t="s">
        <v>1113</v>
      </c>
      <c r="B333" s="1" t="s">
        <v>45</v>
      </c>
      <c r="C333" s="1" t="s">
        <v>52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1</v>
      </c>
      <c r="N333" s="1">
        <v>0</v>
      </c>
      <c r="O333" s="1">
        <v>1</v>
      </c>
      <c r="P333" s="1">
        <f t="shared" si="7"/>
        <v>1</v>
      </c>
      <c r="Q333" s="1" t="s">
        <v>46</v>
      </c>
      <c r="R333" s="1" t="s">
        <v>89</v>
      </c>
      <c r="S333" s="1">
        <v>3</v>
      </c>
      <c r="T333" s="1" t="s">
        <v>59</v>
      </c>
      <c r="U333" s="1" t="s">
        <v>60</v>
      </c>
      <c r="V333" s="1" t="s">
        <v>1114</v>
      </c>
      <c r="W333" s="1" t="s">
        <v>34</v>
      </c>
      <c r="X333" s="1" t="s">
        <v>35</v>
      </c>
      <c r="Y333" s="1" t="s">
        <v>1115</v>
      </c>
    </row>
    <row r="334" spans="1:25" s="1" customFormat="1">
      <c r="A334" s="1" t="s">
        <v>1116</v>
      </c>
      <c r="B334" s="1" t="s">
        <v>51</v>
      </c>
      <c r="C334" s="1" t="s">
        <v>183</v>
      </c>
      <c r="D334" s="1">
        <v>1</v>
      </c>
      <c r="E334" s="1">
        <v>0</v>
      </c>
      <c r="F334" s="1">
        <v>1</v>
      </c>
      <c r="G334" s="1">
        <v>2</v>
      </c>
      <c r="H334" s="1">
        <v>1</v>
      </c>
      <c r="I334" s="1">
        <v>1</v>
      </c>
      <c r="J334" s="1">
        <v>1</v>
      </c>
      <c r="K334" s="1">
        <v>0</v>
      </c>
      <c r="L334" s="1">
        <v>1</v>
      </c>
      <c r="M334" s="1">
        <v>3</v>
      </c>
      <c r="N334" s="1">
        <v>1</v>
      </c>
      <c r="O334" s="1">
        <v>2</v>
      </c>
      <c r="P334" s="1">
        <f t="shared" si="7"/>
        <v>7</v>
      </c>
      <c r="Q334" s="1" t="s">
        <v>29</v>
      </c>
      <c r="R334" s="1" t="s">
        <v>313</v>
      </c>
      <c r="S334" s="1">
        <v>1</v>
      </c>
      <c r="T334" s="1" t="s">
        <v>125</v>
      </c>
      <c r="U334" s="1" t="s">
        <v>107</v>
      </c>
      <c r="V334" s="1" t="s">
        <v>1117</v>
      </c>
      <c r="W334" s="1" t="s">
        <v>34</v>
      </c>
      <c r="X334" s="1" t="s">
        <v>35</v>
      </c>
      <c r="Y334" s="1" t="s">
        <v>1118</v>
      </c>
    </row>
    <row r="335" spans="1:25" s="1" customFormat="1">
      <c r="A335" s="1" t="s">
        <v>1119</v>
      </c>
      <c r="B335" s="1" t="s">
        <v>51</v>
      </c>
      <c r="C335" s="1" t="s">
        <v>183</v>
      </c>
      <c r="D335" s="1">
        <v>8</v>
      </c>
      <c r="E335" s="1">
        <v>0</v>
      </c>
      <c r="F335" s="1">
        <v>8</v>
      </c>
      <c r="G335" s="1">
        <v>2</v>
      </c>
      <c r="H335" s="1">
        <v>1</v>
      </c>
      <c r="I335" s="1">
        <v>1</v>
      </c>
      <c r="J335" s="1">
        <v>2</v>
      </c>
      <c r="K335" s="1">
        <v>1</v>
      </c>
      <c r="L335" s="1">
        <v>1</v>
      </c>
      <c r="M335" s="1">
        <v>0</v>
      </c>
      <c r="N335" s="1">
        <v>0</v>
      </c>
      <c r="O335" s="1">
        <v>0</v>
      </c>
      <c r="P335" s="1">
        <f t="shared" si="7"/>
        <v>12</v>
      </c>
      <c r="Q335" s="1" t="s">
        <v>29</v>
      </c>
      <c r="R335" s="1" t="s">
        <v>362</v>
      </c>
      <c r="S335" s="1">
        <v>1</v>
      </c>
      <c r="T335" s="1" t="s">
        <v>67</v>
      </c>
      <c r="U335" s="1" t="s">
        <v>224</v>
      </c>
      <c r="V335" s="1" t="s">
        <v>1120</v>
      </c>
      <c r="W335" s="1" t="s">
        <v>34</v>
      </c>
      <c r="X335" s="1" t="s">
        <v>35</v>
      </c>
      <c r="Y335" s="1" t="s">
        <v>1121</v>
      </c>
    </row>
    <row r="336" spans="1:25" s="1" customFormat="1">
      <c r="A336" s="1" t="s">
        <v>1122</v>
      </c>
      <c r="B336" s="1" t="s">
        <v>509</v>
      </c>
      <c r="C336" s="1" t="s">
        <v>72</v>
      </c>
      <c r="D336" s="1">
        <v>0</v>
      </c>
      <c r="E336" s="1">
        <v>0</v>
      </c>
      <c r="F336" s="1">
        <v>0</v>
      </c>
      <c r="G336" s="1">
        <v>1</v>
      </c>
      <c r="H336" s="1">
        <v>0</v>
      </c>
      <c r="I336" s="1">
        <v>1</v>
      </c>
      <c r="J336" s="1">
        <v>1</v>
      </c>
      <c r="K336" s="1">
        <v>0</v>
      </c>
      <c r="L336" s="1">
        <v>1</v>
      </c>
      <c r="M336" s="1">
        <v>2</v>
      </c>
      <c r="N336" s="1">
        <v>2</v>
      </c>
      <c r="O336" s="1">
        <v>0</v>
      </c>
      <c r="P336" s="1">
        <f t="shared" si="7"/>
        <v>4</v>
      </c>
      <c r="Q336" s="1" t="s">
        <v>446</v>
      </c>
      <c r="R336" s="1" t="s">
        <v>173</v>
      </c>
      <c r="S336" s="1">
        <v>2</v>
      </c>
      <c r="T336" s="1" t="s">
        <v>897</v>
      </c>
      <c r="U336" s="1" t="s">
        <v>41</v>
      </c>
      <c r="V336" s="1" t="s">
        <v>1123</v>
      </c>
      <c r="W336" s="1" t="s">
        <v>34</v>
      </c>
      <c r="X336" s="1" t="s">
        <v>35</v>
      </c>
      <c r="Y336" s="1" t="s">
        <v>1124</v>
      </c>
    </row>
    <row r="337" spans="1:25" s="1" customFormat="1">
      <c r="A337" s="1" t="s">
        <v>1125</v>
      </c>
      <c r="B337" s="1" t="s">
        <v>295</v>
      </c>
      <c r="C337" s="1" t="s">
        <v>72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1</v>
      </c>
      <c r="N337" s="1">
        <v>0</v>
      </c>
      <c r="O337" s="1">
        <v>1</v>
      </c>
      <c r="P337" s="1">
        <f t="shared" si="7"/>
        <v>1</v>
      </c>
      <c r="Q337" s="1" t="s">
        <v>46</v>
      </c>
      <c r="R337" s="1" t="s">
        <v>89</v>
      </c>
      <c r="S337" s="1">
        <v>3</v>
      </c>
      <c r="T337" s="1" t="s">
        <v>67</v>
      </c>
      <c r="U337" s="1" t="s">
        <v>68</v>
      </c>
      <c r="V337" s="1" t="s">
        <v>1126</v>
      </c>
      <c r="W337" s="1" t="s">
        <v>34</v>
      </c>
      <c r="X337" s="1" t="s">
        <v>35</v>
      </c>
      <c r="Y337" s="1" t="s">
        <v>1127</v>
      </c>
    </row>
    <row r="338" spans="1:25" s="1" customFormat="1">
      <c r="A338" s="1" t="s">
        <v>1128</v>
      </c>
      <c r="B338" s="1" t="s">
        <v>366</v>
      </c>
      <c r="C338" s="1" t="s">
        <v>72</v>
      </c>
      <c r="D338" s="1">
        <v>0</v>
      </c>
      <c r="E338" s="1">
        <v>0</v>
      </c>
      <c r="F338" s="1">
        <v>0</v>
      </c>
      <c r="G338" s="1">
        <v>2</v>
      </c>
      <c r="H338" s="1">
        <v>0</v>
      </c>
      <c r="I338" s="1">
        <v>2</v>
      </c>
      <c r="J338" s="1">
        <v>0</v>
      </c>
      <c r="K338" s="1">
        <v>0</v>
      </c>
      <c r="L338" s="1">
        <v>0</v>
      </c>
      <c r="M338" s="1">
        <v>2</v>
      </c>
      <c r="N338" s="1">
        <v>0</v>
      </c>
      <c r="O338" s="1">
        <v>2</v>
      </c>
      <c r="P338" s="1">
        <f t="shared" si="7"/>
        <v>4</v>
      </c>
      <c r="Q338" s="1" t="s">
        <v>29</v>
      </c>
      <c r="R338" s="1" t="s">
        <v>313</v>
      </c>
      <c r="S338" s="1">
        <v>1</v>
      </c>
      <c r="T338" s="1" t="s">
        <v>432</v>
      </c>
      <c r="U338" s="1" t="s">
        <v>224</v>
      </c>
      <c r="V338" s="1" t="s">
        <v>1129</v>
      </c>
      <c r="W338" s="1" t="s">
        <v>34</v>
      </c>
      <c r="X338" s="1" t="s">
        <v>35</v>
      </c>
      <c r="Y338" s="1" t="s">
        <v>1130</v>
      </c>
    </row>
    <row r="339" spans="1:25" s="1" customFormat="1">
      <c r="A339" s="1" t="s">
        <v>1131</v>
      </c>
      <c r="B339" s="1" t="s">
        <v>456</v>
      </c>
      <c r="C339" s="1" t="s">
        <v>72</v>
      </c>
      <c r="D339" s="1">
        <v>4</v>
      </c>
      <c r="E339" s="1">
        <v>1</v>
      </c>
      <c r="F339" s="1">
        <v>3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2</v>
      </c>
      <c r="N339" s="1">
        <v>0</v>
      </c>
      <c r="O339" s="1">
        <v>2</v>
      </c>
      <c r="P339" s="1">
        <f t="shared" si="7"/>
        <v>6</v>
      </c>
      <c r="Q339" s="1" t="s">
        <v>29</v>
      </c>
      <c r="R339" s="1" t="s">
        <v>139</v>
      </c>
      <c r="S339" s="1">
        <v>3</v>
      </c>
      <c r="T339" s="1" t="s">
        <v>67</v>
      </c>
      <c r="U339" s="1" t="s">
        <v>224</v>
      </c>
      <c r="V339" s="1" t="s">
        <v>1132</v>
      </c>
      <c r="W339" s="1" t="s">
        <v>34</v>
      </c>
      <c r="X339" s="1" t="s">
        <v>35</v>
      </c>
      <c r="Y339" s="1" t="s">
        <v>1133</v>
      </c>
    </row>
    <row r="340" spans="1:25" s="1" customFormat="1">
      <c r="A340" s="1" t="s">
        <v>1134</v>
      </c>
      <c r="B340" s="1" t="s">
        <v>1135</v>
      </c>
      <c r="C340" s="1" t="s">
        <v>72</v>
      </c>
      <c r="D340" s="1">
        <v>1</v>
      </c>
      <c r="E340" s="1">
        <v>0</v>
      </c>
      <c r="F340" s="1">
        <v>1</v>
      </c>
      <c r="G340" s="1">
        <v>0</v>
      </c>
      <c r="H340" s="1">
        <v>0</v>
      </c>
      <c r="I340" s="1">
        <v>0</v>
      </c>
      <c r="J340" s="1">
        <v>2</v>
      </c>
      <c r="K340" s="1">
        <v>2</v>
      </c>
      <c r="L340" s="1">
        <v>0</v>
      </c>
      <c r="M340" s="1">
        <v>1</v>
      </c>
      <c r="N340" s="1">
        <v>1</v>
      </c>
      <c r="O340" s="1">
        <v>0</v>
      </c>
      <c r="P340" s="1">
        <f t="shared" si="7"/>
        <v>4</v>
      </c>
      <c r="Q340" s="1" t="s">
        <v>446</v>
      </c>
      <c r="R340" s="1" t="s">
        <v>313</v>
      </c>
      <c r="S340" s="1">
        <v>1</v>
      </c>
      <c r="T340" s="1" t="s">
        <v>47</v>
      </c>
      <c r="U340" s="1" t="s">
        <v>830</v>
      </c>
      <c r="V340" s="1" t="s">
        <v>1136</v>
      </c>
      <c r="W340" s="1" t="s">
        <v>34</v>
      </c>
      <c r="X340" s="1" t="s">
        <v>35</v>
      </c>
      <c r="Y340" s="1" t="s">
        <v>1137</v>
      </c>
    </row>
    <row r="341" spans="1:25" s="1" customFormat="1">
      <c r="A341" s="1" t="s">
        <v>1138</v>
      </c>
      <c r="B341" s="1" t="s">
        <v>271</v>
      </c>
      <c r="C341" s="1" t="s">
        <v>72</v>
      </c>
      <c r="D341" s="1">
        <v>0</v>
      </c>
      <c r="E341" s="1">
        <v>0</v>
      </c>
      <c r="F341" s="1">
        <v>0</v>
      </c>
      <c r="G341" s="1">
        <v>1</v>
      </c>
      <c r="H341" s="1">
        <v>1</v>
      </c>
      <c r="I341" s="1">
        <v>0</v>
      </c>
      <c r="J341" s="1">
        <v>0</v>
      </c>
      <c r="K341" s="1">
        <v>0</v>
      </c>
      <c r="L341" s="1">
        <v>0</v>
      </c>
      <c r="M341" s="1">
        <v>5</v>
      </c>
      <c r="N341" s="1">
        <v>1</v>
      </c>
      <c r="O341" s="1">
        <v>4</v>
      </c>
      <c r="P341" s="1">
        <f t="shared" si="7"/>
        <v>6</v>
      </c>
      <c r="Q341" s="1" t="s">
        <v>46</v>
      </c>
      <c r="R341" s="1" t="s">
        <v>84</v>
      </c>
      <c r="S341" s="1" t="s">
        <v>84</v>
      </c>
      <c r="T341" s="1" t="s">
        <v>432</v>
      </c>
      <c r="U341" s="1" t="s">
        <v>224</v>
      </c>
      <c r="V341" s="1" t="s">
        <v>1139</v>
      </c>
      <c r="W341" s="1" t="s">
        <v>34</v>
      </c>
      <c r="X341" s="1" t="s">
        <v>35</v>
      </c>
      <c r="Y341" s="1" t="s">
        <v>1140</v>
      </c>
    </row>
    <row r="342" spans="1:25" s="1" customFormat="1">
      <c r="A342" s="1" t="s">
        <v>1141</v>
      </c>
      <c r="B342" s="1" t="s">
        <v>1142</v>
      </c>
      <c r="C342" s="1" t="s">
        <v>72</v>
      </c>
      <c r="D342" s="1">
        <v>1</v>
      </c>
      <c r="E342" s="1">
        <v>0</v>
      </c>
      <c r="F342" s="1">
        <v>1</v>
      </c>
      <c r="G342" s="1">
        <v>1</v>
      </c>
      <c r="H342" s="1">
        <v>0</v>
      </c>
      <c r="I342" s="1">
        <v>1</v>
      </c>
      <c r="J342" s="1">
        <v>0</v>
      </c>
      <c r="K342" s="1">
        <v>0</v>
      </c>
      <c r="L342" s="1">
        <v>0</v>
      </c>
      <c r="M342" s="1">
        <v>1</v>
      </c>
      <c r="N342" s="1">
        <v>0</v>
      </c>
      <c r="O342" s="1">
        <v>1</v>
      </c>
      <c r="P342" s="1">
        <f t="shared" si="7"/>
        <v>3</v>
      </c>
      <c r="Q342" s="1" t="s">
        <v>46</v>
      </c>
      <c r="R342" s="1" t="s">
        <v>144</v>
      </c>
      <c r="S342" s="1">
        <v>3</v>
      </c>
      <c r="T342" s="1" t="s">
        <v>31</v>
      </c>
      <c r="U342" s="1" t="s">
        <v>41</v>
      </c>
      <c r="V342" s="1" t="s">
        <v>1143</v>
      </c>
      <c r="W342" s="1" t="s">
        <v>34</v>
      </c>
      <c r="X342" s="1" t="s">
        <v>35</v>
      </c>
      <c r="Y342" s="1" t="s">
        <v>1144</v>
      </c>
    </row>
    <row r="343" spans="1:25" s="1" customFormat="1">
      <c r="A343" s="1" t="s">
        <v>1145</v>
      </c>
      <c r="B343" s="1" t="s">
        <v>262</v>
      </c>
      <c r="C343" s="1" t="s">
        <v>72</v>
      </c>
      <c r="D343" s="1">
        <v>1</v>
      </c>
      <c r="E343" s="1">
        <v>0</v>
      </c>
      <c r="F343" s="1">
        <v>1</v>
      </c>
      <c r="G343" s="1">
        <v>2</v>
      </c>
      <c r="H343" s="1">
        <v>0</v>
      </c>
      <c r="I343" s="1">
        <v>2</v>
      </c>
      <c r="J343" s="1">
        <v>2</v>
      </c>
      <c r="K343" s="1">
        <v>0</v>
      </c>
      <c r="L343" s="1">
        <v>2</v>
      </c>
      <c r="M343" s="1">
        <v>4</v>
      </c>
      <c r="N343" s="1">
        <v>2</v>
      </c>
      <c r="O343" s="1">
        <v>2</v>
      </c>
      <c r="P343" s="1">
        <f t="shared" si="7"/>
        <v>9</v>
      </c>
      <c r="Q343" s="1" t="s">
        <v>46</v>
      </c>
      <c r="R343" s="1" t="s">
        <v>58</v>
      </c>
      <c r="S343" s="1">
        <v>3</v>
      </c>
      <c r="T343" s="1" t="s">
        <v>67</v>
      </c>
      <c r="U343" s="1" t="s">
        <v>32</v>
      </c>
      <c r="V343" s="1" t="s">
        <v>1146</v>
      </c>
      <c r="W343" s="1" t="s">
        <v>34</v>
      </c>
      <c r="X343" s="1" t="s">
        <v>35</v>
      </c>
      <c r="Y343" s="1" t="s">
        <v>1147</v>
      </c>
    </row>
    <row r="344" spans="1:25" s="1" customFormat="1">
      <c r="A344" s="1" t="s">
        <v>1148</v>
      </c>
      <c r="B344" s="1" t="s">
        <v>201</v>
      </c>
      <c r="C344" s="1" t="s">
        <v>72</v>
      </c>
      <c r="D344" s="1">
        <v>7</v>
      </c>
      <c r="E344" s="1">
        <v>1</v>
      </c>
      <c r="F344" s="1">
        <v>6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>
        <v>0</v>
      </c>
      <c r="P344" s="1">
        <f t="shared" si="7"/>
        <v>7</v>
      </c>
      <c r="Q344" s="1" t="s">
        <v>46</v>
      </c>
      <c r="R344" s="1" t="s">
        <v>601</v>
      </c>
      <c r="S344" s="1">
        <v>1</v>
      </c>
      <c r="T344" s="1" t="s">
        <v>514</v>
      </c>
      <c r="U344" s="1" t="s">
        <v>75</v>
      </c>
      <c r="V344" s="1" t="s">
        <v>1149</v>
      </c>
      <c r="W344" s="1" t="s">
        <v>34</v>
      </c>
      <c r="X344" s="1" t="s">
        <v>35</v>
      </c>
      <c r="Y344" s="1" t="s">
        <v>1150</v>
      </c>
    </row>
    <row r="345" spans="1:25" s="1" customFormat="1">
      <c r="A345" s="1" t="s">
        <v>1151</v>
      </c>
      <c r="B345" s="1" t="s">
        <v>401</v>
      </c>
      <c r="C345" s="1" t="s">
        <v>72</v>
      </c>
      <c r="D345" s="1">
        <v>1</v>
      </c>
      <c r="E345" s="1">
        <v>1</v>
      </c>
      <c r="F345" s="1">
        <v>0</v>
      </c>
      <c r="G345" s="1">
        <v>5</v>
      </c>
      <c r="H345" s="1">
        <v>1</v>
      </c>
      <c r="I345" s="1">
        <v>4</v>
      </c>
      <c r="J345" s="1">
        <v>4</v>
      </c>
      <c r="K345" s="1">
        <v>0</v>
      </c>
      <c r="L345" s="1">
        <v>4</v>
      </c>
      <c r="M345" s="1">
        <v>7</v>
      </c>
      <c r="N345" s="1">
        <v>1</v>
      </c>
      <c r="O345" s="1">
        <v>6</v>
      </c>
      <c r="P345" s="1">
        <f t="shared" si="7"/>
        <v>17</v>
      </c>
      <c r="Q345" s="1" t="s">
        <v>46</v>
      </c>
      <c r="R345" s="1" t="s">
        <v>601</v>
      </c>
      <c r="S345" s="1">
        <v>1</v>
      </c>
      <c r="T345" s="1" t="s">
        <v>1152</v>
      </c>
      <c r="U345" s="1" t="s">
        <v>140</v>
      </c>
      <c r="V345" s="1" t="s">
        <v>1153</v>
      </c>
      <c r="W345" s="1" t="s">
        <v>34</v>
      </c>
      <c r="X345" s="1" t="s">
        <v>35</v>
      </c>
      <c r="Y345" s="1" t="s">
        <v>1154</v>
      </c>
    </row>
    <row r="346" spans="1:25" s="1" customFormat="1">
      <c r="A346" s="1" t="s">
        <v>1155</v>
      </c>
      <c r="B346" s="1" t="s">
        <v>1156</v>
      </c>
      <c r="C346" s="1" t="s">
        <v>72</v>
      </c>
      <c r="D346" s="1">
        <v>2</v>
      </c>
      <c r="E346" s="1">
        <v>1</v>
      </c>
      <c r="F346" s="1">
        <v>1</v>
      </c>
      <c r="G346" s="1">
        <v>0</v>
      </c>
      <c r="H346" s="1">
        <v>0</v>
      </c>
      <c r="I346" s="1">
        <v>0</v>
      </c>
      <c r="J346" s="1">
        <v>1</v>
      </c>
      <c r="K346" s="1">
        <v>0</v>
      </c>
      <c r="L346" s="1">
        <v>1</v>
      </c>
      <c r="M346" s="1">
        <v>3</v>
      </c>
      <c r="N346" s="1">
        <v>1</v>
      </c>
      <c r="O346" s="1">
        <v>2</v>
      </c>
      <c r="P346" s="1">
        <f t="shared" si="7"/>
        <v>6</v>
      </c>
      <c r="Q346" s="1" t="s">
        <v>73</v>
      </c>
      <c r="R346" s="1" t="s">
        <v>30</v>
      </c>
      <c r="S346" s="1">
        <v>3</v>
      </c>
      <c r="T346" s="1" t="s">
        <v>31</v>
      </c>
      <c r="U346" s="1" t="s">
        <v>32</v>
      </c>
      <c r="V346" s="1" t="s">
        <v>1157</v>
      </c>
      <c r="W346" s="1" t="s">
        <v>34</v>
      </c>
      <c r="X346" s="1" t="s">
        <v>35</v>
      </c>
      <c r="Y346" s="1" t="s">
        <v>1158</v>
      </c>
    </row>
    <row r="347" spans="1:25" s="1" customFormat="1">
      <c r="A347" s="1" t="s">
        <v>1159</v>
      </c>
      <c r="B347" s="1" t="s">
        <v>115</v>
      </c>
      <c r="C347" s="1" t="s">
        <v>72</v>
      </c>
      <c r="D347" s="1">
        <v>0</v>
      </c>
      <c r="E347" s="1">
        <v>0</v>
      </c>
      <c r="F347" s="1">
        <v>0</v>
      </c>
      <c r="G347" s="1">
        <v>1</v>
      </c>
      <c r="H347" s="1">
        <v>0</v>
      </c>
      <c r="I347" s="1">
        <v>1</v>
      </c>
      <c r="J347" s="1">
        <v>2</v>
      </c>
      <c r="K347" s="1">
        <v>1</v>
      </c>
      <c r="L347" s="1">
        <v>1</v>
      </c>
      <c r="M347" s="1">
        <v>1</v>
      </c>
      <c r="N347" s="1">
        <v>1</v>
      </c>
      <c r="O347" s="1">
        <v>0</v>
      </c>
      <c r="P347" s="1">
        <f t="shared" si="7"/>
        <v>4</v>
      </c>
      <c r="Q347" s="1" t="s">
        <v>65</v>
      </c>
      <c r="R347" s="1" t="s">
        <v>58</v>
      </c>
      <c r="S347" s="1">
        <v>3</v>
      </c>
      <c r="T347" s="1" t="s">
        <v>502</v>
      </c>
      <c r="U347" s="1" t="s">
        <v>537</v>
      </c>
      <c r="V347" s="1" t="s">
        <v>1160</v>
      </c>
      <c r="W347" s="1" t="s">
        <v>34</v>
      </c>
      <c r="X347" s="1" t="s">
        <v>35</v>
      </c>
      <c r="Y347" s="1" t="s">
        <v>1161</v>
      </c>
    </row>
    <row r="348" spans="1:25" s="1" customFormat="1">
      <c r="A348" s="1" t="s">
        <v>1162</v>
      </c>
      <c r="B348" s="1" t="s">
        <v>350</v>
      </c>
      <c r="C348" s="1" t="s">
        <v>72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1</v>
      </c>
      <c r="K348" s="1">
        <v>0</v>
      </c>
      <c r="L348" s="1">
        <v>1</v>
      </c>
      <c r="M348" s="1">
        <v>3</v>
      </c>
      <c r="N348" s="1">
        <v>1</v>
      </c>
      <c r="O348" s="1">
        <v>2</v>
      </c>
      <c r="P348" s="1">
        <f t="shared" si="7"/>
        <v>4</v>
      </c>
      <c r="Q348" s="1" t="s">
        <v>29</v>
      </c>
      <c r="R348" s="1" t="s">
        <v>173</v>
      </c>
      <c r="S348" s="1">
        <v>3</v>
      </c>
      <c r="T348" s="1" t="s">
        <v>47</v>
      </c>
      <c r="U348" s="1" t="s">
        <v>68</v>
      </c>
      <c r="V348" s="1" t="s">
        <v>1163</v>
      </c>
      <c r="W348" s="1" t="s">
        <v>34</v>
      </c>
      <c r="X348" s="1" t="s">
        <v>35</v>
      </c>
      <c r="Y348" s="1" t="s">
        <v>1164</v>
      </c>
    </row>
    <row r="349" spans="1:25" s="1" customFormat="1">
      <c r="A349" s="1" t="s">
        <v>1165</v>
      </c>
      <c r="B349" s="1" t="s">
        <v>1002</v>
      </c>
      <c r="C349" s="1" t="s">
        <v>72</v>
      </c>
      <c r="D349" s="1">
        <v>2</v>
      </c>
      <c r="E349" s="1">
        <v>0</v>
      </c>
      <c r="F349" s="1">
        <v>2</v>
      </c>
      <c r="G349" s="1">
        <v>0</v>
      </c>
      <c r="H349" s="1">
        <v>0</v>
      </c>
      <c r="I349" s="1">
        <v>0</v>
      </c>
      <c r="J349" s="1">
        <v>3</v>
      </c>
      <c r="K349" s="1">
        <v>0</v>
      </c>
      <c r="L349" s="1">
        <v>3</v>
      </c>
      <c r="M349" s="1">
        <v>1</v>
      </c>
      <c r="N349" s="1">
        <v>0</v>
      </c>
      <c r="O349" s="1">
        <v>1</v>
      </c>
      <c r="P349" s="1">
        <f t="shared" si="7"/>
        <v>6</v>
      </c>
      <c r="Q349" s="1" t="s">
        <v>446</v>
      </c>
      <c r="R349" s="1" t="s">
        <v>144</v>
      </c>
      <c r="S349" s="1">
        <v>1</v>
      </c>
      <c r="T349" s="1" t="s">
        <v>158</v>
      </c>
      <c r="U349" s="1" t="s">
        <v>68</v>
      </c>
      <c r="V349" s="1" t="s">
        <v>1166</v>
      </c>
      <c r="W349" s="1" t="s">
        <v>34</v>
      </c>
      <c r="X349" s="1" t="s">
        <v>35</v>
      </c>
      <c r="Y349" s="1" t="s">
        <v>1167</v>
      </c>
    </row>
    <row r="350" spans="1:25" s="1" customFormat="1">
      <c r="A350" s="1" t="s">
        <v>1168</v>
      </c>
      <c r="B350" s="1" t="s">
        <v>1169</v>
      </c>
      <c r="C350" s="1" t="s">
        <v>72</v>
      </c>
      <c r="D350" s="1">
        <v>0</v>
      </c>
      <c r="E350" s="1">
        <v>0</v>
      </c>
      <c r="F350" s="1">
        <v>0</v>
      </c>
      <c r="G350" s="1">
        <v>1</v>
      </c>
      <c r="H350" s="1">
        <v>0</v>
      </c>
      <c r="I350" s="1">
        <v>1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f t="shared" si="7"/>
        <v>1</v>
      </c>
      <c r="Q350" s="1" t="s">
        <v>73</v>
      </c>
      <c r="R350" s="1" t="s">
        <v>79</v>
      </c>
      <c r="S350" s="1">
        <v>3</v>
      </c>
      <c r="T350" s="1" t="s">
        <v>1170</v>
      </c>
      <c r="U350" s="1" t="s">
        <v>32</v>
      </c>
      <c r="V350" s="1" t="s">
        <v>1171</v>
      </c>
      <c r="W350" s="1" t="s">
        <v>34</v>
      </c>
      <c r="X350" s="1" t="s">
        <v>35</v>
      </c>
      <c r="Y350" s="1" t="s">
        <v>1172</v>
      </c>
    </row>
    <row r="351" spans="1:25" s="1" customFormat="1">
      <c r="A351" s="1" t="s">
        <v>1173</v>
      </c>
      <c r="B351" s="1" t="s">
        <v>262</v>
      </c>
      <c r="C351" s="1" t="s">
        <v>72</v>
      </c>
      <c r="D351" s="1">
        <v>0</v>
      </c>
      <c r="E351" s="1">
        <v>0</v>
      </c>
      <c r="F351" s="1">
        <v>0</v>
      </c>
      <c r="G351" s="1">
        <v>1</v>
      </c>
      <c r="H351" s="1">
        <v>1</v>
      </c>
      <c r="I351" s="1">
        <v>0</v>
      </c>
      <c r="J351" s="1">
        <v>0</v>
      </c>
      <c r="K351" s="1">
        <v>0</v>
      </c>
      <c r="L351" s="1">
        <v>0</v>
      </c>
      <c r="M351" s="1">
        <v>2</v>
      </c>
      <c r="N351" s="1">
        <v>0</v>
      </c>
      <c r="O351" s="1">
        <v>2</v>
      </c>
      <c r="P351" s="1">
        <f t="shared" si="7"/>
        <v>3</v>
      </c>
      <c r="Q351" s="1" t="s">
        <v>46</v>
      </c>
      <c r="R351" s="1" t="s">
        <v>89</v>
      </c>
      <c r="S351" s="1">
        <v>3</v>
      </c>
      <c r="T351" s="1" t="s">
        <v>59</v>
      </c>
      <c r="U351" s="1" t="s">
        <v>41</v>
      </c>
      <c r="V351" s="1" t="s">
        <v>1174</v>
      </c>
      <c r="W351" s="1" t="s">
        <v>34</v>
      </c>
      <c r="X351" s="1" t="s">
        <v>35</v>
      </c>
      <c r="Y351" s="1" t="s">
        <v>1175</v>
      </c>
    </row>
    <row r="352" spans="1:25" s="1" customFormat="1">
      <c r="A352" s="1" t="s">
        <v>1176</v>
      </c>
      <c r="B352" s="1" t="s">
        <v>1177</v>
      </c>
      <c r="C352" s="1" t="s">
        <v>72</v>
      </c>
      <c r="D352" s="1">
        <v>0</v>
      </c>
      <c r="E352" s="1">
        <v>0</v>
      </c>
      <c r="F352" s="1">
        <v>0</v>
      </c>
      <c r="G352" s="1">
        <v>2</v>
      </c>
      <c r="H352" s="1">
        <v>1</v>
      </c>
      <c r="I352" s="1">
        <v>1</v>
      </c>
      <c r="J352" s="1">
        <v>4</v>
      </c>
      <c r="K352" s="1">
        <v>0</v>
      </c>
      <c r="L352" s="1">
        <v>4</v>
      </c>
      <c r="M352" s="1">
        <v>5</v>
      </c>
      <c r="N352" s="1">
        <v>3</v>
      </c>
      <c r="O352" s="1">
        <v>2</v>
      </c>
      <c r="P352" s="1">
        <f t="shared" si="7"/>
        <v>11</v>
      </c>
      <c r="Q352" s="1" t="s">
        <v>73</v>
      </c>
      <c r="R352" s="1" t="s">
        <v>89</v>
      </c>
      <c r="S352" s="1">
        <v>1</v>
      </c>
      <c r="T352" s="1" t="s">
        <v>98</v>
      </c>
      <c r="U352" s="1" t="s">
        <v>457</v>
      </c>
      <c r="V352" s="1" t="s">
        <v>1178</v>
      </c>
      <c r="W352" s="1" t="s">
        <v>34</v>
      </c>
      <c r="X352" s="1" t="s">
        <v>35</v>
      </c>
      <c r="Y352" s="1" t="s">
        <v>1179</v>
      </c>
    </row>
    <row r="353" spans="1:26" s="1" customFormat="1">
      <c r="A353" s="1" t="s">
        <v>1180</v>
      </c>
      <c r="B353" s="1" t="s">
        <v>350</v>
      </c>
      <c r="C353" s="1" t="s">
        <v>72</v>
      </c>
      <c r="D353" s="1">
        <v>0</v>
      </c>
      <c r="E353" s="1">
        <v>0</v>
      </c>
      <c r="F353" s="1">
        <v>0</v>
      </c>
      <c r="G353" s="1">
        <v>2</v>
      </c>
      <c r="H353" s="1">
        <v>0</v>
      </c>
      <c r="I353" s="1">
        <v>2</v>
      </c>
      <c r="J353" s="1">
        <v>0</v>
      </c>
      <c r="K353" s="1">
        <v>0</v>
      </c>
      <c r="L353" s="1">
        <v>0</v>
      </c>
      <c r="M353" s="1">
        <v>2</v>
      </c>
      <c r="N353" s="1">
        <v>1</v>
      </c>
      <c r="O353" s="1">
        <v>1</v>
      </c>
      <c r="P353" s="1">
        <f t="shared" si="7"/>
        <v>4</v>
      </c>
      <c r="Q353" s="1" t="s">
        <v>73</v>
      </c>
      <c r="R353" s="1" t="s">
        <v>93</v>
      </c>
      <c r="S353" s="1">
        <v>1</v>
      </c>
      <c r="T353" s="1" t="s">
        <v>111</v>
      </c>
      <c r="U353" s="1" t="s">
        <v>68</v>
      </c>
      <c r="V353" s="1" t="s">
        <v>1181</v>
      </c>
      <c r="W353" s="1" t="s">
        <v>34</v>
      </c>
      <c r="X353" s="1" t="s">
        <v>35</v>
      </c>
      <c r="Y353" s="1" t="s">
        <v>1182</v>
      </c>
    </row>
    <row r="354" spans="1:26" s="1" customFormat="1">
      <c r="A354" s="1" t="s">
        <v>1183</v>
      </c>
      <c r="B354" s="1" t="s">
        <v>972</v>
      </c>
      <c r="C354" s="1" t="s">
        <v>72</v>
      </c>
      <c r="D354" s="1">
        <v>1</v>
      </c>
      <c r="E354" s="1">
        <v>0</v>
      </c>
      <c r="F354" s="1">
        <v>1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5</v>
      </c>
      <c r="N354" s="1">
        <v>0</v>
      </c>
      <c r="O354" s="1">
        <v>5</v>
      </c>
      <c r="P354" s="1">
        <f t="shared" si="7"/>
        <v>6</v>
      </c>
      <c r="Q354" s="1" t="s">
        <v>29</v>
      </c>
      <c r="R354" s="1" t="s">
        <v>84</v>
      </c>
      <c r="S354" s="1" t="s">
        <v>84</v>
      </c>
      <c r="T354" s="1" t="s">
        <v>54</v>
      </c>
      <c r="U354" s="1" t="s">
        <v>224</v>
      </c>
      <c r="V354" s="1" t="s">
        <v>1184</v>
      </c>
      <c r="W354" s="1" t="s">
        <v>34</v>
      </c>
      <c r="X354" s="1" t="s">
        <v>35</v>
      </c>
      <c r="Y354" s="1" t="s">
        <v>1185</v>
      </c>
    </row>
    <row r="355" spans="1:26" s="1" customFormat="1">
      <c r="A355" s="1" t="s">
        <v>1186</v>
      </c>
      <c r="B355" s="1" t="s">
        <v>478</v>
      </c>
      <c r="C355" s="1" t="s">
        <v>72</v>
      </c>
      <c r="D355" s="1">
        <v>2</v>
      </c>
      <c r="E355" s="1">
        <v>1</v>
      </c>
      <c r="F355" s="1">
        <v>1</v>
      </c>
      <c r="G355" s="1">
        <v>1</v>
      </c>
      <c r="H355" s="1">
        <v>1</v>
      </c>
      <c r="I355" s="1">
        <v>0</v>
      </c>
      <c r="J355" s="1">
        <v>3</v>
      </c>
      <c r="K355" s="1">
        <v>0</v>
      </c>
      <c r="L355" s="1">
        <v>3</v>
      </c>
      <c r="M355" s="1">
        <v>5</v>
      </c>
      <c r="N355" s="1">
        <v>2</v>
      </c>
      <c r="O355" s="1">
        <v>3</v>
      </c>
      <c r="P355" s="1">
        <f t="shared" si="7"/>
        <v>11</v>
      </c>
      <c r="Q355" s="1" t="s">
        <v>29</v>
      </c>
      <c r="R355" s="1" t="s">
        <v>84</v>
      </c>
      <c r="S355" s="1" t="s">
        <v>84</v>
      </c>
      <c r="T355" s="1" t="s">
        <v>125</v>
      </c>
      <c r="U355" s="1" t="s">
        <v>224</v>
      </c>
      <c r="V355" s="1" t="s">
        <v>1187</v>
      </c>
      <c r="W355" s="1" t="s">
        <v>34</v>
      </c>
      <c r="X355" s="1" t="s">
        <v>35</v>
      </c>
      <c r="Y355" s="1" t="s">
        <v>1188</v>
      </c>
    </row>
    <row r="356" spans="1:26" s="1" customFormat="1">
      <c r="A356" s="1" t="s">
        <v>1189</v>
      </c>
      <c r="B356" s="1" t="s">
        <v>262</v>
      </c>
      <c r="C356" s="1" t="s">
        <v>72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1</v>
      </c>
      <c r="K356" s="1">
        <v>0</v>
      </c>
      <c r="L356" s="1">
        <v>1</v>
      </c>
      <c r="M356" s="1">
        <v>0</v>
      </c>
      <c r="N356" s="1">
        <v>0</v>
      </c>
      <c r="O356" s="1">
        <v>0</v>
      </c>
      <c r="P356" s="1">
        <f t="shared" si="7"/>
        <v>1</v>
      </c>
      <c r="Q356" s="1" t="s">
        <v>446</v>
      </c>
      <c r="R356" s="1" t="s">
        <v>89</v>
      </c>
      <c r="S356" s="1">
        <v>1</v>
      </c>
      <c r="T356" s="1" t="s">
        <v>432</v>
      </c>
      <c r="U356" s="1" t="s">
        <v>41</v>
      </c>
      <c r="V356" s="1" t="s">
        <v>1190</v>
      </c>
      <c r="W356" s="1" t="s">
        <v>34</v>
      </c>
      <c r="X356" s="1" t="s">
        <v>35</v>
      </c>
      <c r="Y356" s="1" t="s">
        <v>1191</v>
      </c>
    </row>
    <row r="357" spans="1:26" s="1" customFormat="1">
      <c r="A357" s="1" t="s">
        <v>1192</v>
      </c>
      <c r="B357" s="1" t="s">
        <v>1193</v>
      </c>
      <c r="C357" s="1" t="s">
        <v>72</v>
      </c>
      <c r="D357" s="1">
        <v>2</v>
      </c>
      <c r="E357" s="1">
        <v>1</v>
      </c>
      <c r="F357" s="1">
        <v>1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f t="shared" si="7"/>
        <v>2</v>
      </c>
      <c r="Q357" s="1" t="s">
        <v>29</v>
      </c>
      <c r="R357" s="1" t="s">
        <v>436</v>
      </c>
      <c r="S357" s="1">
        <v>2</v>
      </c>
      <c r="T357" s="1" t="s">
        <v>514</v>
      </c>
      <c r="U357" s="1" t="s">
        <v>457</v>
      </c>
      <c r="V357" s="1" t="s">
        <v>1194</v>
      </c>
      <c r="W357" s="1" t="s">
        <v>34</v>
      </c>
      <c r="X357" s="1" t="s">
        <v>35</v>
      </c>
      <c r="Y357" s="1" t="s">
        <v>1195</v>
      </c>
    </row>
    <row r="358" spans="1:26" s="1" customFormat="1">
      <c r="A358" s="1" t="s">
        <v>1196</v>
      </c>
      <c r="B358" s="1" t="s">
        <v>381</v>
      </c>
      <c r="C358" s="1" t="s">
        <v>72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4</v>
      </c>
      <c r="N358" s="1">
        <v>0</v>
      </c>
      <c r="O358" s="1">
        <v>4</v>
      </c>
      <c r="P358" s="1">
        <f t="shared" si="7"/>
        <v>4</v>
      </c>
      <c r="Q358" s="1" t="s">
        <v>65</v>
      </c>
      <c r="R358" s="1" t="s">
        <v>89</v>
      </c>
      <c r="S358" s="1">
        <v>3</v>
      </c>
      <c r="T358" s="1" t="s">
        <v>54</v>
      </c>
      <c r="U358" s="1" t="s">
        <v>457</v>
      </c>
      <c r="V358" s="1" t="s">
        <v>382</v>
      </c>
      <c r="W358" s="1" t="s">
        <v>34</v>
      </c>
      <c r="X358" s="1" t="s">
        <v>35</v>
      </c>
      <c r="Y358" s="1" t="s">
        <v>1197</v>
      </c>
    </row>
    <row r="359" spans="1:26" s="1" customFormat="1">
      <c r="A359" s="1" t="s">
        <v>1198</v>
      </c>
      <c r="B359" s="1" t="s">
        <v>464</v>
      </c>
      <c r="C359" s="1" t="s">
        <v>72</v>
      </c>
      <c r="D359" s="1">
        <v>4</v>
      </c>
      <c r="E359" s="1">
        <v>1</v>
      </c>
      <c r="F359" s="1">
        <v>3</v>
      </c>
      <c r="G359" s="1">
        <v>6</v>
      </c>
      <c r="H359" s="1">
        <v>1</v>
      </c>
      <c r="I359" s="1">
        <v>5</v>
      </c>
      <c r="J359" s="1">
        <v>3</v>
      </c>
      <c r="K359" s="1">
        <v>0</v>
      </c>
      <c r="L359" s="1">
        <v>3</v>
      </c>
      <c r="M359" s="1">
        <v>8</v>
      </c>
      <c r="N359" s="1">
        <v>1</v>
      </c>
      <c r="O359" s="1">
        <v>7</v>
      </c>
      <c r="P359" s="1">
        <f t="shared" si="7"/>
        <v>21</v>
      </c>
      <c r="Q359" s="1" t="s">
        <v>446</v>
      </c>
      <c r="R359" s="1" t="s">
        <v>89</v>
      </c>
      <c r="S359" s="1">
        <v>3</v>
      </c>
      <c r="T359" s="1" t="s">
        <v>47</v>
      </c>
      <c r="U359" s="1" t="s">
        <v>830</v>
      </c>
      <c r="V359" s="1" t="s">
        <v>1199</v>
      </c>
      <c r="W359" s="1" t="s">
        <v>34</v>
      </c>
      <c r="X359" s="1" t="s">
        <v>35</v>
      </c>
      <c r="Y359" s="1" t="s">
        <v>1200</v>
      </c>
    </row>
    <row r="360" spans="1:26" s="1" customFormat="1">
      <c r="A360" s="1" t="s">
        <v>1201</v>
      </c>
      <c r="B360" s="1" t="s">
        <v>1202</v>
      </c>
      <c r="C360" s="1" t="s">
        <v>72</v>
      </c>
      <c r="D360" s="1">
        <v>6</v>
      </c>
      <c r="E360" s="1">
        <v>1</v>
      </c>
      <c r="F360" s="1">
        <v>5</v>
      </c>
      <c r="G360" s="1">
        <v>12</v>
      </c>
      <c r="H360" s="1">
        <v>2</v>
      </c>
      <c r="I360" s="1">
        <v>10</v>
      </c>
      <c r="J360" s="1">
        <v>4</v>
      </c>
      <c r="K360" s="1">
        <v>1</v>
      </c>
      <c r="L360" s="1">
        <v>3</v>
      </c>
      <c r="M360" s="1">
        <v>15</v>
      </c>
      <c r="N360" s="1">
        <v>3</v>
      </c>
      <c r="O360" s="1">
        <v>12</v>
      </c>
      <c r="P360" s="1">
        <f t="shared" si="7"/>
        <v>37</v>
      </c>
      <c r="Q360" s="1" t="s">
        <v>46</v>
      </c>
      <c r="R360" s="1" t="s">
        <v>74</v>
      </c>
      <c r="S360" s="1">
        <v>3</v>
      </c>
      <c r="T360" s="1" t="s">
        <v>47</v>
      </c>
      <c r="U360" s="1" t="s">
        <v>457</v>
      </c>
      <c r="V360" s="1" t="s">
        <v>1203</v>
      </c>
      <c r="W360" s="1" t="s">
        <v>34</v>
      </c>
      <c r="X360" s="1" t="s">
        <v>35</v>
      </c>
      <c r="Y360" s="1" t="s">
        <v>1204</v>
      </c>
    </row>
    <row r="361" spans="1:26" s="1" customFormat="1">
      <c r="A361" s="1" t="s">
        <v>1205</v>
      </c>
      <c r="B361" s="1" t="s">
        <v>201</v>
      </c>
      <c r="C361" s="1" t="s">
        <v>72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1</v>
      </c>
      <c r="K361" s="1">
        <v>1</v>
      </c>
      <c r="L361" s="1">
        <v>0</v>
      </c>
      <c r="M361" s="1">
        <v>2</v>
      </c>
      <c r="N361" s="1">
        <v>0</v>
      </c>
      <c r="O361" s="1">
        <v>2</v>
      </c>
      <c r="P361" s="1">
        <f t="shared" ref="P361:P363" si="8">SUM(D361+G361+J361+M361)</f>
        <v>3</v>
      </c>
      <c r="Q361" s="1" t="s">
        <v>46</v>
      </c>
      <c r="R361" s="1" t="s">
        <v>144</v>
      </c>
      <c r="S361" s="1">
        <v>1</v>
      </c>
      <c r="T361" s="1" t="s">
        <v>485</v>
      </c>
      <c r="U361" s="1" t="s">
        <v>457</v>
      </c>
      <c r="V361" s="1" t="s">
        <v>1206</v>
      </c>
      <c r="W361" s="1" t="s">
        <v>34</v>
      </c>
      <c r="X361" s="1" t="s">
        <v>35</v>
      </c>
      <c r="Y361" s="1" t="s">
        <v>1207</v>
      </c>
    </row>
    <row r="362" spans="1:26" s="1" customFormat="1">
      <c r="A362" s="1" t="s">
        <v>1208</v>
      </c>
      <c r="B362" s="1" t="s">
        <v>182</v>
      </c>
      <c r="C362" s="1" t="s">
        <v>72</v>
      </c>
      <c r="D362" s="1">
        <v>0</v>
      </c>
      <c r="E362" s="1">
        <v>0</v>
      </c>
      <c r="F362" s="1">
        <v>0</v>
      </c>
      <c r="G362" s="1">
        <v>2</v>
      </c>
      <c r="H362" s="1">
        <v>2</v>
      </c>
      <c r="I362" s="1">
        <v>0</v>
      </c>
      <c r="J362" s="1">
        <v>1</v>
      </c>
      <c r="K362" s="1">
        <v>1</v>
      </c>
      <c r="L362" s="1">
        <v>0</v>
      </c>
      <c r="M362" s="1">
        <v>3</v>
      </c>
      <c r="N362" s="1">
        <v>1</v>
      </c>
      <c r="O362" s="1">
        <v>2</v>
      </c>
      <c r="P362" s="1">
        <f t="shared" si="8"/>
        <v>6</v>
      </c>
      <c r="Q362" s="1" t="s">
        <v>29</v>
      </c>
      <c r="R362" s="1" t="s">
        <v>58</v>
      </c>
      <c r="S362" s="1">
        <v>3</v>
      </c>
      <c r="T362" s="1" t="s">
        <v>514</v>
      </c>
      <c r="U362" s="1" t="s">
        <v>41</v>
      </c>
      <c r="V362" s="1" t="s">
        <v>1209</v>
      </c>
      <c r="W362" s="1" t="s">
        <v>34</v>
      </c>
      <c r="X362" s="1" t="s">
        <v>35</v>
      </c>
      <c r="Y362" s="1" t="s">
        <v>1210</v>
      </c>
    </row>
    <row r="363" spans="1:26" s="1" customFormat="1">
      <c r="A363" s="1" t="s">
        <v>1211</v>
      </c>
      <c r="B363" s="1" t="s">
        <v>381</v>
      </c>
      <c r="C363" s="1" t="s">
        <v>72</v>
      </c>
      <c r="D363" s="1">
        <v>0</v>
      </c>
      <c r="E363" s="1">
        <v>0</v>
      </c>
      <c r="F363" s="1">
        <v>0</v>
      </c>
      <c r="G363" s="1">
        <v>1</v>
      </c>
      <c r="H363" s="1">
        <v>1</v>
      </c>
      <c r="I363" s="1">
        <v>0</v>
      </c>
      <c r="J363" s="1">
        <v>1</v>
      </c>
      <c r="K363" s="1">
        <v>0</v>
      </c>
      <c r="L363" s="1">
        <v>1</v>
      </c>
      <c r="M363" s="1">
        <v>2</v>
      </c>
      <c r="N363" s="1">
        <v>0</v>
      </c>
      <c r="O363" s="1">
        <v>2</v>
      </c>
      <c r="P363" s="1">
        <f t="shared" si="8"/>
        <v>4</v>
      </c>
      <c r="Q363" s="1" t="s">
        <v>46</v>
      </c>
      <c r="R363" s="1" t="s">
        <v>89</v>
      </c>
      <c r="S363" s="1">
        <v>3</v>
      </c>
      <c r="T363" s="1" t="s">
        <v>54</v>
      </c>
      <c r="U363" s="1" t="s">
        <v>830</v>
      </c>
      <c r="V363" s="1" t="s">
        <v>1212</v>
      </c>
      <c r="W363" s="1" t="s">
        <v>34</v>
      </c>
      <c r="X363" s="1" t="s">
        <v>35</v>
      </c>
      <c r="Y363" s="1" t="s">
        <v>1213</v>
      </c>
    </row>
    <row r="364" spans="1:26" s="1" customFormat="1"/>
    <row r="366" spans="1:26" ht="18">
      <c r="A366" s="5" t="s">
        <v>1214</v>
      </c>
    </row>
    <row r="368" spans="1:26" s="1" customFormat="1">
      <c r="A368" s="1" t="s">
        <v>1</v>
      </c>
      <c r="B368" s="1" t="s">
        <v>2</v>
      </c>
      <c r="C368" s="1" t="s">
        <v>776</v>
      </c>
      <c r="D368" s="1" t="s">
        <v>777</v>
      </c>
      <c r="E368" s="1" t="s">
        <v>778</v>
      </c>
      <c r="F368" s="1" t="s">
        <v>779</v>
      </c>
      <c r="G368" s="1" t="s">
        <v>780</v>
      </c>
      <c r="H368" s="1" t="s">
        <v>781</v>
      </c>
      <c r="I368" s="1" t="s">
        <v>782</v>
      </c>
      <c r="J368" s="1" t="s">
        <v>783</v>
      </c>
      <c r="K368" s="1" t="s">
        <v>784</v>
      </c>
      <c r="L368" s="1" t="s">
        <v>785</v>
      </c>
      <c r="M368" s="1" t="s">
        <v>786</v>
      </c>
      <c r="N368" s="1" t="s">
        <v>787</v>
      </c>
      <c r="O368" s="1" t="s">
        <v>788</v>
      </c>
      <c r="P368" s="1" t="s">
        <v>789</v>
      </c>
      <c r="Q368" s="1" t="s">
        <v>17</v>
      </c>
      <c r="R368" s="1" t="s">
        <v>18</v>
      </c>
      <c r="S368" s="1" t="s">
        <v>19</v>
      </c>
      <c r="T368" s="1" t="s">
        <v>20</v>
      </c>
      <c r="U368" s="1" t="s">
        <v>21</v>
      </c>
      <c r="V368" s="1" t="s">
        <v>22</v>
      </c>
      <c r="W368" s="1" t="s">
        <v>23</v>
      </c>
      <c r="X368" s="1" t="s">
        <v>24</v>
      </c>
      <c r="Y368" s="1" t="s">
        <v>25</v>
      </c>
      <c r="Z368" s="1" t="s">
        <v>1215</v>
      </c>
    </row>
    <row r="369" spans="1:25" s="1" customFormat="1">
      <c r="A369" s="1" t="s">
        <v>1216</v>
      </c>
      <c r="B369" s="1" t="s">
        <v>317</v>
      </c>
      <c r="C369" s="1" t="s">
        <v>183</v>
      </c>
      <c r="D369" s="1">
        <v>1</v>
      </c>
      <c r="E369" s="1">
        <v>1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3</v>
      </c>
      <c r="N369" s="1">
        <v>0</v>
      </c>
      <c r="O369" s="1">
        <v>3</v>
      </c>
      <c r="P369" s="1">
        <f t="shared" ref="P369:P410" si="9">SUM(D369+G369+J369+M369)</f>
        <v>4</v>
      </c>
      <c r="Q369" s="1" t="s">
        <v>73</v>
      </c>
      <c r="R369" s="1" t="s">
        <v>89</v>
      </c>
      <c r="S369" s="1">
        <v>3</v>
      </c>
      <c r="T369" s="1" t="s">
        <v>111</v>
      </c>
      <c r="U369" s="1" t="s">
        <v>41</v>
      </c>
      <c r="V369" s="1" t="s">
        <v>1217</v>
      </c>
      <c r="W369" s="1" t="s">
        <v>34</v>
      </c>
      <c r="X369" s="1" t="s">
        <v>35</v>
      </c>
      <c r="Y369" s="1" t="s">
        <v>1218</v>
      </c>
    </row>
    <row r="370" spans="1:25" s="1" customFormat="1">
      <c r="A370" s="1" t="s">
        <v>1219</v>
      </c>
      <c r="B370" s="1" t="s">
        <v>561</v>
      </c>
      <c r="C370" s="1" t="s">
        <v>183</v>
      </c>
      <c r="D370" s="1">
        <v>1</v>
      </c>
      <c r="E370" s="1">
        <v>0</v>
      </c>
      <c r="F370" s="1">
        <v>1</v>
      </c>
      <c r="G370" s="1">
        <v>0</v>
      </c>
      <c r="H370" s="1">
        <v>0</v>
      </c>
      <c r="I370" s="1">
        <v>0</v>
      </c>
      <c r="J370" s="1">
        <v>1</v>
      </c>
      <c r="K370" s="1">
        <v>0</v>
      </c>
      <c r="L370" s="1">
        <v>1</v>
      </c>
      <c r="M370" s="1">
        <v>6</v>
      </c>
      <c r="N370" s="1">
        <v>3</v>
      </c>
      <c r="O370" s="1">
        <v>3</v>
      </c>
      <c r="P370" s="1">
        <f t="shared" si="9"/>
        <v>8</v>
      </c>
      <c r="Q370" s="1" t="s">
        <v>73</v>
      </c>
      <c r="R370" s="1" t="s">
        <v>666</v>
      </c>
      <c r="S370" s="1">
        <v>1</v>
      </c>
      <c r="T370" s="1" t="s">
        <v>54</v>
      </c>
      <c r="U370" s="1" t="s">
        <v>68</v>
      </c>
      <c r="V370" s="1" t="s">
        <v>1220</v>
      </c>
      <c r="W370" s="1" t="s">
        <v>34</v>
      </c>
      <c r="X370" s="1" t="s">
        <v>35</v>
      </c>
      <c r="Y370" s="1" t="s">
        <v>1221</v>
      </c>
    </row>
    <row r="371" spans="1:25" s="1" customFormat="1">
      <c r="A371" s="1" t="s">
        <v>1222</v>
      </c>
      <c r="B371" s="1" t="s">
        <v>317</v>
      </c>
      <c r="C371" s="1" t="s">
        <v>183</v>
      </c>
      <c r="D371" s="1">
        <v>1</v>
      </c>
      <c r="E371" s="1">
        <v>1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2</v>
      </c>
      <c r="N371" s="1">
        <v>0</v>
      </c>
      <c r="O371" s="1">
        <v>2</v>
      </c>
      <c r="P371" s="1">
        <f t="shared" si="9"/>
        <v>3</v>
      </c>
      <c r="Q371" s="1" t="s">
        <v>73</v>
      </c>
      <c r="R371" s="1" t="s">
        <v>89</v>
      </c>
      <c r="S371" s="1">
        <v>3</v>
      </c>
      <c r="T371" s="1" t="s">
        <v>59</v>
      </c>
      <c r="U371" s="1" t="s">
        <v>68</v>
      </c>
      <c r="V371" s="1" t="s">
        <v>1223</v>
      </c>
      <c r="W371" s="1" t="s">
        <v>34</v>
      </c>
      <c r="X371" s="1" t="s">
        <v>35</v>
      </c>
      <c r="Y371" s="1" t="s">
        <v>1224</v>
      </c>
    </row>
    <row r="372" spans="1:25" s="1" customFormat="1">
      <c r="A372" s="1" t="s">
        <v>1225</v>
      </c>
      <c r="B372" s="1" t="s">
        <v>271</v>
      </c>
      <c r="C372" s="1" t="s">
        <v>183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1</v>
      </c>
      <c r="N372" s="1">
        <v>1</v>
      </c>
      <c r="O372" s="1">
        <v>0</v>
      </c>
      <c r="P372" s="1">
        <f t="shared" si="9"/>
        <v>1</v>
      </c>
      <c r="Q372" s="1" t="s">
        <v>46</v>
      </c>
      <c r="R372" s="1" t="s">
        <v>173</v>
      </c>
      <c r="S372" s="1">
        <v>3</v>
      </c>
      <c r="T372" s="1" t="s">
        <v>54</v>
      </c>
      <c r="U372" s="1" t="s">
        <v>224</v>
      </c>
      <c r="V372" s="1" t="s">
        <v>1226</v>
      </c>
      <c r="W372" s="1" t="s">
        <v>34</v>
      </c>
      <c r="X372" s="1" t="s">
        <v>35</v>
      </c>
      <c r="Y372" s="1" t="s">
        <v>1227</v>
      </c>
    </row>
    <row r="373" spans="1:25" s="1" customFormat="1">
      <c r="A373" s="1" t="s">
        <v>1228</v>
      </c>
      <c r="B373" s="1" t="s">
        <v>115</v>
      </c>
      <c r="C373" s="1" t="s">
        <v>183</v>
      </c>
      <c r="D373" s="1">
        <v>0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1</v>
      </c>
      <c r="N373" s="1">
        <v>0</v>
      </c>
      <c r="O373" s="1">
        <v>1</v>
      </c>
      <c r="P373" s="1">
        <f t="shared" si="9"/>
        <v>1</v>
      </c>
      <c r="Q373" s="1" t="s">
        <v>65</v>
      </c>
      <c r="R373" s="1" t="s">
        <v>39</v>
      </c>
      <c r="S373" s="1">
        <v>3</v>
      </c>
      <c r="T373" s="1" t="s">
        <v>1229</v>
      </c>
      <c r="U373" s="1" t="s">
        <v>41</v>
      </c>
      <c r="V373" s="1" t="s">
        <v>1230</v>
      </c>
      <c r="W373" s="1" t="s">
        <v>34</v>
      </c>
      <c r="X373" s="1" t="s">
        <v>35</v>
      </c>
      <c r="Y373" s="1" t="s">
        <v>1231</v>
      </c>
    </row>
    <row r="374" spans="1:25" s="1" customFormat="1">
      <c r="A374" s="1" t="s">
        <v>1232</v>
      </c>
      <c r="B374" s="1" t="s">
        <v>768</v>
      </c>
      <c r="C374" s="1" t="s">
        <v>183</v>
      </c>
      <c r="D374" s="1">
        <v>0</v>
      </c>
      <c r="E374" s="1">
        <v>0</v>
      </c>
      <c r="F374" s="1">
        <v>0</v>
      </c>
      <c r="G374" s="1">
        <v>1</v>
      </c>
      <c r="H374" s="1">
        <v>0</v>
      </c>
      <c r="I374" s="1">
        <v>1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f t="shared" si="9"/>
        <v>1</v>
      </c>
      <c r="Q374" s="1" t="s">
        <v>65</v>
      </c>
      <c r="R374" s="1" t="s">
        <v>30</v>
      </c>
      <c r="S374" s="1">
        <v>3</v>
      </c>
      <c r="T374" s="1" t="s">
        <v>502</v>
      </c>
      <c r="U374" s="1" t="s">
        <v>224</v>
      </c>
      <c r="V374" s="1" t="s">
        <v>1233</v>
      </c>
      <c r="W374" s="1" t="s">
        <v>34</v>
      </c>
      <c r="X374" s="1" t="s">
        <v>35</v>
      </c>
      <c r="Y374" s="1" t="s">
        <v>1234</v>
      </c>
    </row>
    <row r="375" spans="1:25" s="1" customFormat="1">
      <c r="A375" s="1" t="s">
        <v>1235</v>
      </c>
      <c r="B375" s="1" t="s">
        <v>182</v>
      </c>
      <c r="C375" s="1" t="s">
        <v>183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f t="shared" si="9"/>
        <v>0</v>
      </c>
      <c r="Q375" s="1" t="s">
        <v>446</v>
      </c>
      <c r="R375" s="1" t="s">
        <v>30</v>
      </c>
      <c r="S375" s="1">
        <v>2</v>
      </c>
      <c r="T375" s="1" t="s">
        <v>1236</v>
      </c>
      <c r="U375" s="1" t="s">
        <v>68</v>
      </c>
      <c r="V375" s="1" t="s">
        <v>1237</v>
      </c>
      <c r="W375" s="1" t="s">
        <v>34</v>
      </c>
      <c r="X375" s="1" t="s">
        <v>35</v>
      </c>
      <c r="Y375" s="1" t="s">
        <v>1238</v>
      </c>
    </row>
    <row r="376" spans="1:25" s="1" customFormat="1">
      <c r="A376" s="1" t="s">
        <v>1239</v>
      </c>
      <c r="B376" s="1" t="s">
        <v>262</v>
      </c>
      <c r="C376" s="1" t="s">
        <v>183</v>
      </c>
      <c r="D376" s="1">
        <v>1</v>
      </c>
      <c r="E376" s="1">
        <v>0</v>
      </c>
      <c r="F376" s="1">
        <v>1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3</v>
      </c>
      <c r="N376" s="1">
        <v>3</v>
      </c>
      <c r="O376" s="1">
        <v>0</v>
      </c>
      <c r="P376" s="1">
        <f t="shared" si="9"/>
        <v>4</v>
      </c>
      <c r="Q376" s="1" t="s">
        <v>29</v>
      </c>
      <c r="R376" s="1" t="s">
        <v>144</v>
      </c>
      <c r="S376" s="1">
        <v>1</v>
      </c>
      <c r="T376" s="1" t="s">
        <v>54</v>
      </c>
      <c r="U376" s="1" t="s">
        <v>224</v>
      </c>
      <c r="V376" s="1" t="s">
        <v>1240</v>
      </c>
      <c r="W376" s="1" t="s">
        <v>34</v>
      </c>
      <c r="X376" s="1" t="s">
        <v>35</v>
      </c>
      <c r="Y376" s="1" t="s">
        <v>1241</v>
      </c>
    </row>
    <row r="377" spans="1:25" s="1" customFormat="1">
      <c r="A377" s="1" t="s">
        <v>1242</v>
      </c>
      <c r="B377" s="1" t="s">
        <v>317</v>
      </c>
      <c r="C377" s="1" t="s">
        <v>183</v>
      </c>
      <c r="D377" s="1">
        <v>2</v>
      </c>
      <c r="E377" s="1">
        <v>1</v>
      </c>
      <c r="F377" s="1">
        <v>1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3</v>
      </c>
      <c r="N377" s="1">
        <v>0</v>
      </c>
      <c r="O377" s="1">
        <v>3</v>
      </c>
      <c r="P377" s="1">
        <f t="shared" si="9"/>
        <v>5</v>
      </c>
      <c r="Q377" s="1" t="s">
        <v>29</v>
      </c>
      <c r="R377" s="1" t="s">
        <v>93</v>
      </c>
      <c r="S377" s="1">
        <v>3</v>
      </c>
      <c r="T377" s="1" t="s">
        <v>125</v>
      </c>
      <c r="U377" s="1" t="s">
        <v>60</v>
      </c>
      <c r="V377" s="1" t="s">
        <v>1243</v>
      </c>
      <c r="W377" s="1" t="s">
        <v>34</v>
      </c>
      <c r="X377" s="1" t="s">
        <v>35</v>
      </c>
      <c r="Y377" s="1" t="s">
        <v>1244</v>
      </c>
    </row>
    <row r="378" spans="1:25" s="1" customFormat="1">
      <c r="A378" s="1" t="s">
        <v>1245</v>
      </c>
      <c r="B378" s="1" t="s">
        <v>317</v>
      </c>
      <c r="C378" s="1" t="s">
        <v>183</v>
      </c>
      <c r="D378" s="1">
        <v>2</v>
      </c>
      <c r="E378" s="1">
        <v>1</v>
      </c>
      <c r="F378" s="1">
        <v>1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4</v>
      </c>
      <c r="N378" s="1">
        <v>2</v>
      </c>
      <c r="O378" s="1">
        <v>2</v>
      </c>
      <c r="P378" s="1">
        <f t="shared" si="9"/>
        <v>6</v>
      </c>
      <c r="Q378" s="1" t="s">
        <v>29</v>
      </c>
      <c r="R378" s="1" t="s">
        <v>93</v>
      </c>
      <c r="S378" s="1">
        <v>2</v>
      </c>
      <c r="T378" s="1" t="s">
        <v>47</v>
      </c>
      <c r="U378" s="1" t="s">
        <v>224</v>
      </c>
      <c r="V378" s="1" t="s">
        <v>1246</v>
      </c>
      <c r="W378" s="1" t="s">
        <v>34</v>
      </c>
      <c r="X378" s="1" t="s">
        <v>35</v>
      </c>
      <c r="Y378" s="1" t="s">
        <v>1247</v>
      </c>
    </row>
    <row r="379" spans="1:25" s="1" customFormat="1">
      <c r="A379" s="1" t="s">
        <v>1248</v>
      </c>
      <c r="B379" s="1" t="s">
        <v>333</v>
      </c>
      <c r="C379" s="1" t="s">
        <v>183</v>
      </c>
      <c r="D379" s="1">
        <v>2</v>
      </c>
      <c r="E379" s="1">
        <v>0</v>
      </c>
      <c r="F379" s="1">
        <v>2</v>
      </c>
      <c r="G379" s="1">
        <v>1</v>
      </c>
      <c r="H379" s="1">
        <v>0</v>
      </c>
      <c r="I379" s="1">
        <v>1</v>
      </c>
      <c r="J379" s="1">
        <v>0</v>
      </c>
      <c r="K379" s="1">
        <v>0</v>
      </c>
      <c r="L379" s="1">
        <v>0</v>
      </c>
      <c r="M379" s="1">
        <v>4</v>
      </c>
      <c r="N379" s="1">
        <v>1</v>
      </c>
      <c r="O379" s="1">
        <v>3</v>
      </c>
      <c r="P379" s="1">
        <f t="shared" si="9"/>
        <v>7</v>
      </c>
      <c r="Q379" s="1" t="s">
        <v>29</v>
      </c>
      <c r="R379" s="1" t="s">
        <v>89</v>
      </c>
      <c r="S379" s="1">
        <v>2</v>
      </c>
      <c r="T379" s="1" t="s">
        <v>54</v>
      </c>
      <c r="U379" s="1" t="s">
        <v>68</v>
      </c>
      <c r="V379" s="1" t="s">
        <v>1249</v>
      </c>
      <c r="W379" s="1" t="s">
        <v>34</v>
      </c>
      <c r="X379" s="1" t="s">
        <v>35</v>
      </c>
      <c r="Y379" s="1" t="s">
        <v>1250</v>
      </c>
    </row>
    <row r="380" spans="1:25" s="1" customFormat="1">
      <c r="A380" s="1" t="s">
        <v>1251</v>
      </c>
      <c r="B380" s="1" t="s">
        <v>271</v>
      </c>
      <c r="C380" s="1" t="s">
        <v>52</v>
      </c>
      <c r="D380" s="1">
        <v>0</v>
      </c>
      <c r="E380" s="1">
        <v>0</v>
      </c>
      <c r="F380" s="1">
        <v>0</v>
      </c>
      <c r="G380" s="1">
        <v>1</v>
      </c>
      <c r="H380" s="1">
        <v>0</v>
      </c>
      <c r="I380" s="1">
        <v>1</v>
      </c>
      <c r="J380" s="1">
        <v>0</v>
      </c>
      <c r="K380" s="1">
        <v>0</v>
      </c>
      <c r="L380" s="1">
        <v>0</v>
      </c>
      <c r="M380" s="1">
        <v>1</v>
      </c>
      <c r="N380" s="1">
        <v>0</v>
      </c>
      <c r="O380" s="1">
        <v>1</v>
      </c>
      <c r="P380" s="1">
        <f t="shared" si="9"/>
        <v>2</v>
      </c>
      <c r="Q380" s="1" t="s">
        <v>446</v>
      </c>
      <c r="R380" s="1" t="s">
        <v>601</v>
      </c>
      <c r="S380" s="1">
        <v>3</v>
      </c>
      <c r="T380" s="1" t="s">
        <v>158</v>
      </c>
      <c r="U380" s="1" t="s">
        <v>224</v>
      </c>
      <c r="V380" s="1" t="s">
        <v>1252</v>
      </c>
      <c r="W380" s="1" t="s">
        <v>34</v>
      </c>
      <c r="X380" s="1" t="s">
        <v>35</v>
      </c>
      <c r="Y380" s="1" t="s">
        <v>1253</v>
      </c>
    </row>
    <row r="381" spans="1:25" s="1" customFormat="1">
      <c r="A381" s="1" t="s">
        <v>1254</v>
      </c>
      <c r="B381" s="1" t="s">
        <v>218</v>
      </c>
      <c r="C381" s="1" t="s">
        <v>52</v>
      </c>
      <c r="D381" s="1">
        <v>0</v>
      </c>
      <c r="E381" s="1">
        <v>0</v>
      </c>
      <c r="F381" s="1">
        <v>0</v>
      </c>
      <c r="G381" s="1">
        <v>1</v>
      </c>
      <c r="H381" s="1">
        <v>0</v>
      </c>
      <c r="I381" s="1">
        <v>1</v>
      </c>
      <c r="J381" s="1">
        <v>0</v>
      </c>
      <c r="K381" s="1">
        <v>0</v>
      </c>
      <c r="L381" s="1">
        <v>0</v>
      </c>
      <c r="M381" s="1">
        <v>1</v>
      </c>
      <c r="N381" s="1">
        <v>0</v>
      </c>
      <c r="O381" s="1">
        <v>1</v>
      </c>
      <c r="P381" s="1">
        <f t="shared" si="9"/>
        <v>2</v>
      </c>
      <c r="Q381" s="1" t="s">
        <v>46</v>
      </c>
      <c r="R381" s="1" t="s">
        <v>84</v>
      </c>
      <c r="S381" s="1" t="s">
        <v>84</v>
      </c>
      <c r="T381" s="1" t="s">
        <v>54</v>
      </c>
      <c r="U381" s="1" t="s">
        <v>41</v>
      </c>
      <c r="V381" s="1" t="s">
        <v>1255</v>
      </c>
      <c r="W381" s="1" t="s">
        <v>34</v>
      </c>
      <c r="X381" s="1" t="s">
        <v>35</v>
      </c>
      <c r="Y381" s="1" t="s">
        <v>1256</v>
      </c>
    </row>
    <row r="382" spans="1:25" s="1" customFormat="1">
      <c r="A382" s="1" t="s">
        <v>1257</v>
      </c>
      <c r="B382" s="1" t="s">
        <v>262</v>
      </c>
      <c r="C382" s="1" t="s">
        <v>72</v>
      </c>
      <c r="D382" s="1">
        <v>0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1">
        <v>0</v>
      </c>
      <c r="P382" s="1">
        <f t="shared" si="9"/>
        <v>0</v>
      </c>
      <c r="Q382" s="1" t="s">
        <v>29</v>
      </c>
      <c r="R382" s="1" t="s">
        <v>144</v>
      </c>
      <c r="S382" s="1">
        <v>3</v>
      </c>
      <c r="T382" s="1" t="s">
        <v>67</v>
      </c>
      <c r="U382" s="1" t="s">
        <v>224</v>
      </c>
      <c r="V382" s="1" t="s">
        <v>1258</v>
      </c>
      <c r="W382" s="1" t="s">
        <v>34</v>
      </c>
      <c r="X382" s="1" t="s">
        <v>35</v>
      </c>
      <c r="Y382" s="1" t="s">
        <v>1259</v>
      </c>
    </row>
    <row r="383" spans="1:25" s="1" customFormat="1">
      <c r="A383" s="1" t="s">
        <v>1260</v>
      </c>
      <c r="B383" s="1" t="s">
        <v>350</v>
      </c>
      <c r="C383" s="1" t="s">
        <v>72</v>
      </c>
      <c r="D383" s="1">
        <v>1</v>
      </c>
      <c r="E383" s="1">
        <v>1</v>
      </c>
      <c r="F383" s="1">
        <v>0</v>
      </c>
      <c r="G383" s="1">
        <v>0</v>
      </c>
      <c r="H383" s="1">
        <v>0</v>
      </c>
      <c r="I383" s="1">
        <v>0</v>
      </c>
      <c r="J383" s="1">
        <v>1</v>
      </c>
      <c r="K383" s="1">
        <v>0</v>
      </c>
      <c r="L383" s="1">
        <v>1</v>
      </c>
      <c r="M383" s="1">
        <v>2</v>
      </c>
      <c r="N383" s="1">
        <v>0</v>
      </c>
      <c r="O383" s="1">
        <v>2</v>
      </c>
      <c r="P383" s="1">
        <f t="shared" si="9"/>
        <v>4</v>
      </c>
      <c r="Q383" s="1" t="s">
        <v>46</v>
      </c>
      <c r="R383" s="1" t="s">
        <v>53</v>
      </c>
      <c r="S383" s="1">
        <v>3</v>
      </c>
      <c r="T383" s="1" t="s">
        <v>54</v>
      </c>
      <c r="U383" s="1" t="s">
        <v>60</v>
      </c>
      <c r="V383" s="1" t="s">
        <v>1261</v>
      </c>
      <c r="W383" s="1" t="s">
        <v>34</v>
      </c>
      <c r="X383" s="1" t="s">
        <v>35</v>
      </c>
      <c r="Y383" s="1" t="s">
        <v>1262</v>
      </c>
    </row>
    <row r="384" spans="1:25" s="1" customFormat="1">
      <c r="A384" s="1" t="s">
        <v>1263</v>
      </c>
      <c r="B384" s="1" t="s">
        <v>299</v>
      </c>
      <c r="C384" s="1" t="s">
        <v>72</v>
      </c>
      <c r="D384" s="1">
        <v>1</v>
      </c>
      <c r="E384" s="1">
        <v>1</v>
      </c>
      <c r="F384" s="1">
        <v>0</v>
      </c>
      <c r="G384" s="1">
        <v>2</v>
      </c>
      <c r="H384" s="1">
        <v>2</v>
      </c>
      <c r="I384" s="1">
        <v>0</v>
      </c>
      <c r="J384" s="1">
        <v>0</v>
      </c>
      <c r="K384" s="1">
        <v>0</v>
      </c>
      <c r="L384" s="1">
        <v>0</v>
      </c>
      <c r="M384" s="1">
        <v>2</v>
      </c>
      <c r="N384" s="1">
        <v>0</v>
      </c>
      <c r="O384" s="1">
        <v>2</v>
      </c>
      <c r="P384" s="1">
        <f t="shared" si="9"/>
        <v>5</v>
      </c>
      <c r="Q384" s="1" t="s">
        <v>65</v>
      </c>
      <c r="R384" s="1" t="s">
        <v>53</v>
      </c>
      <c r="S384" s="1">
        <v>3</v>
      </c>
      <c r="T384" s="1" t="s">
        <v>54</v>
      </c>
      <c r="U384" s="1" t="s">
        <v>224</v>
      </c>
      <c r="V384" s="1" t="s">
        <v>1264</v>
      </c>
      <c r="W384" s="1" t="s">
        <v>34</v>
      </c>
      <c r="X384" s="1" t="s">
        <v>35</v>
      </c>
      <c r="Y384" s="1" t="s">
        <v>1265</v>
      </c>
    </row>
    <row r="385" spans="1:25" s="1" customFormat="1">
      <c r="A385" s="1" t="s">
        <v>1266</v>
      </c>
      <c r="B385" s="1" t="s">
        <v>299</v>
      </c>
      <c r="C385" s="1" t="s">
        <v>72</v>
      </c>
      <c r="D385" s="1">
        <v>1</v>
      </c>
      <c r="E385" s="1">
        <v>1</v>
      </c>
      <c r="F385" s="1">
        <v>0</v>
      </c>
      <c r="G385" s="1">
        <v>2</v>
      </c>
      <c r="H385" s="1">
        <v>2</v>
      </c>
      <c r="I385" s="1">
        <v>0</v>
      </c>
      <c r="J385" s="1">
        <v>0</v>
      </c>
      <c r="K385" s="1">
        <v>0</v>
      </c>
      <c r="L385" s="1">
        <v>0</v>
      </c>
      <c r="M385" s="1">
        <v>2</v>
      </c>
      <c r="N385" s="1">
        <v>0</v>
      </c>
      <c r="O385" s="1">
        <v>2</v>
      </c>
      <c r="P385" s="1">
        <f t="shared" si="9"/>
        <v>5</v>
      </c>
      <c r="Q385" s="1" t="s">
        <v>29</v>
      </c>
      <c r="R385" s="1" t="s">
        <v>84</v>
      </c>
      <c r="S385" s="1" t="s">
        <v>84</v>
      </c>
      <c r="T385" s="1" t="s">
        <v>158</v>
      </c>
      <c r="U385" s="1" t="s">
        <v>224</v>
      </c>
      <c r="V385" s="1" t="s">
        <v>1267</v>
      </c>
      <c r="W385" s="1" t="s">
        <v>34</v>
      </c>
      <c r="X385" s="1" t="s">
        <v>35</v>
      </c>
      <c r="Y385" s="1" t="s">
        <v>1268</v>
      </c>
    </row>
    <row r="386" spans="1:25" s="1" customFormat="1">
      <c r="A386" s="1" t="s">
        <v>1269</v>
      </c>
      <c r="B386" s="1" t="s">
        <v>1270</v>
      </c>
      <c r="C386" s="1" t="s">
        <v>72</v>
      </c>
      <c r="D386" s="1">
        <v>0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f t="shared" si="9"/>
        <v>0</v>
      </c>
      <c r="Q386" s="1" t="s">
        <v>446</v>
      </c>
      <c r="R386" s="1" t="s">
        <v>39</v>
      </c>
      <c r="S386" s="1">
        <v>3</v>
      </c>
      <c r="T386" s="1" t="s">
        <v>31</v>
      </c>
      <c r="U386" s="1" t="s">
        <v>32</v>
      </c>
      <c r="V386" s="1" t="s">
        <v>1271</v>
      </c>
      <c r="W386" s="1" t="s">
        <v>34</v>
      </c>
      <c r="X386" s="1" t="s">
        <v>35</v>
      </c>
      <c r="Y386" s="1" t="s">
        <v>1272</v>
      </c>
    </row>
    <row r="387" spans="1:25" s="1" customFormat="1">
      <c r="A387" s="1" t="s">
        <v>1273</v>
      </c>
      <c r="B387" s="1" t="s">
        <v>1071</v>
      </c>
      <c r="C387" s="1" t="s">
        <v>72</v>
      </c>
      <c r="D387" s="1">
        <v>0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1</v>
      </c>
      <c r="K387" s="1">
        <v>0</v>
      </c>
      <c r="L387" s="1">
        <v>1</v>
      </c>
      <c r="M387" s="1">
        <v>2</v>
      </c>
      <c r="N387" s="1">
        <v>0</v>
      </c>
      <c r="O387" s="1">
        <v>2</v>
      </c>
      <c r="P387" s="1">
        <f t="shared" si="9"/>
        <v>3</v>
      </c>
      <c r="Q387" s="1" t="s">
        <v>46</v>
      </c>
      <c r="R387" s="1" t="s">
        <v>84</v>
      </c>
      <c r="S387" s="1" t="s">
        <v>84</v>
      </c>
      <c r="T387" s="1" t="s">
        <v>47</v>
      </c>
      <c r="U387" s="1" t="s">
        <v>224</v>
      </c>
      <c r="V387" s="1" t="s">
        <v>1274</v>
      </c>
      <c r="W387" s="1" t="s">
        <v>34</v>
      </c>
      <c r="X387" s="1" t="s">
        <v>35</v>
      </c>
      <c r="Y387" s="1" t="s">
        <v>1275</v>
      </c>
    </row>
    <row r="388" spans="1:25" s="1" customFormat="1">
      <c r="A388" s="1" t="s">
        <v>1276</v>
      </c>
      <c r="B388" s="1" t="s">
        <v>317</v>
      </c>
      <c r="C388" s="1" t="s">
        <v>72</v>
      </c>
      <c r="D388" s="1">
        <v>1</v>
      </c>
      <c r="E388" s="1">
        <v>1</v>
      </c>
      <c r="F388" s="1">
        <v>0</v>
      </c>
      <c r="G388" s="1">
        <v>1</v>
      </c>
      <c r="H388" s="1">
        <v>0</v>
      </c>
      <c r="I388" s="1">
        <v>1</v>
      </c>
      <c r="J388" s="1">
        <v>1</v>
      </c>
      <c r="K388" s="1">
        <v>0</v>
      </c>
      <c r="L388" s="1">
        <v>1</v>
      </c>
      <c r="M388" s="1">
        <v>4</v>
      </c>
      <c r="N388" s="1">
        <v>1</v>
      </c>
      <c r="O388" s="1">
        <v>3</v>
      </c>
      <c r="P388" s="1">
        <f t="shared" si="9"/>
        <v>7</v>
      </c>
      <c r="Q388" s="1" t="s">
        <v>29</v>
      </c>
      <c r="R388" s="1" t="s">
        <v>93</v>
      </c>
      <c r="S388" s="1">
        <v>3</v>
      </c>
      <c r="T388" s="1" t="s">
        <v>98</v>
      </c>
      <c r="U388" s="1" t="s">
        <v>224</v>
      </c>
      <c r="V388" s="1" t="s">
        <v>1277</v>
      </c>
      <c r="W388" s="1" t="s">
        <v>34</v>
      </c>
      <c r="X388" s="1" t="s">
        <v>35</v>
      </c>
      <c r="Y388" s="1" t="s">
        <v>1278</v>
      </c>
    </row>
    <row r="389" spans="1:25" s="1" customFormat="1">
      <c r="A389" s="1" t="s">
        <v>1279</v>
      </c>
      <c r="B389" s="1" t="s">
        <v>317</v>
      </c>
      <c r="C389" s="1" t="s">
        <v>72</v>
      </c>
      <c r="D389" s="1">
        <v>1</v>
      </c>
      <c r="E389" s="1">
        <v>1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4</v>
      </c>
      <c r="N389" s="1">
        <v>1</v>
      </c>
      <c r="O389" s="1">
        <v>3</v>
      </c>
      <c r="P389" s="1">
        <f t="shared" si="9"/>
        <v>5</v>
      </c>
      <c r="Q389" s="1" t="s">
        <v>29</v>
      </c>
      <c r="R389" s="1" t="s">
        <v>89</v>
      </c>
      <c r="S389" s="1">
        <v>3</v>
      </c>
      <c r="T389" s="1" t="s">
        <v>125</v>
      </c>
      <c r="U389" s="1" t="s">
        <v>68</v>
      </c>
      <c r="V389" s="1" t="s">
        <v>1280</v>
      </c>
      <c r="W389" s="1" t="s">
        <v>34</v>
      </c>
      <c r="X389" s="1" t="s">
        <v>35</v>
      </c>
      <c r="Y389" s="1" t="s">
        <v>1281</v>
      </c>
    </row>
    <row r="390" spans="1:25" s="1" customFormat="1">
      <c r="A390" s="1" t="s">
        <v>1282</v>
      </c>
      <c r="B390" s="1" t="s">
        <v>115</v>
      </c>
      <c r="C390" s="1" t="s">
        <v>72</v>
      </c>
      <c r="D390" s="1">
        <v>1</v>
      </c>
      <c r="E390" s="1">
        <v>0</v>
      </c>
      <c r="F390" s="1">
        <v>1</v>
      </c>
      <c r="G390" s="1">
        <v>1</v>
      </c>
      <c r="H390" s="1">
        <v>1</v>
      </c>
      <c r="I390" s="1">
        <v>0</v>
      </c>
      <c r="J390" s="1">
        <v>0</v>
      </c>
      <c r="K390" s="1">
        <v>0</v>
      </c>
      <c r="L390" s="1">
        <v>0</v>
      </c>
      <c r="M390" s="1">
        <v>1</v>
      </c>
      <c r="N390" s="1">
        <v>0</v>
      </c>
      <c r="O390" s="1">
        <v>1</v>
      </c>
      <c r="P390" s="1">
        <f t="shared" si="9"/>
        <v>3</v>
      </c>
      <c r="Q390" s="1" t="s">
        <v>29</v>
      </c>
      <c r="R390" s="1" t="s">
        <v>436</v>
      </c>
      <c r="S390" s="1">
        <v>1</v>
      </c>
      <c r="T390" s="1" t="s">
        <v>498</v>
      </c>
      <c r="U390" s="1" t="s">
        <v>68</v>
      </c>
      <c r="V390" s="1" t="s">
        <v>1283</v>
      </c>
      <c r="W390" s="1" t="s">
        <v>34</v>
      </c>
      <c r="X390" s="1" t="s">
        <v>35</v>
      </c>
      <c r="Y390" s="1" t="s">
        <v>1284</v>
      </c>
    </row>
    <row r="391" spans="1:25" s="1" customFormat="1">
      <c r="A391" s="1" t="s">
        <v>1285</v>
      </c>
      <c r="B391" s="1" t="s">
        <v>509</v>
      </c>
      <c r="C391" s="1" t="s">
        <v>72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3</v>
      </c>
      <c r="N391" s="1">
        <v>2</v>
      </c>
      <c r="O391" s="1">
        <v>1</v>
      </c>
      <c r="P391" s="1">
        <f t="shared" si="9"/>
        <v>3</v>
      </c>
      <c r="Q391" s="1" t="s">
        <v>65</v>
      </c>
      <c r="R391" s="1" t="s">
        <v>93</v>
      </c>
      <c r="S391" s="1">
        <v>2</v>
      </c>
      <c r="T391" s="1" t="s">
        <v>1286</v>
      </c>
      <c r="U391" s="1" t="s">
        <v>68</v>
      </c>
      <c r="V391" s="1" t="s">
        <v>1287</v>
      </c>
      <c r="W391" s="1" t="s">
        <v>34</v>
      </c>
      <c r="X391" s="1" t="s">
        <v>35</v>
      </c>
      <c r="Y391" s="1" t="s">
        <v>1288</v>
      </c>
    </row>
    <row r="392" spans="1:25" s="1" customFormat="1">
      <c r="A392" s="1" t="s">
        <v>1289</v>
      </c>
      <c r="B392" s="1" t="s">
        <v>299</v>
      </c>
      <c r="C392" s="1" t="s">
        <v>72</v>
      </c>
      <c r="D392" s="1">
        <v>2</v>
      </c>
      <c r="E392" s="1">
        <v>0</v>
      </c>
      <c r="F392" s="1">
        <v>2</v>
      </c>
      <c r="G392" s="1">
        <v>4</v>
      </c>
      <c r="H392" s="1">
        <v>3</v>
      </c>
      <c r="I392" s="1">
        <v>1</v>
      </c>
      <c r="J392" s="1">
        <v>0</v>
      </c>
      <c r="K392" s="1">
        <v>0</v>
      </c>
      <c r="L392" s="1">
        <v>0</v>
      </c>
      <c r="M392" s="1">
        <v>1</v>
      </c>
      <c r="N392" s="1">
        <v>0</v>
      </c>
      <c r="O392" s="1">
        <v>1</v>
      </c>
      <c r="P392" s="1">
        <f t="shared" si="9"/>
        <v>7</v>
      </c>
      <c r="Q392" s="1" t="s">
        <v>65</v>
      </c>
      <c r="R392" s="1" t="s">
        <v>30</v>
      </c>
      <c r="S392" s="1">
        <v>1</v>
      </c>
      <c r="T392" s="1" t="s">
        <v>158</v>
      </c>
      <c r="U392" s="1" t="s">
        <v>457</v>
      </c>
      <c r="V392" s="1" t="s">
        <v>1290</v>
      </c>
      <c r="W392" s="1" t="s">
        <v>34</v>
      </c>
      <c r="X392" s="1" t="s">
        <v>35</v>
      </c>
      <c r="Y392" s="1" t="s">
        <v>1291</v>
      </c>
    </row>
    <row r="393" spans="1:25" s="1" customFormat="1">
      <c r="A393" s="1" t="s">
        <v>1292</v>
      </c>
      <c r="B393" s="1" t="s">
        <v>1293</v>
      </c>
      <c r="C393" s="1" t="s">
        <v>72</v>
      </c>
      <c r="D393" s="1">
        <v>0</v>
      </c>
      <c r="E393" s="1">
        <v>0</v>
      </c>
      <c r="F393" s="1">
        <v>0</v>
      </c>
      <c r="G393" s="1">
        <v>1</v>
      </c>
      <c r="H393" s="1">
        <v>0</v>
      </c>
      <c r="I393" s="1">
        <v>1</v>
      </c>
      <c r="J393" s="1">
        <v>1</v>
      </c>
      <c r="K393" s="1">
        <v>1</v>
      </c>
      <c r="L393" s="1">
        <v>0</v>
      </c>
      <c r="M393" s="1">
        <v>5</v>
      </c>
      <c r="N393" s="1">
        <v>1</v>
      </c>
      <c r="O393" s="1">
        <v>4</v>
      </c>
      <c r="P393" s="1">
        <f t="shared" si="9"/>
        <v>7</v>
      </c>
      <c r="Q393" s="1" t="s">
        <v>29</v>
      </c>
      <c r="R393" s="1" t="s">
        <v>97</v>
      </c>
      <c r="S393" s="1">
        <v>3</v>
      </c>
      <c r="T393" s="1" t="s">
        <v>40</v>
      </c>
      <c r="U393" s="1" t="s">
        <v>224</v>
      </c>
      <c r="V393" s="1" t="s">
        <v>1294</v>
      </c>
      <c r="W393" s="1" t="s">
        <v>34</v>
      </c>
      <c r="X393" s="1" t="s">
        <v>35</v>
      </c>
      <c r="Y393" s="1" t="s">
        <v>1295</v>
      </c>
    </row>
    <row r="394" spans="1:25" s="1" customFormat="1">
      <c r="A394" s="1" t="s">
        <v>1296</v>
      </c>
      <c r="B394" s="1" t="s">
        <v>262</v>
      </c>
      <c r="C394" s="1" t="s">
        <v>72</v>
      </c>
      <c r="D394" s="1">
        <v>0</v>
      </c>
      <c r="E394" s="1">
        <v>0</v>
      </c>
      <c r="F394" s="1">
        <v>0</v>
      </c>
      <c r="G394" s="1">
        <v>3</v>
      </c>
      <c r="H394" s="1">
        <v>1</v>
      </c>
      <c r="I394" s="1">
        <v>2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v>0</v>
      </c>
      <c r="P394" s="1">
        <f t="shared" si="9"/>
        <v>3</v>
      </c>
      <c r="Q394" s="1" t="s">
        <v>29</v>
      </c>
      <c r="R394" s="1" t="s">
        <v>58</v>
      </c>
      <c r="S394" s="1">
        <v>3</v>
      </c>
      <c r="T394" s="1" t="s">
        <v>59</v>
      </c>
      <c r="U394" s="1" t="s">
        <v>224</v>
      </c>
      <c r="V394" s="1" t="s">
        <v>1297</v>
      </c>
      <c r="W394" s="1" t="s">
        <v>34</v>
      </c>
      <c r="X394" s="1" t="s">
        <v>35</v>
      </c>
      <c r="Y394" s="1" t="s">
        <v>1298</v>
      </c>
    </row>
    <row r="395" spans="1:25" s="1" customFormat="1">
      <c r="A395" s="1" t="s">
        <v>1299</v>
      </c>
      <c r="B395" s="1" t="s">
        <v>262</v>
      </c>
      <c r="C395" s="1" t="s">
        <v>72</v>
      </c>
      <c r="D395" s="1">
        <v>0</v>
      </c>
      <c r="E395" s="1">
        <v>0</v>
      </c>
      <c r="F395" s="1">
        <v>0</v>
      </c>
      <c r="G395" s="1">
        <v>1</v>
      </c>
      <c r="H395" s="1">
        <v>0</v>
      </c>
      <c r="I395" s="1">
        <v>1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  <c r="P395" s="1">
        <f t="shared" si="9"/>
        <v>1</v>
      </c>
      <c r="Q395" s="1" t="s">
        <v>29</v>
      </c>
      <c r="R395" s="1" t="s">
        <v>93</v>
      </c>
      <c r="S395" s="1">
        <v>1</v>
      </c>
      <c r="T395" s="1" t="s">
        <v>59</v>
      </c>
      <c r="U395" s="1" t="s">
        <v>457</v>
      </c>
      <c r="V395" s="1" t="s">
        <v>1300</v>
      </c>
      <c r="W395" s="1" t="s">
        <v>34</v>
      </c>
      <c r="X395" s="1" t="s">
        <v>35</v>
      </c>
      <c r="Y395" s="1" t="s">
        <v>1301</v>
      </c>
    </row>
    <row r="396" spans="1:25" s="1" customFormat="1">
      <c r="A396" s="1" t="s">
        <v>1302</v>
      </c>
      <c r="B396" s="1" t="s">
        <v>370</v>
      </c>
      <c r="C396" s="1" t="s">
        <v>72</v>
      </c>
      <c r="D396" s="1">
        <v>4</v>
      </c>
      <c r="E396" s="1">
        <v>1</v>
      </c>
      <c r="F396" s="1">
        <v>3</v>
      </c>
      <c r="G396" s="1">
        <v>5</v>
      </c>
      <c r="H396" s="1">
        <v>1</v>
      </c>
      <c r="I396" s="1">
        <v>4</v>
      </c>
      <c r="J396" s="1">
        <v>2</v>
      </c>
      <c r="K396" s="1">
        <v>0</v>
      </c>
      <c r="L396" s="1">
        <v>2</v>
      </c>
      <c r="M396" s="1">
        <v>6</v>
      </c>
      <c r="N396" s="1">
        <v>1</v>
      </c>
      <c r="O396" s="1">
        <v>5</v>
      </c>
      <c r="P396" s="1">
        <f t="shared" si="9"/>
        <v>17</v>
      </c>
      <c r="Q396" s="1" t="s">
        <v>46</v>
      </c>
      <c r="R396" s="1" t="s">
        <v>74</v>
      </c>
      <c r="S396" s="1">
        <v>2</v>
      </c>
      <c r="T396" s="1" t="s">
        <v>54</v>
      </c>
      <c r="U396" s="1" t="s">
        <v>457</v>
      </c>
      <c r="V396" s="1" t="s">
        <v>1303</v>
      </c>
      <c r="W396" s="1" t="s">
        <v>34</v>
      </c>
      <c r="X396" s="1" t="s">
        <v>35</v>
      </c>
      <c r="Y396" s="1" t="s">
        <v>1304</v>
      </c>
    </row>
    <row r="397" spans="1:25" s="1" customFormat="1">
      <c r="A397" s="1" t="s">
        <v>1305</v>
      </c>
      <c r="B397" s="1" t="s">
        <v>456</v>
      </c>
      <c r="C397" s="1" t="s">
        <v>72</v>
      </c>
      <c r="D397" s="1">
        <v>4</v>
      </c>
      <c r="E397" s="1">
        <v>1</v>
      </c>
      <c r="F397" s="1">
        <v>3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1</v>
      </c>
      <c r="N397" s="1">
        <v>0</v>
      </c>
      <c r="O397" s="1">
        <v>1</v>
      </c>
      <c r="P397" s="1">
        <f t="shared" si="9"/>
        <v>5</v>
      </c>
      <c r="Q397" s="1" t="s">
        <v>46</v>
      </c>
      <c r="R397" s="1" t="s">
        <v>66</v>
      </c>
      <c r="S397" s="1">
        <v>2</v>
      </c>
      <c r="T397" s="1" t="s">
        <v>413</v>
      </c>
      <c r="U397" s="1" t="s">
        <v>224</v>
      </c>
      <c r="V397" s="1" t="s">
        <v>1306</v>
      </c>
      <c r="W397" s="1" t="s">
        <v>34</v>
      </c>
      <c r="X397" s="1" t="s">
        <v>35</v>
      </c>
      <c r="Y397" s="1" t="s">
        <v>1307</v>
      </c>
    </row>
    <row r="398" spans="1:25" s="1" customFormat="1">
      <c r="A398" s="1" t="s">
        <v>1308</v>
      </c>
      <c r="B398" s="1" t="s">
        <v>1309</v>
      </c>
      <c r="C398" s="1" t="s">
        <v>72</v>
      </c>
      <c r="D398" s="1">
        <v>3</v>
      </c>
      <c r="E398" s="1">
        <v>1</v>
      </c>
      <c r="F398" s="1">
        <v>2</v>
      </c>
      <c r="G398" s="1">
        <v>4</v>
      </c>
      <c r="H398" s="1">
        <v>3</v>
      </c>
      <c r="I398" s="1">
        <v>1</v>
      </c>
      <c r="J398" s="1">
        <v>3</v>
      </c>
      <c r="K398" s="1">
        <v>1</v>
      </c>
      <c r="L398" s="1">
        <v>2</v>
      </c>
      <c r="M398" s="1">
        <v>8</v>
      </c>
      <c r="N398" s="1">
        <v>2</v>
      </c>
      <c r="O398" s="1">
        <v>6</v>
      </c>
      <c r="P398" s="1">
        <f t="shared" si="9"/>
        <v>18</v>
      </c>
      <c r="Q398" s="1" t="s">
        <v>29</v>
      </c>
      <c r="R398" s="1" t="s">
        <v>89</v>
      </c>
      <c r="S398" s="1">
        <v>3</v>
      </c>
      <c r="T398" s="1" t="s">
        <v>111</v>
      </c>
      <c r="U398" s="1" t="s">
        <v>68</v>
      </c>
      <c r="V398" s="1" t="s">
        <v>1310</v>
      </c>
      <c r="W398" s="1" t="s">
        <v>34</v>
      </c>
      <c r="X398" s="1" t="s">
        <v>35</v>
      </c>
      <c r="Y398" s="1" t="s">
        <v>1311</v>
      </c>
    </row>
    <row r="399" spans="1:25" s="1" customFormat="1">
      <c r="A399" s="1" t="s">
        <v>1312</v>
      </c>
      <c r="B399" s="1" t="s">
        <v>381</v>
      </c>
      <c r="C399" s="1" t="s">
        <v>72</v>
      </c>
      <c r="D399" s="1">
        <v>0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4</v>
      </c>
      <c r="N399" s="1">
        <v>0</v>
      </c>
      <c r="O399" s="1">
        <v>4</v>
      </c>
      <c r="P399" s="1">
        <f t="shared" si="9"/>
        <v>4</v>
      </c>
      <c r="Q399" s="1" t="s">
        <v>46</v>
      </c>
      <c r="R399" s="1" t="s">
        <v>97</v>
      </c>
      <c r="S399" s="1">
        <v>3</v>
      </c>
      <c r="T399" s="1" t="s">
        <v>59</v>
      </c>
      <c r="U399" s="1" t="s">
        <v>224</v>
      </c>
      <c r="V399" s="1" t="s">
        <v>1313</v>
      </c>
      <c r="W399" s="1" t="s">
        <v>34</v>
      </c>
      <c r="X399" s="1" t="s">
        <v>35</v>
      </c>
      <c r="Y399" s="1" t="s">
        <v>1314</v>
      </c>
    </row>
    <row r="400" spans="1:25" s="1" customFormat="1">
      <c r="A400" s="1" t="s">
        <v>1315</v>
      </c>
      <c r="B400" s="1" t="s">
        <v>283</v>
      </c>
      <c r="C400" s="1" t="s">
        <v>72</v>
      </c>
      <c r="D400" s="1">
        <v>0</v>
      </c>
      <c r="E400" s="1">
        <v>0</v>
      </c>
      <c r="F400" s="1">
        <v>0</v>
      </c>
      <c r="G400" s="1">
        <v>2</v>
      </c>
      <c r="H400" s="1">
        <v>0</v>
      </c>
      <c r="I400" s="1">
        <v>2</v>
      </c>
      <c r="J400" s="1">
        <v>5</v>
      </c>
      <c r="K400" s="1">
        <v>0</v>
      </c>
      <c r="L400" s="1">
        <v>5</v>
      </c>
      <c r="M400" s="1">
        <v>5</v>
      </c>
      <c r="N400" s="1">
        <v>2</v>
      </c>
      <c r="O400" s="1">
        <v>3</v>
      </c>
      <c r="P400" s="1">
        <f t="shared" si="9"/>
        <v>12</v>
      </c>
      <c r="Q400" s="1" t="s">
        <v>29</v>
      </c>
      <c r="R400" s="1" t="s">
        <v>84</v>
      </c>
      <c r="S400" s="1" t="s">
        <v>84</v>
      </c>
      <c r="T400" s="1" t="s">
        <v>59</v>
      </c>
      <c r="U400" s="1" t="s">
        <v>68</v>
      </c>
      <c r="V400" s="1" t="s">
        <v>1316</v>
      </c>
      <c r="W400" s="1" t="s">
        <v>34</v>
      </c>
      <c r="X400" s="1" t="s">
        <v>35</v>
      </c>
      <c r="Y400" s="1" t="s">
        <v>1317</v>
      </c>
    </row>
    <row r="401" spans="1:26" s="1" customFormat="1">
      <c r="A401" s="1" t="s">
        <v>1318</v>
      </c>
      <c r="B401" s="1" t="s">
        <v>317</v>
      </c>
      <c r="C401" s="1" t="s">
        <v>72</v>
      </c>
      <c r="D401" s="1">
        <v>1</v>
      </c>
      <c r="E401" s="1">
        <v>1</v>
      </c>
      <c r="F401" s="1">
        <v>0</v>
      </c>
      <c r="G401" s="1">
        <v>1</v>
      </c>
      <c r="H401" s="1">
        <v>1</v>
      </c>
      <c r="I401" s="1">
        <v>0</v>
      </c>
      <c r="J401" s="1">
        <v>0</v>
      </c>
      <c r="K401" s="1">
        <v>0</v>
      </c>
      <c r="L401" s="1">
        <v>0</v>
      </c>
      <c r="M401" s="1">
        <v>5</v>
      </c>
      <c r="N401" s="1">
        <v>1</v>
      </c>
      <c r="O401" s="1">
        <v>4</v>
      </c>
      <c r="P401" s="1">
        <f t="shared" si="9"/>
        <v>7</v>
      </c>
      <c r="Q401" s="1" t="s">
        <v>29</v>
      </c>
      <c r="R401" s="1" t="s">
        <v>144</v>
      </c>
      <c r="S401" s="1">
        <v>1</v>
      </c>
      <c r="T401" s="1" t="s">
        <v>125</v>
      </c>
      <c r="U401" s="1" t="s">
        <v>224</v>
      </c>
      <c r="V401" s="1" t="s">
        <v>1319</v>
      </c>
      <c r="W401" s="1" t="s">
        <v>34</v>
      </c>
      <c r="X401" s="1" t="s">
        <v>35</v>
      </c>
      <c r="Y401" s="1" t="s">
        <v>1320</v>
      </c>
    </row>
    <row r="402" spans="1:26" s="1" customFormat="1">
      <c r="A402" s="1" t="s">
        <v>1321</v>
      </c>
      <c r="B402" s="1" t="s">
        <v>317</v>
      </c>
      <c r="C402" s="1" t="s">
        <v>72</v>
      </c>
      <c r="D402" s="1">
        <v>1</v>
      </c>
      <c r="E402" s="1">
        <v>1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4</v>
      </c>
      <c r="N402" s="1">
        <v>0</v>
      </c>
      <c r="O402" s="1">
        <v>4</v>
      </c>
      <c r="P402" s="1">
        <f t="shared" si="9"/>
        <v>5</v>
      </c>
      <c r="Q402" s="1" t="s">
        <v>29</v>
      </c>
      <c r="R402" s="1" t="s">
        <v>39</v>
      </c>
      <c r="S402" s="1">
        <v>3</v>
      </c>
      <c r="T402" s="1" t="s">
        <v>54</v>
      </c>
      <c r="U402" s="1" t="s">
        <v>457</v>
      </c>
      <c r="V402" s="1" t="s">
        <v>1322</v>
      </c>
      <c r="W402" s="1" t="s">
        <v>34</v>
      </c>
      <c r="X402" s="1" t="s">
        <v>35</v>
      </c>
      <c r="Y402" s="1" t="s">
        <v>1323</v>
      </c>
    </row>
    <row r="403" spans="1:26" s="1" customFormat="1">
      <c r="A403" s="1" t="s">
        <v>1324</v>
      </c>
      <c r="B403" s="1" t="s">
        <v>428</v>
      </c>
      <c r="C403" s="1" t="s">
        <v>72</v>
      </c>
      <c r="D403" s="1">
        <v>0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1</v>
      </c>
      <c r="K403" s="1">
        <v>1</v>
      </c>
      <c r="L403" s="1">
        <v>0</v>
      </c>
      <c r="M403" s="1">
        <v>1</v>
      </c>
      <c r="N403" s="1">
        <v>1</v>
      </c>
      <c r="O403" s="1">
        <v>0</v>
      </c>
      <c r="P403" s="1">
        <f t="shared" si="9"/>
        <v>2</v>
      </c>
      <c r="Q403" s="1" t="s">
        <v>446</v>
      </c>
      <c r="R403" s="1" t="s">
        <v>313</v>
      </c>
      <c r="S403" s="1">
        <v>3</v>
      </c>
      <c r="T403" s="1" t="s">
        <v>413</v>
      </c>
      <c r="U403" s="1" t="s">
        <v>224</v>
      </c>
      <c r="V403" s="1" t="s">
        <v>1325</v>
      </c>
      <c r="W403" s="1" t="s">
        <v>34</v>
      </c>
      <c r="X403" s="1" t="s">
        <v>35</v>
      </c>
      <c r="Y403" s="1" t="s">
        <v>1326</v>
      </c>
    </row>
    <row r="404" spans="1:26" s="1" customFormat="1">
      <c r="A404" s="1" t="s">
        <v>1327</v>
      </c>
      <c r="B404" s="1" t="s">
        <v>201</v>
      </c>
      <c r="C404" s="1" t="s">
        <v>72</v>
      </c>
      <c r="D404" s="1">
        <v>0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0</v>
      </c>
      <c r="P404" s="1">
        <f t="shared" si="9"/>
        <v>0</v>
      </c>
      <c r="Q404" s="1" t="s">
        <v>29</v>
      </c>
      <c r="R404" s="1" t="s">
        <v>89</v>
      </c>
      <c r="S404" s="1">
        <v>3</v>
      </c>
      <c r="T404" s="1" t="s">
        <v>514</v>
      </c>
      <c r="U404" s="1" t="s">
        <v>41</v>
      </c>
      <c r="V404" s="1" t="s">
        <v>1328</v>
      </c>
      <c r="W404" s="1" t="s">
        <v>34</v>
      </c>
      <c r="X404" s="1" t="s">
        <v>35</v>
      </c>
      <c r="Y404" s="1" t="s">
        <v>1329</v>
      </c>
    </row>
    <row r="405" spans="1:26" s="1" customFormat="1">
      <c r="A405" s="1" t="s">
        <v>1330</v>
      </c>
      <c r="B405" s="1" t="s">
        <v>271</v>
      </c>
      <c r="C405" s="1" t="s">
        <v>72</v>
      </c>
      <c r="D405" s="1">
        <v>0</v>
      </c>
      <c r="E405" s="1">
        <v>0</v>
      </c>
      <c r="F405" s="1">
        <v>0</v>
      </c>
      <c r="G405" s="1">
        <v>1</v>
      </c>
      <c r="H405" s="1">
        <v>1</v>
      </c>
      <c r="I405" s="1">
        <v>0</v>
      </c>
      <c r="J405" s="1">
        <v>0</v>
      </c>
      <c r="K405" s="1">
        <v>0</v>
      </c>
      <c r="L405" s="1">
        <v>0</v>
      </c>
      <c r="M405" s="1">
        <v>1</v>
      </c>
      <c r="N405" s="1">
        <v>1</v>
      </c>
      <c r="O405" s="1">
        <v>0</v>
      </c>
      <c r="P405" s="1">
        <f t="shared" si="9"/>
        <v>2</v>
      </c>
      <c r="Q405" s="1" t="s">
        <v>46</v>
      </c>
      <c r="R405" s="1" t="s">
        <v>93</v>
      </c>
      <c r="S405" s="1">
        <v>3</v>
      </c>
      <c r="T405" s="1" t="s">
        <v>47</v>
      </c>
      <c r="U405" s="1" t="s">
        <v>224</v>
      </c>
      <c r="V405" s="1" t="s">
        <v>1331</v>
      </c>
      <c r="W405" s="1" t="s">
        <v>34</v>
      </c>
      <c r="X405" s="1" t="s">
        <v>35</v>
      </c>
      <c r="Y405" s="1" t="s">
        <v>1332</v>
      </c>
    </row>
    <row r="406" spans="1:26" s="1" customFormat="1">
      <c r="A406" s="1" t="s">
        <v>1333</v>
      </c>
      <c r="B406" s="1" t="s">
        <v>271</v>
      </c>
      <c r="C406" s="1" t="s">
        <v>72</v>
      </c>
      <c r="D406" s="1">
        <v>0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f t="shared" si="9"/>
        <v>0</v>
      </c>
      <c r="Q406" s="1" t="s">
        <v>46</v>
      </c>
      <c r="R406" s="1" t="s">
        <v>129</v>
      </c>
      <c r="S406" s="1">
        <v>3</v>
      </c>
      <c r="T406" s="1" t="s">
        <v>413</v>
      </c>
      <c r="U406" s="1" t="s">
        <v>457</v>
      </c>
      <c r="V406" s="1" t="s">
        <v>1334</v>
      </c>
      <c r="W406" s="1" t="s">
        <v>34</v>
      </c>
      <c r="X406" s="1" t="s">
        <v>35</v>
      </c>
      <c r="Y406" s="1" t="s">
        <v>1335</v>
      </c>
    </row>
    <row r="407" spans="1:26" s="1" customFormat="1">
      <c r="A407" s="1" t="s">
        <v>1336</v>
      </c>
      <c r="B407" s="1" t="s">
        <v>1071</v>
      </c>
      <c r="C407" s="1" t="s">
        <v>72</v>
      </c>
      <c r="D407" s="1">
        <v>0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2</v>
      </c>
      <c r="N407" s="1">
        <v>0</v>
      </c>
      <c r="O407" s="1">
        <v>2</v>
      </c>
      <c r="P407" s="1">
        <f t="shared" si="9"/>
        <v>2</v>
      </c>
      <c r="Q407" s="1" t="s">
        <v>65</v>
      </c>
      <c r="R407" s="1" t="s">
        <v>84</v>
      </c>
      <c r="S407" s="1" t="s">
        <v>84</v>
      </c>
      <c r="T407" s="1" t="s">
        <v>67</v>
      </c>
      <c r="U407" s="1" t="s">
        <v>103</v>
      </c>
      <c r="V407" s="1" t="s">
        <v>1337</v>
      </c>
      <c r="W407" s="1" t="s">
        <v>34</v>
      </c>
      <c r="X407" s="1" t="s">
        <v>35</v>
      </c>
      <c r="Y407" s="1" t="s">
        <v>1338</v>
      </c>
    </row>
    <row r="408" spans="1:26" s="1" customFormat="1">
      <c r="A408" s="1" t="s">
        <v>1339</v>
      </c>
      <c r="B408" s="1" t="s">
        <v>205</v>
      </c>
      <c r="C408" s="1" t="s">
        <v>72</v>
      </c>
      <c r="D408" s="1">
        <v>1</v>
      </c>
      <c r="E408" s="1">
        <v>0</v>
      </c>
      <c r="F408" s="1">
        <v>1</v>
      </c>
      <c r="G408" s="1">
        <v>0</v>
      </c>
      <c r="H408" s="1">
        <v>0</v>
      </c>
      <c r="I408" s="1">
        <v>0</v>
      </c>
      <c r="J408" s="1">
        <v>1</v>
      </c>
      <c r="K408" s="1">
        <v>0</v>
      </c>
      <c r="L408" s="1">
        <v>1</v>
      </c>
      <c r="M408" s="1">
        <v>0</v>
      </c>
      <c r="N408" s="1">
        <v>0</v>
      </c>
      <c r="O408" s="1">
        <v>0</v>
      </c>
      <c r="P408" s="1">
        <f t="shared" si="9"/>
        <v>2</v>
      </c>
      <c r="Q408" s="1" t="s">
        <v>29</v>
      </c>
      <c r="R408" s="1" t="s">
        <v>93</v>
      </c>
      <c r="S408" s="1">
        <v>3</v>
      </c>
      <c r="T408" s="1" t="s">
        <v>485</v>
      </c>
      <c r="U408" s="1" t="s">
        <v>224</v>
      </c>
      <c r="V408" s="1" t="s">
        <v>1340</v>
      </c>
      <c r="W408" s="1" t="s">
        <v>34</v>
      </c>
      <c r="X408" s="1" t="s">
        <v>35</v>
      </c>
      <c r="Y408" s="1" t="s">
        <v>1341</v>
      </c>
    </row>
    <row r="409" spans="1:26" s="1" customFormat="1">
      <c r="A409" s="1" t="s">
        <v>1342</v>
      </c>
      <c r="B409" s="1" t="s">
        <v>271</v>
      </c>
      <c r="C409" s="1" t="s">
        <v>72</v>
      </c>
      <c r="D409" s="1">
        <v>0</v>
      </c>
      <c r="E409" s="1">
        <v>0</v>
      </c>
      <c r="F409" s="1">
        <v>0</v>
      </c>
      <c r="G409" s="1">
        <v>1</v>
      </c>
      <c r="H409" s="1">
        <v>0</v>
      </c>
      <c r="I409" s="1">
        <v>1</v>
      </c>
      <c r="J409" s="1">
        <v>1</v>
      </c>
      <c r="K409" s="1">
        <v>1</v>
      </c>
      <c r="L409" s="1">
        <v>0</v>
      </c>
      <c r="M409" s="1">
        <v>3</v>
      </c>
      <c r="N409" s="1">
        <v>0</v>
      </c>
      <c r="O409" s="1">
        <v>3</v>
      </c>
      <c r="P409" s="1">
        <f t="shared" si="9"/>
        <v>5</v>
      </c>
      <c r="Q409" s="1" t="s">
        <v>46</v>
      </c>
      <c r="R409" s="1" t="s">
        <v>58</v>
      </c>
      <c r="S409" s="1">
        <v>3</v>
      </c>
      <c r="T409" s="1" t="s">
        <v>413</v>
      </c>
      <c r="U409" s="1" t="s">
        <v>41</v>
      </c>
      <c r="V409" s="1" t="s">
        <v>1343</v>
      </c>
      <c r="W409" s="1" t="s">
        <v>34</v>
      </c>
      <c r="X409" s="1" t="s">
        <v>35</v>
      </c>
      <c r="Y409" s="1" t="s">
        <v>1344</v>
      </c>
    </row>
    <row r="410" spans="1:26" s="1" customFormat="1">
      <c r="A410" s="1" t="s">
        <v>1345</v>
      </c>
      <c r="B410" s="1" t="s">
        <v>333</v>
      </c>
      <c r="C410" s="1" t="s">
        <v>72</v>
      </c>
      <c r="D410" s="1">
        <v>2</v>
      </c>
      <c r="E410" s="1">
        <v>0</v>
      </c>
      <c r="F410" s="1">
        <v>2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M410" s="1">
        <v>2</v>
      </c>
      <c r="N410" s="1">
        <v>0</v>
      </c>
      <c r="O410" s="1">
        <v>2</v>
      </c>
      <c r="P410" s="1">
        <f t="shared" si="9"/>
        <v>4</v>
      </c>
      <c r="Q410" s="1" t="s">
        <v>29</v>
      </c>
      <c r="R410" s="1" t="s">
        <v>74</v>
      </c>
      <c r="S410" s="1">
        <v>3</v>
      </c>
      <c r="T410" s="1" t="s">
        <v>223</v>
      </c>
      <c r="U410" s="1" t="s">
        <v>224</v>
      </c>
      <c r="V410" s="1" t="s">
        <v>1346</v>
      </c>
      <c r="W410" s="1" t="s">
        <v>34</v>
      </c>
      <c r="X410" s="1" t="s">
        <v>35</v>
      </c>
      <c r="Y410" s="1" t="s">
        <v>1347</v>
      </c>
    </row>
    <row r="411" spans="1:26" s="1" customFormat="1"/>
    <row r="413" spans="1:26" ht="18">
      <c r="A413" s="5" t="s">
        <v>1348</v>
      </c>
    </row>
    <row r="415" spans="1:26">
      <c r="A415" s="4" t="s">
        <v>1</v>
      </c>
      <c r="B415" s="4" t="s">
        <v>2</v>
      </c>
      <c r="C415" s="4" t="s">
        <v>776</v>
      </c>
      <c r="D415" s="4" t="s">
        <v>777</v>
      </c>
      <c r="E415" s="4" t="s">
        <v>778</v>
      </c>
      <c r="F415" s="4" t="s">
        <v>779</v>
      </c>
      <c r="G415" s="4" t="s">
        <v>780</v>
      </c>
      <c r="H415" s="4" t="s">
        <v>781</v>
      </c>
      <c r="I415" s="4" t="s">
        <v>782</v>
      </c>
      <c r="J415" s="4" t="s">
        <v>783</v>
      </c>
      <c r="K415" s="4" t="s">
        <v>784</v>
      </c>
      <c r="L415" s="4" t="s">
        <v>785</v>
      </c>
      <c r="M415" s="4" t="s">
        <v>786</v>
      </c>
      <c r="N415" s="4" t="s">
        <v>787</v>
      </c>
      <c r="O415" s="4" t="s">
        <v>788</v>
      </c>
      <c r="P415" s="4" t="s">
        <v>789</v>
      </c>
      <c r="Q415" s="4" t="s">
        <v>17</v>
      </c>
      <c r="R415" s="4" t="s">
        <v>18</v>
      </c>
      <c r="S415" s="4" t="s">
        <v>19</v>
      </c>
      <c r="T415" s="4" t="s">
        <v>20</v>
      </c>
      <c r="U415" s="4" t="s">
        <v>21</v>
      </c>
      <c r="V415" s="4" t="s">
        <v>22</v>
      </c>
      <c r="W415" s="4" t="s">
        <v>23</v>
      </c>
      <c r="X415" s="4" t="s">
        <v>24</v>
      </c>
      <c r="Y415" s="4" t="s">
        <v>25</v>
      </c>
      <c r="Z415" s="4" t="s">
        <v>1215</v>
      </c>
    </row>
    <row r="416" spans="1:26">
      <c r="A416" s="4" t="s">
        <v>1349</v>
      </c>
      <c r="B416" s="4" t="s">
        <v>182</v>
      </c>
      <c r="C416" s="4" t="s">
        <v>183</v>
      </c>
      <c r="D416" s="4">
        <v>2</v>
      </c>
      <c r="E416" s="4">
        <v>0</v>
      </c>
      <c r="F416" s="4">
        <v>2</v>
      </c>
      <c r="G416" s="4">
        <v>1</v>
      </c>
      <c r="H416" s="4">
        <v>1</v>
      </c>
      <c r="I416" s="4">
        <v>0</v>
      </c>
      <c r="J416" s="4">
        <v>2</v>
      </c>
      <c r="K416" s="4">
        <v>0</v>
      </c>
      <c r="L416" s="4">
        <v>2</v>
      </c>
      <c r="M416" s="4">
        <v>1</v>
      </c>
      <c r="N416" s="4">
        <v>1</v>
      </c>
      <c r="O416" s="4">
        <v>0</v>
      </c>
      <c r="P416" s="4">
        <v>6</v>
      </c>
      <c r="Q416" s="4" t="s">
        <v>73</v>
      </c>
      <c r="R416" s="4" t="s">
        <v>53</v>
      </c>
      <c r="S416" s="4">
        <v>1</v>
      </c>
      <c r="T416" s="4" t="s">
        <v>31</v>
      </c>
      <c r="U416" s="4" t="s">
        <v>41</v>
      </c>
      <c r="V416" s="4" t="s">
        <v>1350</v>
      </c>
      <c r="W416" s="4" t="s">
        <v>34</v>
      </c>
      <c r="X416" s="4" t="s">
        <v>35</v>
      </c>
      <c r="Y416" s="4" t="s">
        <v>1351</v>
      </c>
      <c r="Z416" s="4"/>
    </row>
    <row r="417" spans="1:26">
      <c r="A417" s="4" t="s">
        <v>1352</v>
      </c>
      <c r="B417" s="4" t="s">
        <v>182</v>
      </c>
      <c r="C417" s="4" t="s">
        <v>183</v>
      </c>
      <c r="D417" s="4">
        <v>1</v>
      </c>
      <c r="E417" s="4">
        <v>0</v>
      </c>
      <c r="F417" s="4">
        <v>1</v>
      </c>
      <c r="G417" s="4">
        <v>2</v>
      </c>
      <c r="H417" s="4">
        <v>1</v>
      </c>
      <c r="I417" s="4">
        <v>1</v>
      </c>
      <c r="J417" s="4">
        <v>3</v>
      </c>
      <c r="K417" s="4">
        <v>0</v>
      </c>
      <c r="L417" s="4">
        <v>3</v>
      </c>
      <c r="M417" s="4">
        <v>3</v>
      </c>
      <c r="N417" s="4">
        <v>1</v>
      </c>
      <c r="O417" s="4">
        <v>2</v>
      </c>
      <c r="P417" s="4">
        <v>9</v>
      </c>
      <c r="Q417" s="4" t="s">
        <v>73</v>
      </c>
      <c r="R417" s="4" t="s">
        <v>58</v>
      </c>
      <c r="S417" s="4">
        <v>3</v>
      </c>
      <c r="T417" s="4" t="s">
        <v>31</v>
      </c>
      <c r="U417" s="4" t="s">
        <v>75</v>
      </c>
      <c r="V417" s="4" t="s">
        <v>1353</v>
      </c>
      <c r="W417" s="4" t="s">
        <v>34</v>
      </c>
      <c r="X417" s="4" t="s">
        <v>35</v>
      </c>
      <c r="Y417" s="4" t="s">
        <v>1354</v>
      </c>
      <c r="Z417" s="4"/>
    </row>
    <row r="418" spans="1:26">
      <c r="A418" s="4" t="s">
        <v>1355</v>
      </c>
      <c r="B418" s="4" t="s">
        <v>1356</v>
      </c>
      <c r="C418" s="4" t="s">
        <v>183</v>
      </c>
      <c r="D418" s="4">
        <v>0</v>
      </c>
      <c r="E418" s="4">
        <v>0</v>
      </c>
      <c r="F418" s="4">
        <v>0</v>
      </c>
      <c r="G418" s="4">
        <v>1</v>
      </c>
      <c r="H418" s="4">
        <v>0</v>
      </c>
      <c r="I418" s="4">
        <v>1</v>
      </c>
      <c r="J418" s="4">
        <v>3</v>
      </c>
      <c r="K418" s="4">
        <v>1</v>
      </c>
      <c r="L418" s="4">
        <v>2</v>
      </c>
      <c r="M418" s="4">
        <v>1</v>
      </c>
      <c r="N418" s="4">
        <v>1</v>
      </c>
      <c r="O418" s="4">
        <v>0</v>
      </c>
      <c r="P418" s="4">
        <v>5</v>
      </c>
      <c r="Q418" s="4" t="s">
        <v>73</v>
      </c>
      <c r="R418" s="4"/>
      <c r="S418" s="4"/>
      <c r="T418" s="4" t="s">
        <v>1357</v>
      </c>
      <c r="U418" s="4" t="s">
        <v>140</v>
      </c>
      <c r="V418" s="4" t="s">
        <v>1358</v>
      </c>
      <c r="W418" s="4" t="s">
        <v>34</v>
      </c>
      <c r="X418" s="4" t="s">
        <v>35</v>
      </c>
      <c r="Y418" s="4" t="s">
        <v>1359</v>
      </c>
      <c r="Z418" s="4"/>
    </row>
    <row r="419" spans="1:26">
      <c r="A419" s="4" t="s">
        <v>1360</v>
      </c>
      <c r="B419" s="4" t="s">
        <v>381</v>
      </c>
      <c r="C419" s="4" t="s">
        <v>183</v>
      </c>
      <c r="D419" s="4">
        <v>1</v>
      </c>
      <c r="E419" s="4">
        <v>0</v>
      </c>
      <c r="F419" s="4">
        <v>1</v>
      </c>
      <c r="G419" s="4">
        <v>1</v>
      </c>
      <c r="H419" s="4">
        <v>0</v>
      </c>
      <c r="I419" s="4">
        <v>1</v>
      </c>
      <c r="J419" s="4">
        <v>0</v>
      </c>
      <c r="K419" s="4">
        <v>0</v>
      </c>
      <c r="L419" s="4">
        <v>0</v>
      </c>
      <c r="M419" s="4">
        <v>3</v>
      </c>
      <c r="N419" s="4">
        <v>0</v>
      </c>
      <c r="O419" s="4">
        <v>3</v>
      </c>
      <c r="P419" s="4">
        <v>5</v>
      </c>
      <c r="Q419" s="4" t="s">
        <v>29</v>
      </c>
      <c r="R419" s="4" t="s">
        <v>39</v>
      </c>
      <c r="S419" s="4">
        <v>1</v>
      </c>
      <c r="T419" s="4" t="s">
        <v>54</v>
      </c>
      <c r="U419" s="4" t="s">
        <v>75</v>
      </c>
      <c r="V419" s="4" t="s">
        <v>1361</v>
      </c>
      <c r="W419" s="4" t="s">
        <v>34</v>
      </c>
      <c r="X419" s="4" t="s">
        <v>35</v>
      </c>
      <c r="Y419" s="4" t="s">
        <v>1362</v>
      </c>
      <c r="Z419" s="4"/>
    </row>
    <row r="420" spans="1:26">
      <c r="A420" s="4" t="s">
        <v>1363</v>
      </c>
      <c r="B420" s="4" t="s">
        <v>205</v>
      </c>
      <c r="C420" s="4" t="s">
        <v>183</v>
      </c>
      <c r="D420" s="4">
        <v>0</v>
      </c>
      <c r="E420" s="4">
        <v>0</v>
      </c>
      <c r="F420" s="4">
        <v>0</v>
      </c>
      <c r="G420" s="4">
        <v>0</v>
      </c>
      <c r="H420" s="4">
        <v>0</v>
      </c>
      <c r="I420" s="4">
        <v>0</v>
      </c>
      <c r="J420" s="4">
        <v>0</v>
      </c>
      <c r="K420" s="4">
        <v>0</v>
      </c>
      <c r="L420" s="4">
        <v>0</v>
      </c>
      <c r="M420" s="4">
        <v>0</v>
      </c>
      <c r="N420" s="4">
        <v>0</v>
      </c>
      <c r="O420" s="4">
        <v>0</v>
      </c>
      <c r="P420" s="4">
        <v>0</v>
      </c>
      <c r="Q420" s="4" t="s">
        <v>46</v>
      </c>
      <c r="R420" s="4" t="s">
        <v>93</v>
      </c>
      <c r="S420" s="4">
        <v>2</v>
      </c>
      <c r="T420" s="4" t="s">
        <v>163</v>
      </c>
      <c r="U420" s="4" t="s">
        <v>32</v>
      </c>
      <c r="V420" s="4" t="s">
        <v>1364</v>
      </c>
      <c r="W420" s="4" t="s">
        <v>34</v>
      </c>
      <c r="X420" s="4" t="s">
        <v>35</v>
      </c>
      <c r="Y420" s="4" t="s">
        <v>1365</v>
      </c>
      <c r="Z420" s="4"/>
    </row>
    <row r="421" spans="1:26">
      <c r="A421" s="4" t="s">
        <v>1366</v>
      </c>
      <c r="B421" s="4" t="s">
        <v>115</v>
      </c>
      <c r="C421" s="4" t="s">
        <v>183</v>
      </c>
      <c r="D421" s="4">
        <v>0</v>
      </c>
      <c r="E421" s="4">
        <v>0</v>
      </c>
      <c r="F421" s="4">
        <v>0</v>
      </c>
      <c r="G421" s="4">
        <v>0</v>
      </c>
      <c r="H421" s="4">
        <v>0</v>
      </c>
      <c r="I421" s="4">
        <v>0</v>
      </c>
      <c r="J421" s="4">
        <v>2</v>
      </c>
      <c r="K421" s="4">
        <v>0</v>
      </c>
      <c r="L421" s="4">
        <v>2</v>
      </c>
      <c r="M421" s="4">
        <v>0</v>
      </c>
      <c r="N421" s="4">
        <v>0</v>
      </c>
      <c r="O421" s="4">
        <v>0</v>
      </c>
      <c r="P421" s="4">
        <v>2</v>
      </c>
      <c r="Q421" s="4" t="s">
        <v>46</v>
      </c>
      <c r="R421" s="4" t="s">
        <v>97</v>
      </c>
      <c r="S421" s="4">
        <v>3</v>
      </c>
      <c r="T421" s="4" t="s">
        <v>1367</v>
      </c>
      <c r="U421" s="4" t="s">
        <v>1368</v>
      </c>
      <c r="V421" s="4" t="s">
        <v>1369</v>
      </c>
      <c r="W421" s="4" t="s">
        <v>34</v>
      </c>
      <c r="X421" s="4" t="s">
        <v>35</v>
      </c>
      <c r="Y421" s="4" t="s">
        <v>1370</v>
      </c>
      <c r="Z421" s="4"/>
    </row>
    <row r="422" spans="1:26">
      <c r="A422" s="4" t="s">
        <v>1371</v>
      </c>
      <c r="B422" s="4" t="s">
        <v>115</v>
      </c>
      <c r="C422" s="4" t="s">
        <v>183</v>
      </c>
      <c r="D422" s="4">
        <v>3</v>
      </c>
      <c r="E422" s="4">
        <v>1</v>
      </c>
      <c r="F422" s="4">
        <v>2</v>
      </c>
      <c r="G422" s="4">
        <v>2</v>
      </c>
      <c r="H422" s="4">
        <v>1</v>
      </c>
      <c r="I422" s="4">
        <v>1</v>
      </c>
      <c r="J422" s="4">
        <v>0</v>
      </c>
      <c r="K422" s="4">
        <v>0</v>
      </c>
      <c r="L422" s="4">
        <v>0</v>
      </c>
      <c r="M422" s="4">
        <v>1</v>
      </c>
      <c r="N422" s="4">
        <v>0</v>
      </c>
      <c r="O422" s="4">
        <v>1</v>
      </c>
      <c r="P422" s="4">
        <v>6</v>
      </c>
      <c r="Q422" s="4" t="s">
        <v>29</v>
      </c>
      <c r="R422" s="4" t="s">
        <v>58</v>
      </c>
      <c r="S422" s="4">
        <v>3</v>
      </c>
      <c r="T422" s="4" t="s">
        <v>31</v>
      </c>
      <c r="U422" s="4" t="s">
        <v>140</v>
      </c>
      <c r="V422" s="4" t="s">
        <v>1372</v>
      </c>
      <c r="W422" s="4" t="s">
        <v>34</v>
      </c>
      <c r="X422" s="4" t="s">
        <v>35</v>
      </c>
      <c r="Y422" s="4" t="s">
        <v>1373</v>
      </c>
      <c r="Z422" s="4"/>
    </row>
    <row r="423" spans="1:26">
      <c r="A423" s="4" t="s">
        <v>1374</v>
      </c>
      <c r="B423" s="4" t="s">
        <v>1375</v>
      </c>
      <c r="C423" s="4" t="s">
        <v>183</v>
      </c>
      <c r="D423" s="4">
        <v>5</v>
      </c>
      <c r="E423" s="4">
        <v>0</v>
      </c>
      <c r="F423" s="4">
        <v>5</v>
      </c>
      <c r="G423" s="4">
        <v>1</v>
      </c>
      <c r="H423" s="4">
        <v>0</v>
      </c>
      <c r="I423" s="4">
        <v>1</v>
      </c>
      <c r="J423" s="4">
        <v>4</v>
      </c>
      <c r="K423" s="4">
        <v>0</v>
      </c>
      <c r="L423" s="4">
        <v>4</v>
      </c>
      <c r="M423" s="4">
        <v>3</v>
      </c>
      <c r="N423" s="4">
        <v>0</v>
      </c>
      <c r="O423" s="4">
        <v>3</v>
      </c>
      <c r="P423" s="4">
        <v>13</v>
      </c>
      <c r="Q423" s="4" t="s">
        <v>46</v>
      </c>
      <c r="R423" s="4" t="s">
        <v>139</v>
      </c>
      <c r="S423" s="4">
        <v>3</v>
      </c>
      <c r="T423" s="4" t="s">
        <v>67</v>
      </c>
      <c r="U423" s="4" t="s">
        <v>140</v>
      </c>
      <c r="V423" s="4" t="s">
        <v>1376</v>
      </c>
      <c r="W423" s="4" t="s">
        <v>34</v>
      </c>
      <c r="X423" s="4" t="s">
        <v>35</v>
      </c>
      <c r="Y423" s="4" t="s">
        <v>1377</v>
      </c>
      <c r="Z423" s="4"/>
    </row>
    <row r="424" spans="1:26">
      <c r="A424" s="4" t="s">
        <v>1378</v>
      </c>
      <c r="B424" s="4" t="s">
        <v>737</v>
      </c>
      <c r="C424" s="4" t="s">
        <v>183</v>
      </c>
      <c r="D424" s="4">
        <v>0</v>
      </c>
      <c r="E424" s="4">
        <v>0</v>
      </c>
      <c r="F424" s="4">
        <v>0</v>
      </c>
      <c r="G424" s="4">
        <v>2</v>
      </c>
      <c r="H424" s="4">
        <v>0</v>
      </c>
      <c r="I424" s="4">
        <v>2</v>
      </c>
      <c r="J424" s="4">
        <v>6</v>
      </c>
      <c r="K424" s="4">
        <v>0</v>
      </c>
      <c r="L424" s="4">
        <v>6</v>
      </c>
      <c r="M424" s="4">
        <v>1</v>
      </c>
      <c r="N424" s="4">
        <v>0</v>
      </c>
      <c r="O424" s="4">
        <v>1</v>
      </c>
      <c r="P424" s="4">
        <v>9</v>
      </c>
      <c r="Q424" s="4" t="s">
        <v>29</v>
      </c>
      <c r="R424" s="4" t="s">
        <v>97</v>
      </c>
      <c r="S424" s="4">
        <v>3</v>
      </c>
      <c r="T424" s="4" t="s">
        <v>125</v>
      </c>
      <c r="U424" s="4" t="s">
        <v>75</v>
      </c>
      <c r="V424" s="4" t="s">
        <v>1379</v>
      </c>
      <c r="W424" s="4" t="s">
        <v>34</v>
      </c>
      <c r="X424" s="4" t="s">
        <v>35</v>
      </c>
      <c r="Y424" s="4" t="s">
        <v>1380</v>
      </c>
      <c r="Z424" s="4"/>
    </row>
    <row r="425" spans="1:26">
      <c r="A425" s="4" t="s">
        <v>1381</v>
      </c>
      <c r="B425" s="4" t="s">
        <v>456</v>
      </c>
      <c r="C425" s="4" t="s">
        <v>183</v>
      </c>
      <c r="D425" s="4">
        <v>0</v>
      </c>
      <c r="E425" s="4">
        <v>0</v>
      </c>
      <c r="F425" s="4">
        <v>0</v>
      </c>
      <c r="G425" s="4">
        <v>0</v>
      </c>
      <c r="H425" s="4">
        <v>0</v>
      </c>
      <c r="I425" s="4">
        <v>0</v>
      </c>
      <c r="J425" s="4">
        <v>2</v>
      </c>
      <c r="K425" s="4">
        <v>0</v>
      </c>
      <c r="L425" s="4">
        <v>2</v>
      </c>
      <c r="M425" s="4">
        <v>2</v>
      </c>
      <c r="N425" s="4">
        <v>0</v>
      </c>
      <c r="O425" s="4">
        <v>2</v>
      </c>
      <c r="P425" s="4">
        <v>4</v>
      </c>
      <c r="Q425" s="4" t="s">
        <v>29</v>
      </c>
      <c r="R425" s="4" t="s">
        <v>97</v>
      </c>
      <c r="S425" s="4">
        <v>3</v>
      </c>
      <c r="T425" s="4" t="s">
        <v>1382</v>
      </c>
      <c r="U425" s="4" t="s">
        <v>1383</v>
      </c>
      <c r="V425" s="4" t="s">
        <v>1384</v>
      </c>
      <c r="W425" s="4" t="s">
        <v>34</v>
      </c>
      <c r="X425" s="4" t="s">
        <v>35</v>
      </c>
      <c r="Y425" s="4" t="s">
        <v>1385</v>
      </c>
      <c r="Z425" s="4"/>
    </row>
    <row r="426" spans="1:26">
      <c r="A426" s="4" t="s">
        <v>1386</v>
      </c>
      <c r="B426" s="4" t="s">
        <v>102</v>
      </c>
      <c r="C426" s="4" t="s">
        <v>183</v>
      </c>
      <c r="D426" s="4">
        <v>0</v>
      </c>
      <c r="E426" s="4">
        <v>0</v>
      </c>
      <c r="F426" s="4">
        <v>0</v>
      </c>
      <c r="G426" s="4">
        <v>0</v>
      </c>
      <c r="H426" s="4">
        <v>0</v>
      </c>
      <c r="I426" s="4">
        <v>0</v>
      </c>
      <c r="J426" s="4">
        <v>0</v>
      </c>
      <c r="K426" s="4">
        <v>0</v>
      </c>
      <c r="L426" s="4">
        <v>0</v>
      </c>
      <c r="M426" s="4">
        <v>0</v>
      </c>
      <c r="N426" s="4">
        <v>0</v>
      </c>
      <c r="O426" s="4">
        <v>0</v>
      </c>
      <c r="P426" s="4">
        <v>0</v>
      </c>
      <c r="Q426" s="4" t="s">
        <v>65</v>
      </c>
      <c r="R426" s="4" t="s">
        <v>89</v>
      </c>
      <c r="S426" s="4">
        <v>3</v>
      </c>
      <c r="T426" s="4" t="s">
        <v>1387</v>
      </c>
      <c r="U426" s="4" t="s">
        <v>1368</v>
      </c>
      <c r="V426" s="4" t="s">
        <v>1388</v>
      </c>
      <c r="W426" s="4" t="s">
        <v>34</v>
      </c>
      <c r="X426" s="4" t="s">
        <v>35</v>
      </c>
      <c r="Y426" s="4" t="s">
        <v>1389</v>
      </c>
      <c r="Z426" s="4"/>
    </row>
    <row r="427" spans="1:26">
      <c r="A427" s="4" t="s">
        <v>1390</v>
      </c>
      <c r="B427" s="4" t="s">
        <v>1135</v>
      </c>
      <c r="C427" s="4" t="s">
        <v>183</v>
      </c>
      <c r="D427" s="4">
        <v>0</v>
      </c>
      <c r="E427" s="4">
        <v>0</v>
      </c>
      <c r="F427" s="4">
        <v>0</v>
      </c>
      <c r="G427" s="4">
        <v>5</v>
      </c>
      <c r="H427" s="4">
        <v>0</v>
      </c>
      <c r="I427" s="4">
        <v>5</v>
      </c>
      <c r="J427" s="4">
        <v>2</v>
      </c>
      <c r="K427" s="4">
        <v>0</v>
      </c>
      <c r="L427" s="4">
        <v>2</v>
      </c>
      <c r="M427" s="4">
        <v>1</v>
      </c>
      <c r="N427" s="4">
        <v>0</v>
      </c>
      <c r="O427" s="4">
        <v>1</v>
      </c>
      <c r="P427" s="4">
        <v>8</v>
      </c>
      <c r="Q427" s="4" t="s">
        <v>46</v>
      </c>
      <c r="R427" s="4" t="s">
        <v>144</v>
      </c>
      <c r="S427" s="4">
        <v>3</v>
      </c>
      <c r="T427" s="4" t="s">
        <v>1387</v>
      </c>
      <c r="U427" s="4" t="s">
        <v>1391</v>
      </c>
      <c r="V427" s="4" t="s">
        <v>1392</v>
      </c>
      <c r="W427" s="4" t="s">
        <v>34</v>
      </c>
      <c r="X427" s="4" t="s">
        <v>35</v>
      </c>
      <c r="Y427" s="4" t="s">
        <v>1393</v>
      </c>
      <c r="Z427" s="4"/>
    </row>
    <row r="428" spans="1:26">
      <c r="A428" s="4" t="s">
        <v>1394</v>
      </c>
      <c r="B428" s="4" t="s">
        <v>1395</v>
      </c>
      <c r="C428" s="4" t="s">
        <v>183</v>
      </c>
      <c r="D428" s="4">
        <v>1</v>
      </c>
      <c r="E428" s="4">
        <v>0</v>
      </c>
      <c r="F428" s="4">
        <v>1</v>
      </c>
      <c r="G428" s="4">
        <v>3</v>
      </c>
      <c r="H428" s="4">
        <v>1</v>
      </c>
      <c r="I428" s="4">
        <v>2</v>
      </c>
      <c r="J428" s="4">
        <v>2</v>
      </c>
      <c r="K428" s="4">
        <v>0</v>
      </c>
      <c r="L428" s="4">
        <v>2</v>
      </c>
      <c r="M428" s="4">
        <v>1</v>
      </c>
      <c r="N428" s="4">
        <v>0</v>
      </c>
      <c r="O428" s="4">
        <v>1</v>
      </c>
      <c r="P428" s="4">
        <v>7</v>
      </c>
      <c r="Q428" s="4" t="s">
        <v>446</v>
      </c>
      <c r="R428" s="4"/>
      <c r="S428" s="4"/>
      <c r="T428" s="4" t="s">
        <v>158</v>
      </c>
      <c r="U428" s="4" t="s">
        <v>1396</v>
      </c>
      <c r="V428" s="4" t="s">
        <v>1397</v>
      </c>
      <c r="W428" s="4" t="s">
        <v>34</v>
      </c>
      <c r="X428" s="4" t="s">
        <v>35</v>
      </c>
      <c r="Y428" s="4" t="s">
        <v>1398</v>
      </c>
      <c r="Z428" s="4"/>
    </row>
    <row r="429" spans="1:26">
      <c r="A429" s="4" t="s">
        <v>1399</v>
      </c>
      <c r="B429" s="4" t="s">
        <v>561</v>
      </c>
      <c r="C429" s="4" t="s">
        <v>183</v>
      </c>
      <c r="D429" s="4">
        <v>3</v>
      </c>
      <c r="E429" s="4">
        <v>1</v>
      </c>
      <c r="F429" s="4">
        <v>2</v>
      </c>
      <c r="G429" s="4">
        <v>4</v>
      </c>
      <c r="H429" s="4">
        <v>0</v>
      </c>
      <c r="I429" s="4">
        <v>4</v>
      </c>
      <c r="J429" s="4">
        <v>1</v>
      </c>
      <c r="K429" s="4">
        <v>0</v>
      </c>
      <c r="L429" s="4">
        <v>1</v>
      </c>
      <c r="M429" s="4">
        <v>6</v>
      </c>
      <c r="N429" s="4">
        <v>2</v>
      </c>
      <c r="O429" s="4">
        <v>4</v>
      </c>
      <c r="P429" s="4">
        <v>14</v>
      </c>
      <c r="Q429" s="4" t="s">
        <v>446</v>
      </c>
      <c r="R429" s="4" t="s">
        <v>93</v>
      </c>
      <c r="S429" s="4">
        <v>1</v>
      </c>
      <c r="T429" s="4" t="s">
        <v>125</v>
      </c>
      <c r="U429" s="4" t="s">
        <v>224</v>
      </c>
      <c r="V429" s="4" t="s">
        <v>1400</v>
      </c>
      <c r="W429" s="4" t="s">
        <v>34</v>
      </c>
      <c r="X429" s="4" t="s">
        <v>35</v>
      </c>
      <c r="Y429" s="4" t="s">
        <v>1401</v>
      </c>
      <c r="Z429" s="4"/>
    </row>
    <row r="430" spans="1:26">
      <c r="A430" s="4" t="s">
        <v>1402</v>
      </c>
      <c r="B430" s="4" t="s">
        <v>102</v>
      </c>
      <c r="C430" s="4" t="s">
        <v>183</v>
      </c>
      <c r="D430" s="4">
        <v>2</v>
      </c>
      <c r="E430" s="4">
        <v>0</v>
      </c>
      <c r="F430" s="4">
        <v>2</v>
      </c>
      <c r="G430" s="4">
        <v>1</v>
      </c>
      <c r="H430" s="4">
        <v>0</v>
      </c>
      <c r="I430" s="4">
        <v>1</v>
      </c>
      <c r="J430" s="4">
        <v>1</v>
      </c>
      <c r="K430" s="4">
        <v>0</v>
      </c>
      <c r="L430" s="4">
        <v>1</v>
      </c>
      <c r="M430" s="4">
        <v>3</v>
      </c>
      <c r="N430" s="4">
        <v>1</v>
      </c>
      <c r="O430" s="4">
        <v>2</v>
      </c>
      <c r="P430" s="4">
        <v>7</v>
      </c>
      <c r="Q430" s="4" t="s">
        <v>46</v>
      </c>
      <c r="R430" s="4" t="s">
        <v>58</v>
      </c>
      <c r="S430" s="4">
        <v>3</v>
      </c>
      <c r="T430" s="4" t="s">
        <v>59</v>
      </c>
      <c r="U430" s="4" t="s">
        <v>140</v>
      </c>
      <c r="V430" s="4" t="s">
        <v>1403</v>
      </c>
      <c r="W430" s="4" t="s">
        <v>34</v>
      </c>
      <c r="X430" s="4" t="s">
        <v>35</v>
      </c>
      <c r="Y430" s="4" t="s">
        <v>1404</v>
      </c>
      <c r="Z430" s="4"/>
    </row>
    <row r="431" spans="1:26">
      <c r="A431" s="4" t="s">
        <v>1405</v>
      </c>
      <c r="B431" s="4" t="s">
        <v>51</v>
      </c>
      <c r="C431" s="4" t="s">
        <v>183</v>
      </c>
      <c r="D431" s="4">
        <v>1</v>
      </c>
      <c r="E431" s="4">
        <v>0</v>
      </c>
      <c r="F431" s="4">
        <v>1</v>
      </c>
      <c r="G431" s="4">
        <v>1</v>
      </c>
      <c r="H431" s="4">
        <v>1</v>
      </c>
      <c r="I431" s="4">
        <v>0</v>
      </c>
      <c r="J431" s="4">
        <v>2</v>
      </c>
      <c r="K431" s="4">
        <v>0</v>
      </c>
      <c r="L431" s="4">
        <v>2</v>
      </c>
      <c r="M431" s="4">
        <v>1</v>
      </c>
      <c r="N431" s="4">
        <v>0</v>
      </c>
      <c r="O431" s="4">
        <v>1</v>
      </c>
      <c r="P431" s="4">
        <v>5</v>
      </c>
      <c r="Q431" s="4" t="s">
        <v>29</v>
      </c>
      <c r="R431" s="4" t="s">
        <v>89</v>
      </c>
      <c r="S431" s="4">
        <v>3</v>
      </c>
      <c r="T431" s="4" t="s">
        <v>111</v>
      </c>
      <c r="U431" s="4" t="s">
        <v>140</v>
      </c>
      <c r="V431" s="4" t="s">
        <v>1406</v>
      </c>
      <c r="W431" s="4" t="s">
        <v>34</v>
      </c>
      <c r="X431" s="4" t="s">
        <v>35</v>
      </c>
      <c r="Y431" s="4" t="s">
        <v>1407</v>
      </c>
      <c r="Z431" s="4"/>
    </row>
    <row r="432" spans="1:26">
      <c r="A432" s="4" t="s">
        <v>1408</v>
      </c>
      <c r="B432" s="4" t="s">
        <v>405</v>
      </c>
      <c r="C432" s="4" t="s">
        <v>183</v>
      </c>
      <c r="D432" s="4">
        <v>2</v>
      </c>
      <c r="E432" s="4">
        <v>2</v>
      </c>
      <c r="F432" s="4">
        <v>0</v>
      </c>
      <c r="G432" s="4">
        <v>1</v>
      </c>
      <c r="H432" s="4">
        <v>0</v>
      </c>
      <c r="I432" s="4">
        <v>1</v>
      </c>
      <c r="J432" s="4">
        <v>0</v>
      </c>
      <c r="K432" s="4">
        <v>0</v>
      </c>
      <c r="L432" s="4">
        <v>0</v>
      </c>
      <c r="M432" s="4">
        <v>5</v>
      </c>
      <c r="N432" s="4">
        <v>5</v>
      </c>
      <c r="O432" s="4">
        <v>0</v>
      </c>
      <c r="P432" s="4">
        <v>8</v>
      </c>
      <c r="Q432" s="4" t="s">
        <v>446</v>
      </c>
      <c r="R432" s="4" t="s">
        <v>89</v>
      </c>
      <c r="S432" s="4">
        <v>3</v>
      </c>
      <c r="T432" s="4" t="s">
        <v>54</v>
      </c>
      <c r="U432" s="4" t="s">
        <v>224</v>
      </c>
      <c r="V432" s="4" t="s">
        <v>1409</v>
      </c>
      <c r="W432" s="4" t="s">
        <v>34</v>
      </c>
      <c r="X432" s="4" t="s">
        <v>35</v>
      </c>
      <c r="Y432" s="4" t="s">
        <v>1410</v>
      </c>
      <c r="Z432" s="4"/>
    </row>
    <row r="433" spans="1:26">
      <c r="A433" s="4" t="s">
        <v>1411</v>
      </c>
      <c r="B433" s="4" t="s">
        <v>262</v>
      </c>
      <c r="C433" s="4" t="s">
        <v>183</v>
      </c>
      <c r="D433" s="4">
        <v>2</v>
      </c>
      <c r="E433" s="4">
        <v>0</v>
      </c>
      <c r="F433" s="4">
        <v>2</v>
      </c>
      <c r="G433" s="4">
        <v>1</v>
      </c>
      <c r="H433" s="4">
        <v>0</v>
      </c>
      <c r="I433" s="4">
        <v>1</v>
      </c>
      <c r="J433" s="4">
        <v>0</v>
      </c>
      <c r="K433" s="4">
        <v>0</v>
      </c>
      <c r="L433" s="4">
        <v>0</v>
      </c>
      <c r="M433" s="4">
        <v>2</v>
      </c>
      <c r="N433" s="4">
        <v>0</v>
      </c>
      <c r="O433" s="4">
        <v>2</v>
      </c>
      <c r="P433" s="4">
        <v>5</v>
      </c>
      <c r="Q433" s="4" t="s">
        <v>29</v>
      </c>
      <c r="R433" s="4" t="s">
        <v>89</v>
      </c>
      <c r="S433" s="4">
        <v>3</v>
      </c>
      <c r="T433" s="4" t="s">
        <v>59</v>
      </c>
      <c r="U433" s="4" t="s">
        <v>41</v>
      </c>
      <c r="V433" s="4" t="s">
        <v>1412</v>
      </c>
      <c r="W433" s="4" t="s">
        <v>34</v>
      </c>
      <c r="X433" s="4" t="s">
        <v>35</v>
      </c>
      <c r="Y433" s="4" t="s">
        <v>1413</v>
      </c>
      <c r="Z433" s="4"/>
    </row>
    <row r="434" spans="1:26">
      <c r="A434" s="4" t="s">
        <v>1414</v>
      </c>
      <c r="B434" s="4" t="s">
        <v>262</v>
      </c>
      <c r="C434" s="4" t="s">
        <v>183</v>
      </c>
      <c r="D434" s="4">
        <v>4</v>
      </c>
      <c r="E434" s="4">
        <v>1</v>
      </c>
      <c r="F434" s="4">
        <v>3</v>
      </c>
      <c r="G434" s="4">
        <v>2</v>
      </c>
      <c r="H434" s="4">
        <v>1</v>
      </c>
      <c r="I434" s="4">
        <v>1</v>
      </c>
      <c r="J434" s="4">
        <v>1</v>
      </c>
      <c r="K434" s="4">
        <v>0</v>
      </c>
      <c r="L434" s="4">
        <v>1</v>
      </c>
      <c r="M434" s="4">
        <v>2</v>
      </c>
      <c r="N434" s="4">
        <v>1</v>
      </c>
      <c r="O434" s="4">
        <v>1</v>
      </c>
      <c r="P434" s="4">
        <v>9</v>
      </c>
      <c r="Q434" s="4" t="s">
        <v>29</v>
      </c>
      <c r="R434" s="4" t="s">
        <v>89</v>
      </c>
      <c r="S434" s="4">
        <v>3</v>
      </c>
      <c r="T434" s="4" t="s">
        <v>59</v>
      </c>
      <c r="U434" s="4" t="s">
        <v>537</v>
      </c>
      <c r="V434" s="4" t="s">
        <v>1415</v>
      </c>
      <c r="W434" s="4" t="s">
        <v>34</v>
      </c>
      <c r="X434" s="4" t="s">
        <v>35</v>
      </c>
      <c r="Y434" s="4" t="s">
        <v>1416</v>
      </c>
      <c r="Z434" s="4"/>
    </row>
    <row r="435" spans="1:26">
      <c r="A435" s="4" t="s">
        <v>1417</v>
      </c>
      <c r="B435" s="4" t="s">
        <v>1002</v>
      </c>
      <c r="C435" s="4" t="s">
        <v>183</v>
      </c>
      <c r="D435" s="4">
        <v>4</v>
      </c>
      <c r="E435" s="4">
        <v>1</v>
      </c>
      <c r="F435" s="4">
        <v>3</v>
      </c>
      <c r="G435" s="4">
        <v>0</v>
      </c>
      <c r="H435" s="4">
        <v>0</v>
      </c>
      <c r="I435" s="4">
        <v>0</v>
      </c>
      <c r="J435" s="4">
        <v>2</v>
      </c>
      <c r="K435" s="4">
        <v>0</v>
      </c>
      <c r="L435" s="4">
        <v>2</v>
      </c>
      <c r="M435" s="4">
        <v>4</v>
      </c>
      <c r="N435" s="4">
        <v>0</v>
      </c>
      <c r="O435" s="4">
        <v>4</v>
      </c>
      <c r="P435" s="4">
        <v>10</v>
      </c>
      <c r="Q435" s="4" t="s">
        <v>46</v>
      </c>
      <c r="R435" s="4" t="s">
        <v>58</v>
      </c>
      <c r="S435" s="4">
        <v>3</v>
      </c>
      <c r="T435" s="4" t="s">
        <v>1418</v>
      </c>
      <c r="U435" s="4" t="s">
        <v>140</v>
      </c>
      <c r="V435" s="4" t="s">
        <v>1419</v>
      </c>
      <c r="W435" s="4" t="s">
        <v>34</v>
      </c>
      <c r="X435" s="4" t="s">
        <v>35</v>
      </c>
      <c r="Y435" s="4" t="s">
        <v>1420</v>
      </c>
      <c r="Z435" s="4"/>
    </row>
    <row r="436" spans="1:26">
      <c r="A436" s="4" t="s">
        <v>1421</v>
      </c>
      <c r="B436" s="4" t="s">
        <v>921</v>
      </c>
      <c r="C436" s="4" t="s">
        <v>183</v>
      </c>
      <c r="D436" s="4">
        <v>7</v>
      </c>
      <c r="E436" s="4">
        <v>0</v>
      </c>
      <c r="F436" s="4">
        <v>7</v>
      </c>
      <c r="G436" s="4">
        <v>5</v>
      </c>
      <c r="H436" s="4">
        <v>0</v>
      </c>
      <c r="I436" s="4">
        <v>5</v>
      </c>
      <c r="J436" s="4">
        <v>1</v>
      </c>
      <c r="K436" s="4">
        <v>0</v>
      </c>
      <c r="L436" s="4">
        <v>1</v>
      </c>
      <c r="M436" s="4">
        <v>8</v>
      </c>
      <c r="N436" s="4">
        <v>4</v>
      </c>
      <c r="O436" s="4">
        <v>4</v>
      </c>
      <c r="P436" s="4">
        <v>21</v>
      </c>
      <c r="Q436" s="4" t="s">
        <v>446</v>
      </c>
      <c r="R436" s="4" t="s">
        <v>97</v>
      </c>
      <c r="S436" s="4">
        <v>2</v>
      </c>
      <c r="T436" s="4" t="s">
        <v>54</v>
      </c>
      <c r="U436" s="4" t="s">
        <v>813</v>
      </c>
      <c r="V436" s="4" t="s">
        <v>1422</v>
      </c>
      <c r="W436" s="4" t="s">
        <v>34</v>
      </c>
      <c r="X436" s="4" t="s">
        <v>35</v>
      </c>
      <c r="Y436" s="4" t="s">
        <v>1423</v>
      </c>
      <c r="Z436" s="4"/>
    </row>
    <row r="437" spans="1:26">
      <c r="A437" s="4" t="s">
        <v>1424</v>
      </c>
      <c r="B437" s="4" t="s">
        <v>45</v>
      </c>
      <c r="C437" s="4" t="s">
        <v>183</v>
      </c>
      <c r="D437" s="4">
        <v>0</v>
      </c>
      <c r="E437" s="4">
        <v>0</v>
      </c>
      <c r="F437" s="4">
        <v>0</v>
      </c>
      <c r="G437" s="4">
        <v>0</v>
      </c>
      <c r="H437" s="4">
        <v>0</v>
      </c>
      <c r="I437" s="4">
        <v>0</v>
      </c>
      <c r="J437" s="4">
        <v>3</v>
      </c>
      <c r="K437" s="4">
        <v>1</v>
      </c>
      <c r="L437" s="4">
        <v>2</v>
      </c>
      <c r="M437" s="4">
        <v>6</v>
      </c>
      <c r="N437" s="4">
        <v>2</v>
      </c>
      <c r="O437" s="4">
        <v>4</v>
      </c>
      <c r="P437" s="4">
        <v>9</v>
      </c>
      <c r="Q437" s="4" t="s">
        <v>46</v>
      </c>
      <c r="R437" s="4" t="s">
        <v>124</v>
      </c>
      <c r="S437" s="4">
        <v>3</v>
      </c>
      <c r="T437" s="4" t="s">
        <v>111</v>
      </c>
      <c r="U437" s="4" t="s">
        <v>1396</v>
      </c>
      <c r="V437" s="4" t="s">
        <v>1425</v>
      </c>
      <c r="W437" s="4" t="s">
        <v>34</v>
      </c>
      <c r="X437" s="4" t="s">
        <v>35</v>
      </c>
      <c r="Y437" s="4" t="s">
        <v>1426</v>
      </c>
      <c r="Z437" s="4"/>
    </row>
    <row r="438" spans="1:26">
      <c r="A438" s="4" t="s">
        <v>1427</v>
      </c>
      <c r="B438" s="4" t="s">
        <v>51</v>
      </c>
      <c r="C438" s="4" t="s">
        <v>52</v>
      </c>
      <c r="D438" s="4">
        <v>3</v>
      </c>
      <c r="E438" s="4">
        <v>0</v>
      </c>
      <c r="F438" s="4">
        <v>3</v>
      </c>
      <c r="G438" s="4">
        <v>1</v>
      </c>
      <c r="H438" s="4">
        <v>0</v>
      </c>
      <c r="I438" s="4">
        <v>1</v>
      </c>
      <c r="J438" s="4">
        <v>2</v>
      </c>
      <c r="K438" s="4">
        <v>0</v>
      </c>
      <c r="L438" s="4">
        <v>2</v>
      </c>
      <c r="M438" s="4">
        <v>0</v>
      </c>
      <c r="N438" s="4">
        <v>0</v>
      </c>
      <c r="O438" s="4">
        <v>0</v>
      </c>
      <c r="P438" s="4">
        <v>6</v>
      </c>
      <c r="Q438" s="4" t="s">
        <v>29</v>
      </c>
      <c r="R438" s="4" t="s">
        <v>89</v>
      </c>
      <c r="S438" s="4">
        <v>3</v>
      </c>
      <c r="T438" s="4" t="s">
        <v>111</v>
      </c>
      <c r="U438" s="4" t="s">
        <v>140</v>
      </c>
      <c r="V438" s="4" t="s">
        <v>1428</v>
      </c>
      <c r="W438" s="4" t="s">
        <v>34</v>
      </c>
      <c r="X438" s="4" t="s">
        <v>35</v>
      </c>
      <c r="Y438" s="4" t="s">
        <v>1429</v>
      </c>
      <c r="Z438" s="4"/>
    </row>
    <row r="439" spans="1:26">
      <c r="A439" s="4" t="s">
        <v>1430</v>
      </c>
      <c r="B439" s="4" t="s">
        <v>275</v>
      </c>
      <c r="C439" s="4" t="s">
        <v>64</v>
      </c>
      <c r="D439" s="4">
        <v>3</v>
      </c>
      <c r="E439" s="4">
        <v>0</v>
      </c>
      <c r="F439" s="4">
        <v>3</v>
      </c>
      <c r="G439" s="4">
        <v>2</v>
      </c>
      <c r="H439" s="4">
        <v>0</v>
      </c>
      <c r="I439" s="4">
        <v>2</v>
      </c>
      <c r="J439" s="4">
        <v>3</v>
      </c>
      <c r="K439" s="4">
        <v>0</v>
      </c>
      <c r="L439" s="4">
        <v>3</v>
      </c>
      <c r="M439" s="4">
        <v>5</v>
      </c>
      <c r="N439" s="4">
        <v>1</v>
      </c>
      <c r="O439" s="4">
        <v>4</v>
      </c>
      <c r="P439" s="4">
        <v>13</v>
      </c>
      <c r="Q439" s="4" t="s">
        <v>46</v>
      </c>
      <c r="R439" s="4" t="s">
        <v>58</v>
      </c>
      <c r="S439" s="4">
        <v>3</v>
      </c>
      <c r="T439" s="4" t="s">
        <v>67</v>
      </c>
      <c r="U439" s="4" t="s">
        <v>1396</v>
      </c>
      <c r="V439" s="4" t="s">
        <v>1431</v>
      </c>
      <c r="W439" s="4" t="s">
        <v>34</v>
      </c>
      <c r="X439" s="4" t="s">
        <v>35</v>
      </c>
      <c r="Y439" s="4" t="s">
        <v>1432</v>
      </c>
      <c r="Z439" s="4"/>
    </row>
    <row r="440" spans="1:26">
      <c r="A440" s="4" t="s">
        <v>1433</v>
      </c>
      <c r="B440" s="4" t="s">
        <v>51</v>
      </c>
      <c r="C440" s="4" t="s">
        <v>64</v>
      </c>
      <c r="D440" s="4">
        <v>0</v>
      </c>
      <c r="E440" s="4">
        <v>0</v>
      </c>
      <c r="F440" s="4">
        <v>0</v>
      </c>
      <c r="G440" s="4">
        <v>2</v>
      </c>
      <c r="H440" s="4">
        <v>1</v>
      </c>
      <c r="I440" s="4">
        <v>1</v>
      </c>
      <c r="J440" s="4">
        <v>3</v>
      </c>
      <c r="K440" s="4">
        <v>0</v>
      </c>
      <c r="L440" s="4">
        <v>3</v>
      </c>
      <c r="M440" s="4">
        <v>0</v>
      </c>
      <c r="N440" s="4">
        <v>0</v>
      </c>
      <c r="O440" s="4">
        <v>0</v>
      </c>
      <c r="P440" s="4">
        <v>5</v>
      </c>
      <c r="Q440" s="4" t="s">
        <v>29</v>
      </c>
      <c r="R440" s="4" t="s">
        <v>89</v>
      </c>
      <c r="S440" s="4">
        <v>3</v>
      </c>
      <c r="T440" s="4" t="s">
        <v>111</v>
      </c>
      <c r="U440" s="4" t="s">
        <v>1396</v>
      </c>
      <c r="V440" s="4" t="s">
        <v>1434</v>
      </c>
      <c r="W440" s="4" t="s">
        <v>34</v>
      </c>
      <c r="X440" s="4" t="s">
        <v>35</v>
      </c>
      <c r="Y440" s="4" t="s">
        <v>1435</v>
      </c>
      <c r="Z440" s="4"/>
    </row>
    <row r="441" spans="1:26">
      <c r="A441" s="4" t="s">
        <v>1436</v>
      </c>
      <c r="B441" s="4" t="s">
        <v>201</v>
      </c>
      <c r="C441" s="4" t="s">
        <v>72</v>
      </c>
      <c r="D441" s="4">
        <v>1</v>
      </c>
      <c r="E441" s="4">
        <v>0</v>
      </c>
      <c r="F441" s="4">
        <v>1</v>
      </c>
      <c r="G441" s="4">
        <v>0</v>
      </c>
      <c r="H441" s="4">
        <v>0</v>
      </c>
      <c r="I441" s="4">
        <v>0</v>
      </c>
      <c r="J441" s="4">
        <v>1</v>
      </c>
      <c r="K441" s="4">
        <v>1</v>
      </c>
      <c r="L441" s="4">
        <v>0</v>
      </c>
      <c r="M441" s="4">
        <v>4</v>
      </c>
      <c r="N441" s="4">
        <v>0</v>
      </c>
      <c r="O441" s="4">
        <v>4</v>
      </c>
      <c r="P441" s="4">
        <v>6</v>
      </c>
      <c r="Q441" s="4" t="s">
        <v>46</v>
      </c>
      <c r="R441" s="4" t="s">
        <v>89</v>
      </c>
      <c r="S441" s="4">
        <v>3</v>
      </c>
      <c r="T441" s="4" t="s">
        <v>184</v>
      </c>
      <c r="U441" s="4" t="s">
        <v>41</v>
      </c>
      <c r="V441" s="4" t="s">
        <v>1437</v>
      </c>
      <c r="W441" s="4" t="s">
        <v>34</v>
      </c>
      <c r="X441" s="4" t="s">
        <v>35</v>
      </c>
      <c r="Y441" s="4" t="s">
        <v>1438</v>
      </c>
      <c r="Z441" s="4"/>
    </row>
    <row r="442" spans="1:26">
      <c r="A442" s="4" t="s">
        <v>1439</v>
      </c>
      <c r="B442" s="4" t="s">
        <v>38</v>
      </c>
      <c r="C442" s="4" t="s">
        <v>72</v>
      </c>
      <c r="D442" s="4">
        <v>0</v>
      </c>
      <c r="E442" s="4">
        <v>0</v>
      </c>
      <c r="F442" s="4">
        <v>0</v>
      </c>
      <c r="G442" s="4">
        <v>1</v>
      </c>
      <c r="H442" s="4">
        <v>0</v>
      </c>
      <c r="I442" s="4">
        <v>1</v>
      </c>
      <c r="J442" s="4">
        <v>3</v>
      </c>
      <c r="K442" s="4">
        <v>0</v>
      </c>
      <c r="L442" s="4">
        <v>3</v>
      </c>
      <c r="M442" s="4">
        <v>1</v>
      </c>
      <c r="N442" s="4">
        <v>0</v>
      </c>
      <c r="O442" s="4">
        <v>1</v>
      </c>
      <c r="P442" s="4">
        <v>5</v>
      </c>
      <c r="Q442" s="4" t="s">
        <v>29</v>
      </c>
      <c r="R442" s="4" t="s">
        <v>89</v>
      </c>
      <c r="S442" s="4">
        <v>1</v>
      </c>
      <c r="T442" s="4" t="s">
        <v>111</v>
      </c>
      <c r="U442" s="4" t="s">
        <v>41</v>
      </c>
      <c r="V442" s="4" t="s">
        <v>1440</v>
      </c>
      <c r="W442" s="4" t="s">
        <v>34</v>
      </c>
      <c r="X442" s="4" t="s">
        <v>35</v>
      </c>
      <c r="Y442" s="4" t="s">
        <v>1441</v>
      </c>
      <c r="Z442" s="4"/>
    </row>
    <row r="443" spans="1:26">
      <c r="A443" s="4" t="s">
        <v>1442</v>
      </c>
      <c r="B443" s="4" t="s">
        <v>262</v>
      </c>
      <c r="C443" s="4" t="s">
        <v>72</v>
      </c>
      <c r="D443" s="4">
        <v>1</v>
      </c>
      <c r="E443" s="4">
        <v>0</v>
      </c>
      <c r="F443" s="4">
        <v>1</v>
      </c>
      <c r="G443" s="4">
        <v>0</v>
      </c>
      <c r="H443" s="4">
        <v>0</v>
      </c>
      <c r="I443" s="4">
        <v>0</v>
      </c>
      <c r="J443" s="4">
        <v>3</v>
      </c>
      <c r="K443" s="4">
        <v>1</v>
      </c>
      <c r="L443" s="4">
        <v>2</v>
      </c>
      <c r="M443" s="4">
        <v>1</v>
      </c>
      <c r="N443" s="4">
        <v>0</v>
      </c>
      <c r="O443" s="4">
        <v>1</v>
      </c>
      <c r="P443" s="4">
        <v>5</v>
      </c>
      <c r="Q443" s="4" t="s">
        <v>46</v>
      </c>
      <c r="R443" s="4" t="s">
        <v>97</v>
      </c>
      <c r="S443" s="4">
        <v>2</v>
      </c>
      <c r="T443" s="4" t="s">
        <v>158</v>
      </c>
      <c r="U443" s="4" t="s">
        <v>32</v>
      </c>
      <c r="V443" s="4" t="s">
        <v>1443</v>
      </c>
      <c r="W443" s="4" t="s">
        <v>34</v>
      </c>
      <c r="X443" s="4" t="s">
        <v>35</v>
      </c>
      <c r="Y443" s="4" t="s">
        <v>1444</v>
      </c>
      <c r="Z443" s="4"/>
    </row>
    <row r="444" spans="1:26">
      <c r="A444" s="4" t="s">
        <v>1445</v>
      </c>
      <c r="B444" s="4" t="s">
        <v>182</v>
      </c>
      <c r="C444" s="4" t="s">
        <v>72</v>
      </c>
      <c r="D444" s="4">
        <v>2</v>
      </c>
      <c r="E444" s="4">
        <v>1</v>
      </c>
      <c r="F444" s="4">
        <v>1</v>
      </c>
      <c r="G444" s="4">
        <v>1</v>
      </c>
      <c r="H444" s="4">
        <v>0</v>
      </c>
      <c r="I444" s="4">
        <v>1</v>
      </c>
      <c r="J444" s="4">
        <v>3</v>
      </c>
      <c r="K444" s="4">
        <v>2</v>
      </c>
      <c r="L444" s="4">
        <v>1</v>
      </c>
      <c r="M444" s="4">
        <v>1</v>
      </c>
      <c r="N444" s="4">
        <v>0</v>
      </c>
      <c r="O444" s="4">
        <v>1</v>
      </c>
      <c r="P444" s="4">
        <v>7</v>
      </c>
      <c r="Q444" s="4" t="s">
        <v>446</v>
      </c>
      <c r="R444" s="4" t="s">
        <v>30</v>
      </c>
      <c r="S444" s="4">
        <v>1</v>
      </c>
      <c r="T444" s="4" t="s">
        <v>31</v>
      </c>
      <c r="U444" s="4" t="s">
        <v>32</v>
      </c>
      <c r="V444" s="4" t="s">
        <v>1446</v>
      </c>
      <c r="W444" s="4" t="s">
        <v>34</v>
      </c>
      <c r="X444" s="4" t="s">
        <v>35</v>
      </c>
      <c r="Y444" s="4" t="s">
        <v>1447</v>
      </c>
      <c r="Z444" s="4"/>
    </row>
    <row r="445" spans="1:26">
      <c r="A445" s="4" t="s">
        <v>1448</v>
      </c>
      <c r="B445" s="4" t="s">
        <v>262</v>
      </c>
      <c r="C445" s="4" t="s">
        <v>72</v>
      </c>
      <c r="D445" s="4">
        <v>0</v>
      </c>
      <c r="E445" s="4">
        <v>0</v>
      </c>
      <c r="F445" s="4">
        <v>0</v>
      </c>
      <c r="G445" s="4">
        <v>2</v>
      </c>
      <c r="H445" s="4">
        <v>0</v>
      </c>
      <c r="I445" s="4">
        <v>2</v>
      </c>
      <c r="J445" s="4">
        <v>3</v>
      </c>
      <c r="K445" s="4">
        <v>1</v>
      </c>
      <c r="L445" s="4">
        <v>2</v>
      </c>
      <c r="M445" s="4">
        <v>1</v>
      </c>
      <c r="N445" s="4">
        <v>0</v>
      </c>
      <c r="O445" s="4">
        <v>1</v>
      </c>
      <c r="P445" s="4">
        <v>6</v>
      </c>
      <c r="Q445" s="4" t="s">
        <v>73</v>
      </c>
      <c r="R445" s="4" t="s">
        <v>144</v>
      </c>
      <c r="S445" s="4">
        <v>3</v>
      </c>
      <c r="T445" s="4" t="s">
        <v>67</v>
      </c>
      <c r="U445" s="4" t="s">
        <v>41</v>
      </c>
      <c r="V445" s="4" t="s">
        <v>1449</v>
      </c>
      <c r="W445" s="4" t="s">
        <v>34</v>
      </c>
      <c r="X445" s="4" t="s">
        <v>35</v>
      </c>
      <c r="Y445" s="4" t="s">
        <v>1450</v>
      </c>
      <c r="Z445" s="4"/>
    </row>
    <row r="446" spans="1:26">
      <c r="A446" s="4" t="s">
        <v>1451</v>
      </c>
      <c r="B446" s="4" t="s">
        <v>205</v>
      </c>
      <c r="C446" s="4" t="s">
        <v>72</v>
      </c>
      <c r="D446" s="4">
        <v>0</v>
      </c>
      <c r="E446" s="4">
        <v>0</v>
      </c>
      <c r="F446" s="4">
        <v>0</v>
      </c>
      <c r="G446" s="4">
        <v>1</v>
      </c>
      <c r="H446" s="4">
        <v>1</v>
      </c>
      <c r="I446" s="4">
        <v>0</v>
      </c>
      <c r="J446" s="4">
        <v>0</v>
      </c>
      <c r="K446" s="4">
        <v>0</v>
      </c>
      <c r="L446" s="4">
        <v>0</v>
      </c>
      <c r="M446" s="4">
        <v>0</v>
      </c>
      <c r="N446" s="4">
        <v>0</v>
      </c>
      <c r="O446" s="4">
        <v>0</v>
      </c>
      <c r="P446" s="4">
        <v>1</v>
      </c>
      <c r="Q446" s="4" t="s">
        <v>446</v>
      </c>
      <c r="R446" s="4" t="s">
        <v>30</v>
      </c>
      <c r="S446" s="4">
        <v>1</v>
      </c>
      <c r="T446" s="4" t="s">
        <v>514</v>
      </c>
      <c r="U446" s="4" t="s">
        <v>41</v>
      </c>
      <c r="V446" s="4" t="s">
        <v>1452</v>
      </c>
      <c r="W446" s="4" t="s">
        <v>34</v>
      </c>
      <c r="X446" s="4" t="s">
        <v>35</v>
      </c>
      <c r="Y446" s="4" t="s">
        <v>1453</v>
      </c>
      <c r="Z446" s="4"/>
    </row>
    <row r="447" spans="1:26">
      <c r="A447" s="4" t="s">
        <v>1454</v>
      </c>
      <c r="B447" s="4" t="s">
        <v>115</v>
      </c>
      <c r="C447" s="4" t="s">
        <v>72</v>
      </c>
      <c r="D447" s="4">
        <v>0</v>
      </c>
      <c r="E447" s="4">
        <v>0</v>
      </c>
      <c r="F447" s="4">
        <v>0</v>
      </c>
      <c r="G447" s="4">
        <v>1</v>
      </c>
      <c r="H447" s="4">
        <v>1</v>
      </c>
      <c r="I447" s="4">
        <v>0</v>
      </c>
      <c r="J447" s="4">
        <v>0</v>
      </c>
      <c r="K447" s="4">
        <v>0</v>
      </c>
      <c r="L447" s="4">
        <v>0</v>
      </c>
      <c r="M447" s="4">
        <v>1</v>
      </c>
      <c r="N447" s="4">
        <v>0</v>
      </c>
      <c r="O447" s="4">
        <v>1</v>
      </c>
      <c r="P447" s="4">
        <v>2</v>
      </c>
      <c r="Q447" s="4" t="s">
        <v>73</v>
      </c>
      <c r="R447" s="4" t="s">
        <v>79</v>
      </c>
      <c r="S447" s="4">
        <v>3</v>
      </c>
      <c r="T447" s="4" t="s">
        <v>116</v>
      </c>
      <c r="U447" s="4" t="s">
        <v>41</v>
      </c>
      <c r="V447" s="4" t="s">
        <v>1455</v>
      </c>
      <c r="W447" s="4" t="s">
        <v>34</v>
      </c>
      <c r="X447" s="4" t="s">
        <v>35</v>
      </c>
      <c r="Y447" s="4" t="s">
        <v>1456</v>
      </c>
      <c r="Z447" s="4"/>
    </row>
    <row r="448" spans="1:26">
      <c r="A448" s="4" t="s">
        <v>1457</v>
      </c>
      <c r="B448" s="4" t="s">
        <v>115</v>
      </c>
      <c r="C448" s="4" t="s">
        <v>72</v>
      </c>
      <c r="D448" s="4">
        <v>0</v>
      </c>
      <c r="E448" s="4">
        <v>0</v>
      </c>
      <c r="F448" s="4">
        <v>0</v>
      </c>
      <c r="G448" s="4">
        <v>0</v>
      </c>
      <c r="H448" s="4">
        <v>0</v>
      </c>
      <c r="I448" s="4">
        <v>0</v>
      </c>
      <c r="J448" s="4">
        <v>2</v>
      </c>
      <c r="K448" s="4">
        <v>0</v>
      </c>
      <c r="L448" s="4">
        <v>2</v>
      </c>
      <c r="M448" s="4">
        <v>0</v>
      </c>
      <c r="N448" s="4">
        <v>0</v>
      </c>
      <c r="O448" s="4">
        <v>0</v>
      </c>
      <c r="P448" s="4">
        <v>2</v>
      </c>
      <c r="Q448" s="4" t="s">
        <v>73</v>
      </c>
      <c r="R448" s="4" t="s">
        <v>79</v>
      </c>
      <c r="S448" s="4">
        <v>3</v>
      </c>
      <c r="T448" s="4" t="s">
        <v>116</v>
      </c>
      <c r="U448" s="4" t="s">
        <v>41</v>
      </c>
      <c r="V448" s="4" t="s">
        <v>1458</v>
      </c>
      <c r="W448" s="4" t="s">
        <v>34</v>
      </c>
      <c r="X448" s="4" t="s">
        <v>35</v>
      </c>
      <c r="Y448" s="4" t="s">
        <v>1459</v>
      </c>
      <c r="Z448" s="4"/>
    </row>
    <row r="449" spans="1:26">
      <c r="A449" s="4" t="s">
        <v>1460</v>
      </c>
      <c r="B449" s="4" t="s">
        <v>115</v>
      </c>
      <c r="C449" s="4" t="s">
        <v>72</v>
      </c>
      <c r="D449" s="4">
        <v>1</v>
      </c>
      <c r="E449" s="4">
        <v>0</v>
      </c>
      <c r="F449" s="4">
        <v>1</v>
      </c>
      <c r="G449" s="4">
        <v>1</v>
      </c>
      <c r="H449" s="4">
        <v>0</v>
      </c>
      <c r="I449" s="4">
        <v>1</v>
      </c>
      <c r="J449" s="4">
        <v>0</v>
      </c>
      <c r="K449" s="4">
        <v>0</v>
      </c>
      <c r="L449" s="4">
        <v>0</v>
      </c>
      <c r="M449" s="4">
        <v>2</v>
      </c>
      <c r="N449" s="4">
        <v>0</v>
      </c>
      <c r="O449" s="4">
        <v>2</v>
      </c>
      <c r="P449" s="4">
        <v>4</v>
      </c>
      <c r="Q449" s="4" t="s">
        <v>29</v>
      </c>
      <c r="R449" s="4" t="s">
        <v>66</v>
      </c>
      <c r="S449" s="4">
        <v>1</v>
      </c>
      <c r="T449" s="4" t="s">
        <v>502</v>
      </c>
      <c r="U449" s="4" t="s">
        <v>41</v>
      </c>
      <c r="V449" s="4" t="s">
        <v>1461</v>
      </c>
      <c r="W449" s="4" t="s">
        <v>34</v>
      </c>
      <c r="X449" s="4" t="s">
        <v>35</v>
      </c>
      <c r="Y449" s="4" t="s">
        <v>1462</v>
      </c>
      <c r="Z449" s="4"/>
    </row>
    <row r="450" spans="1:26">
      <c r="A450" s="4" t="s">
        <v>1463</v>
      </c>
      <c r="B450" s="4" t="s">
        <v>509</v>
      </c>
      <c r="C450" s="4" t="s">
        <v>72</v>
      </c>
      <c r="D450" s="4">
        <v>0</v>
      </c>
      <c r="E450" s="4">
        <v>0</v>
      </c>
      <c r="F450" s="4">
        <v>0</v>
      </c>
      <c r="G450" s="4">
        <v>0</v>
      </c>
      <c r="H450" s="4">
        <v>0</v>
      </c>
      <c r="I450" s="4">
        <v>0</v>
      </c>
      <c r="J450" s="4">
        <v>2</v>
      </c>
      <c r="K450" s="4">
        <v>1</v>
      </c>
      <c r="L450" s="4">
        <v>1</v>
      </c>
      <c r="M450" s="4">
        <v>1</v>
      </c>
      <c r="N450" s="4">
        <v>1</v>
      </c>
      <c r="O450" s="4">
        <v>0</v>
      </c>
      <c r="P450" s="4">
        <v>3</v>
      </c>
      <c r="Q450" s="4" t="s">
        <v>1046</v>
      </c>
      <c r="R450" s="4" t="s">
        <v>93</v>
      </c>
      <c r="S450" s="4">
        <v>3</v>
      </c>
      <c r="T450" s="4" t="s">
        <v>510</v>
      </c>
      <c r="U450" s="4" t="s">
        <v>41</v>
      </c>
      <c r="V450" s="4" t="s">
        <v>1464</v>
      </c>
      <c r="W450" s="4" t="s">
        <v>34</v>
      </c>
      <c r="X450" s="4" t="s">
        <v>35</v>
      </c>
      <c r="Y450" s="4" t="s">
        <v>1465</v>
      </c>
      <c r="Z450" s="4"/>
    </row>
    <row r="451" spans="1:26">
      <c r="A451" s="4" t="s">
        <v>1466</v>
      </c>
      <c r="B451" s="4" t="s">
        <v>350</v>
      </c>
      <c r="C451" s="4" t="s">
        <v>72</v>
      </c>
      <c r="D451" s="4">
        <v>0</v>
      </c>
      <c r="E451" s="4">
        <v>0</v>
      </c>
      <c r="F451" s="4">
        <v>0</v>
      </c>
      <c r="G451" s="4">
        <v>1</v>
      </c>
      <c r="H451" s="4">
        <v>1</v>
      </c>
      <c r="I451" s="4">
        <v>0</v>
      </c>
      <c r="J451" s="4">
        <v>1</v>
      </c>
      <c r="K451" s="4">
        <v>0</v>
      </c>
      <c r="L451" s="4">
        <v>1</v>
      </c>
      <c r="M451" s="4">
        <v>2</v>
      </c>
      <c r="N451" s="4">
        <v>0</v>
      </c>
      <c r="O451" s="4">
        <v>2</v>
      </c>
      <c r="P451" s="4">
        <v>4</v>
      </c>
      <c r="Q451" s="4" t="s">
        <v>29</v>
      </c>
      <c r="R451" s="4" t="s">
        <v>139</v>
      </c>
      <c r="S451" s="4">
        <v>2</v>
      </c>
      <c r="T451" s="4" t="s">
        <v>47</v>
      </c>
      <c r="U451" s="4" t="s">
        <v>457</v>
      </c>
      <c r="V451" s="4" t="s">
        <v>1467</v>
      </c>
      <c r="W451" s="4" t="s">
        <v>34</v>
      </c>
      <c r="X451" s="4" t="s">
        <v>35</v>
      </c>
      <c r="Y451" s="4" t="s">
        <v>1468</v>
      </c>
      <c r="Z451" s="4"/>
    </row>
    <row r="452" spans="1:26">
      <c r="A452" s="4" t="s">
        <v>1469</v>
      </c>
      <c r="B452" s="4" t="s">
        <v>428</v>
      </c>
      <c r="C452" s="4" t="s">
        <v>72</v>
      </c>
      <c r="D452" s="4">
        <v>0</v>
      </c>
      <c r="E452" s="4">
        <v>0</v>
      </c>
      <c r="F452" s="4">
        <v>0</v>
      </c>
      <c r="G452" s="4">
        <v>2</v>
      </c>
      <c r="H452" s="4">
        <v>1</v>
      </c>
      <c r="I452" s="4">
        <v>1</v>
      </c>
      <c r="J452" s="4">
        <v>0</v>
      </c>
      <c r="K452" s="4">
        <v>0</v>
      </c>
      <c r="L452" s="4">
        <v>0</v>
      </c>
      <c r="M452" s="4">
        <v>4</v>
      </c>
      <c r="N452" s="4">
        <v>0</v>
      </c>
      <c r="O452" s="4">
        <v>4</v>
      </c>
      <c r="P452" s="4">
        <v>6</v>
      </c>
      <c r="Q452" s="4" t="s">
        <v>46</v>
      </c>
      <c r="R452" s="4" t="s">
        <v>173</v>
      </c>
      <c r="S452" s="4">
        <v>3</v>
      </c>
      <c r="T452" s="4" t="s">
        <v>413</v>
      </c>
      <c r="U452" s="4" t="s">
        <v>68</v>
      </c>
      <c r="V452" s="4" t="s">
        <v>1470</v>
      </c>
      <c r="W452" s="4" t="s">
        <v>34</v>
      </c>
      <c r="X452" s="4" t="s">
        <v>35</v>
      </c>
      <c r="Y452" s="4" t="s">
        <v>1471</v>
      </c>
      <c r="Z452" s="4"/>
    </row>
    <row r="453" spans="1:26">
      <c r="A453" s="4" t="s">
        <v>1472</v>
      </c>
      <c r="B453" s="4" t="s">
        <v>409</v>
      </c>
      <c r="C453" s="4" t="s">
        <v>72</v>
      </c>
      <c r="D453" s="4">
        <v>0</v>
      </c>
      <c r="E453" s="4">
        <v>0</v>
      </c>
      <c r="F453" s="4">
        <v>0</v>
      </c>
      <c r="G453" s="4">
        <v>0</v>
      </c>
      <c r="H453" s="4">
        <v>0</v>
      </c>
      <c r="I453" s="4">
        <v>0</v>
      </c>
      <c r="J453" s="4">
        <v>0</v>
      </c>
      <c r="K453" s="4">
        <v>0</v>
      </c>
      <c r="L453" s="4">
        <v>0</v>
      </c>
      <c r="M453" s="4">
        <v>4</v>
      </c>
      <c r="N453" s="4">
        <v>1</v>
      </c>
      <c r="O453" s="4">
        <v>3</v>
      </c>
      <c r="P453" s="4">
        <v>4</v>
      </c>
      <c r="Q453" s="4" t="s">
        <v>29</v>
      </c>
      <c r="R453" s="4" t="s">
        <v>74</v>
      </c>
      <c r="S453" s="4">
        <v>3</v>
      </c>
      <c r="T453" s="4" t="s">
        <v>554</v>
      </c>
      <c r="U453" s="4" t="s">
        <v>224</v>
      </c>
      <c r="V453" s="4" t="s">
        <v>1473</v>
      </c>
      <c r="W453" s="4" t="s">
        <v>34</v>
      </c>
      <c r="X453" s="4" t="s">
        <v>35</v>
      </c>
      <c r="Y453" s="4" t="s">
        <v>1474</v>
      </c>
      <c r="Z453" s="4"/>
    </row>
    <row r="454" spans="1:26">
      <c r="A454" s="4" t="s">
        <v>1475</v>
      </c>
      <c r="B454" s="4" t="s">
        <v>222</v>
      </c>
      <c r="C454" s="4" t="s">
        <v>72</v>
      </c>
      <c r="D454" s="4">
        <v>0</v>
      </c>
      <c r="E454" s="4">
        <v>0</v>
      </c>
      <c r="F454" s="4">
        <v>0</v>
      </c>
      <c r="G454" s="4">
        <v>2</v>
      </c>
      <c r="H454" s="4">
        <v>0</v>
      </c>
      <c r="I454" s="4">
        <v>2</v>
      </c>
      <c r="J454" s="4">
        <v>4</v>
      </c>
      <c r="K454" s="4">
        <v>1</v>
      </c>
      <c r="L454" s="4">
        <v>3</v>
      </c>
      <c r="M454" s="4">
        <v>3</v>
      </c>
      <c r="N454" s="4">
        <v>1</v>
      </c>
      <c r="O454" s="4">
        <v>2</v>
      </c>
      <c r="P454" s="4">
        <v>9</v>
      </c>
      <c r="Q454" s="4" t="s">
        <v>446</v>
      </c>
      <c r="R454" s="4" t="s">
        <v>39</v>
      </c>
      <c r="S454" s="4">
        <v>2</v>
      </c>
      <c r="T454" s="4" t="s">
        <v>47</v>
      </c>
      <c r="U454" s="4" t="s">
        <v>830</v>
      </c>
      <c r="V454" s="4" t="s">
        <v>1476</v>
      </c>
      <c r="W454" s="4" t="s">
        <v>34</v>
      </c>
      <c r="X454" s="4" t="s">
        <v>35</v>
      </c>
      <c r="Y454" s="4" t="s">
        <v>1477</v>
      </c>
      <c r="Z454" s="4"/>
    </row>
    <row r="455" spans="1:26">
      <c r="A455" s="4" t="s">
        <v>1478</v>
      </c>
      <c r="B455" s="4" t="s">
        <v>1479</v>
      </c>
      <c r="C455" s="4" t="s">
        <v>72</v>
      </c>
      <c r="D455" s="4">
        <v>7</v>
      </c>
      <c r="E455" s="4">
        <v>3</v>
      </c>
      <c r="F455" s="4">
        <v>4</v>
      </c>
      <c r="G455" s="4">
        <v>10</v>
      </c>
      <c r="H455" s="4">
        <v>1</v>
      </c>
      <c r="I455" s="4">
        <v>9</v>
      </c>
      <c r="J455" s="4">
        <v>1</v>
      </c>
      <c r="K455" s="4">
        <v>0</v>
      </c>
      <c r="L455" s="4">
        <v>1</v>
      </c>
      <c r="M455" s="4">
        <v>7</v>
      </c>
      <c r="N455" s="4">
        <v>2</v>
      </c>
      <c r="O455" s="4">
        <v>5</v>
      </c>
      <c r="P455" s="4">
        <v>25</v>
      </c>
      <c r="Q455" s="4" t="s">
        <v>73</v>
      </c>
      <c r="R455" s="4" t="s">
        <v>173</v>
      </c>
      <c r="S455" s="4">
        <v>3</v>
      </c>
      <c r="T455" s="4" t="s">
        <v>54</v>
      </c>
      <c r="U455" s="4" t="s">
        <v>457</v>
      </c>
      <c r="V455" s="4" t="s">
        <v>1480</v>
      </c>
      <c r="W455" s="4" t="s">
        <v>34</v>
      </c>
      <c r="X455" s="4" t="s">
        <v>35</v>
      </c>
      <c r="Y455" s="4" t="s">
        <v>1481</v>
      </c>
      <c r="Z455" s="4"/>
    </row>
    <row r="456" spans="1:26">
      <c r="A456" s="4" t="s">
        <v>1482</v>
      </c>
      <c r="B456" s="4" t="s">
        <v>205</v>
      </c>
      <c r="C456" s="4" t="s">
        <v>72</v>
      </c>
      <c r="D456" s="4">
        <v>0</v>
      </c>
      <c r="E456" s="4">
        <v>0</v>
      </c>
      <c r="F456" s="4">
        <v>0</v>
      </c>
      <c r="G456" s="4">
        <v>3</v>
      </c>
      <c r="H456" s="4">
        <v>1</v>
      </c>
      <c r="I456" s="4">
        <v>2</v>
      </c>
      <c r="J456" s="4">
        <v>0</v>
      </c>
      <c r="K456" s="4">
        <v>0</v>
      </c>
      <c r="L456" s="4">
        <v>0</v>
      </c>
      <c r="M456" s="4">
        <v>3</v>
      </c>
      <c r="N456" s="4">
        <v>1</v>
      </c>
      <c r="O456" s="4">
        <v>2</v>
      </c>
      <c r="P456" s="4">
        <v>6</v>
      </c>
      <c r="Q456" s="4" t="s">
        <v>73</v>
      </c>
      <c r="R456" s="4" t="s">
        <v>89</v>
      </c>
      <c r="S456" s="4">
        <v>3</v>
      </c>
      <c r="T456" s="4" t="s">
        <v>754</v>
      </c>
      <c r="U456" s="4" t="s">
        <v>41</v>
      </c>
      <c r="V456" s="4" t="s">
        <v>1483</v>
      </c>
      <c r="W456" s="4" t="s">
        <v>34</v>
      </c>
      <c r="X456" s="4" t="s">
        <v>35</v>
      </c>
      <c r="Y456" s="4" t="s">
        <v>1484</v>
      </c>
      <c r="Z456" s="4"/>
    </row>
    <row r="457" spans="1:26">
      <c r="A457" s="4" t="s">
        <v>1485</v>
      </c>
      <c r="B457" s="4" t="s">
        <v>205</v>
      </c>
      <c r="C457" s="4" t="s">
        <v>72</v>
      </c>
      <c r="D457" s="4">
        <v>1</v>
      </c>
      <c r="E457" s="4">
        <v>0</v>
      </c>
      <c r="F457" s="4">
        <v>1</v>
      </c>
      <c r="G457" s="4">
        <v>0</v>
      </c>
      <c r="H457" s="4">
        <v>0</v>
      </c>
      <c r="I457" s="4">
        <v>0</v>
      </c>
      <c r="J457" s="4">
        <v>0</v>
      </c>
      <c r="K457" s="4">
        <v>0</v>
      </c>
      <c r="L457" s="4">
        <v>0</v>
      </c>
      <c r="M457" s="4">
        <v>1</v>
      </c>
      <c r="N457" s="4">
        <v>0</v>
      </c>
      <c r="O457" s="4">
        <v>1</v>
      </c>
      <c r="P457" s="4">
        <v>2</v>
      </c>
      <c r="Q457" s="4" t="s">
        <v>46</v>
      </c>
      <c r="R457" s="4" t="s">
        <v>30</v>
      </c>
      <c r="S457" s="4">
        <v>1</v>
      </c>
      <c r="T457" s="4" t="s">
        <v>514</v>
      </c>
      <c r="U457" s="4" t="s">
        <v>457</v>
      </c>
      <c r="V457" s="4" t="s">
        <v>1486</v>
      </c>
      <c r="W457" s="4" t="s">
        <v>34</v>
      </c>
      <c r="X457" s="4" t="s">
        <v>35</v>
      </c>
      <c r="Y457" s="4" t="s">
        <v>1487</v>
      </c>
      <c r="Z457" s="4"/>
    </row>
    <row r="458" spans="1:26">
      <c r="A458" s="4" t="s">
        <v>1488</v>
      </c>
      <c r="B458" s="4" t="s">
        <v>1142</v>
      </c>
      <c r="C458" s="4" t="s">
        <v>72</v>
      </c>
      <c r="D458" s="4">
        <v>1</v>
      </c>
      <c r="E458" s="4">
        <v>1</v>
      </c>
      <c r="F458" s="4">
        <v>0</v>
      </c>
      <c r="G458" s="4">
        <v>0</v>
      </c>
      <c r="H458" s="4">
        <v>0</v>
      </c>
      <c r="I458" s="4">
        <v>0</v>
      </c>
      <c r="J458" s="4">
        <v>0</v>
      </c>
      <c r="K458" s="4">
        <v>0</v>
      </c>
      <c r="L458" s="4">
        <v>0</v>
      </c>
      <c r="M458" s="4">
        <v>1</v>
      </c>
      <c r="N458" s="4">
        <v>0</v>
      </c>
      <c r="O458" s="4">
        <v>1</v>
      </c>
      <c r="P458" s="4">
        <v>2</v>
      </c>
      <c r="Q458" s="4" t="s">
        <v>29</v>
      </c>
      <c r="R458" s="4" t="s">
        <v>66</v>
      </c>
      <c r="S458" s="4">
        <v>1</v>
      </c>
      <c r="T458" s="4" t="s">
        <v>184</v>
      </c>
      <c r="U458" s="4" t="s">
        <v>41</v>
      </c>
      <c r="V458" s="4" t="s">
        <v>1489</v>
      </c>
      <c r="W458" s="4" t="s">
        <v>34</v>
      </c>
      <c r="X458" s="4" t="s">
        <v>35</v>
      </c>
      <c r="Y458" s="4" t="s">
        <v>1490</v>
      </c>
      <c r="Z458" s="4"/>
    </row>
    <row r="459" spans="1:26">
      <c r="A459" s="4" t="s">
        <v>1491</v>
      </c>
      <c r="B459" s="4" t="s">
        <v>350</v>
      </c>
      <c r="C459" s="4" t="s">
        <v>72</v>
      </c>
      <c r="D459" s="4">
        <v>1</v>
      </c>
      <c r="E459" s="4">
        <v>0</v>
      </c>
      <c r="F459" s="4">
        <v>1</v>
      </c>
      <c r="G459" s="4">
        <v>0</v>
      </c>
      <c r="H459" s="4">
        <v>0</v>
      </c>
      <c r="I459" s="4">
        <v>0</v>
      </c>
      <c r="J459" s="4">
        <v>5</v>
      </c>
      <c r="K459" s="4">
        <v>1</v>
      </c>
      <c r="L459" s="4">
        <v>4</v>
      </c>
      <c r="M459" s="4">
        <v>2</v>
      </c>
      <c r="N459" s="4">
        <v>1</v>
      </c>
      <c r="O459" s="4">
        <v>1</v>
      </c>
      <c r="P459" s="4">
        <v>8</v>
      </c>
      <c r="Q459" s="4" t="s">
        <v>29</v>
      </c>
      <c r="R459" s="4" t="s">
        <v>93</v>
      </c>
      <c r="S459" s="4">
        <v>1</v>
      </c>
      <c r="T459" s="4" t="s">
        <v>59</v>
      </c>
      <c r="U459" s="4" t="s">
        <v>60</v>
      </c>
      <c r="V459" s="4" t="s">
        <v>1492</v>
      </c>
      <c r="W459" s="4" t="s">
        <v>34</v>
      </c>
      <c r="X459" s="4" t="s">
        <v>35</v>
      </c>
      <c r="Y459" s="4" t="s">
        <v>1493</v>
      </c>
      <c r="Z459" s="4"/>
    </row>
    <row r="460" spans="1:26">
      <c r="A460" s="4" t="s">
        <v>1494</v>
      </c>
      <c r="B460" s="4" t="s">
        <v>509</v>
      </c>
      <c r="C460" s="4" t="s">
        <v>72</v>
      </c>
      <c r="D460" s="4">
        <v>1</v>
      </c>
      <c r="E460" s="4">
        <v>1</v>
      </c>
      <c r="F460" s="4">
        <v>0</v>
      </c>
      <c r="G460" s="4">
        <v>1</v>
      </c>
      <c r="H460" s="4">
        <v>0</v>
      </c>
      <c r="I460" s="4">
        <v>1</v>
      </c>
      <c r="J460" s="4">
        <v>0</v>
      </c>
      <c r="K460" s="4">
        <v>0</v>
      </c>
      <c r="L460" s="4">
        <v>0</v>
      </c>
      <c r="M460" s="4">
        <v>1</v>
      </c>
      <c r="N460" s="4">
        <v>0</v>
      </c>
      <c r="O460" s="4">
        <v>1</v>
      </c>
      <c r="P460" s="4">
        <v>3</v>
      </c>
      <c r="Q460" s="4" t="s">
        <v>446</v>
      </c>
      <c r="R460" s="4" t="s">
        <v>89</v>
      </c>
      <c r="S460" s="4">
        <v>3</v>
      </c>
      <c r="T460" s="4" t="s">
        <v>1229</v>
      </c>
      <c r="U460" s="4" t="s">
        <v>41</v>
      </c>
      <c r="V460" s="4" t="s">
        <v>1495</v>
      </c>
      <c r="W460" s="4" t="s">
        <v>34</v>
      </c>
      <c r="X460" s="4" t="s">
        <v>35</v>
      </c>
      <c r="Y460" s="4" t="s">
        <v>1496</v>
      </c>
      <c r="Z460" s="4"/>
    </row>
    <row r="461" spans="1:26">
      <c r="A461" s="4" t="s">
        <v>1497</v>
      </c>
      <c r="B461" s="4" t="s">
        <v>279</v>
      </c>
      <c r="C461" s="4" t="s">
        <v>72</v>
      </c>
      <c r="D461" s="4">
        <v>2</v>
      </c>
      <c r="E461" s="4">
        <v>0</v>
      </c>
      <c r="F461" s="4">
        <v>2</v>
      </c>
      <c r="G461" s="4">
        <v>0</v>
      </c>
      <c r="H461" s="4">
        <v>0</v>
      </c>
      <c r="I461" s="4">
        <v>0</v>
      </c>
      <c r="J461" s="4">
        <v>0</v>
      </c>
      <c r="K461" s="4">
        <v>0</v>
      </c>
      <c r="L461" s="4">
        <v>0</v>
      </c>
      <c r="M461" s="4">
        <v>1</v>
      </c>
      <c r="N461" s="4">
        <v>1</v>
      </c>
      <c r="O461" s="4">
        <v>0</v>
      </c>
      <c r="P461" s="4">
        <v>3</v>
      </c>
      <c r="Q461" s="4" t="s">
        <v>65</v>
      </c>
      <c r="R461" s="4" t="s">
        <v>89</v>
      </c>
      <c r="S461" s="4">
        <v>3</v>
      </c>
      <c r="T461" s="4" t="s">
        <v>59</v>
      </c>
      <c r="U461" s="4" t="s">
        <v>75</v>
      </c>
      <c r="V461" s="4" t="s">
        <v>1498</v>
      </c>
      <c r="W461" s="4" t="s">
        <v>34</v>
      </c>
      <c r="X461" s="4" t="s">
        <v>35</v>
      </c>
      <c r="Y461" s="4" t="s">
        <v>1499</v>
      </c>
      <c r="Z461" s="4"/>
    </row>
    <row r="462" spans="1:26">
      <c r="A462" s="4" t="s">
        <v>1500</v>
      </c>
      <c r="B462" s="4" t="s">
        <v>1501</v>
      </c>
      <c r="C462" s="4" t="s">
        <v>72</v>
      </c>
      <c r="D462" s="4">
        <v>2</v>
      </c>
      <c r="E462" s="4">
        <v>0</v>
      </c>
      <c r="F462" s="4">
        <v>2</v>
      </c>
      <c r="G462" s="4">
        <v>0</v>
      </c>
      <c r="H462" s="4">
        <v>0</v>
      </c>
      <c r="I462" s="4">
        <v>0</v>
      </c>
      <c r="J462" s="4">
        <v>0</v>
      </c>
      <c r="K462" s="4">
        <v>0</v>
      </c>
      <c r="L462" s="4">
        <v>0</v>
      </c>
      <c r="M462" s="4">
        <v>0</v>
      </c>
      <c r="N462" s="4">
        <v>0</v>
      </c>
      <c r="O462" s="4">
        <v>0</v>
      </c>
      <c r="P462" s="4">
        <v>2</v>
      </c>
      <c r="Q462" s="4" t="s">
        <v>65</v>
      </c>
      <c r="R462" s="4" t="s">
        <v>144</v>
      </c>
      <c r="S462" s="4">
        <v>3</v>
      </c>
      <c r="T462" s="4" t="s">
        <v>47</v>
      </c>
      <c r="U462" s="4" t="s">
        <v>813</v>
      </c>
      <c r="V462" s="4" t="s">
        <v>1502</v>
      </c>
      <c r="W462" s="4" t="s">
        <v>34</v>
      </c>
      <c r="X462" s="4" t="s">
        <v>35</v>
      </c>
      <c r="Y462" s="4" t="s">
        <v>1503</v>
      </c>
      <c r="Z462" s="4"/>
    </row>
    <row r="463" spans="1:26">
      <c r="A463" s="4" t="s">
        <v>1504</v>
      </c>
      <c r="B463" s="4" t="s">
        <v>262</v>
      </c>
      <c r="C463" s="4" t="s">
        <v>72</v>
      </c>
      <c r="D463" s="4">
        <v>0</v>
      </c>
      <c r="E463" s="4">
        <v>0</v>
      </c>
      <c r="F463" s="4">
        <v>0</v>
      </c>
      <c r="G463" s="4">
        <v>0</v>
      </c>
      <c r="H463" s="4">
        <v>0</v>
      </c>
      <c r="I463" s="4">
        <v>0</v>
      </c>
      <c r="J463" s="4">
        <v>0</v>
      </c>
      <c r="K463" s="4">
        <v>0</v>
      </c>
      <c r="L463" s="4">
        <v>0</v>
      </c>
      <c r="M463" s="4">
        <v>1</v>
      </c>
      <c r="N463" s="4">
        <v>0</v>
      </c>
      <c r="O463" s="4">
        <v>1</v>
      </c>
      <c r="P463" s="4">
        <v>1</v>
      </c>
      <c r="Q463" s="4" t="s">
        <v>65</v>
      </c>
      <c r="R463" s="4" t="s">
        <v>97</v>
      </c>
      <c r="S463" s="4">
        <v>3</v>
      </c>
      <c r="T463" s="4" t="s">
        <v>158</v>
      </c>
      <c r="U463" s="4" t="s">
        <v>41</v>
      </c>
      <c r="V463" s="4" t="s">
        <v>1505</v>
      </c>
      <c r="W463" s="4" t="s">
        <v>34</v>
      </c>
      <c r="X463" s="4" t="s">
        <v>35</v>
      </c>
      <c r="Y463" s="4" t="s">
        <v>1506</v>
      </c>
      <c r="Z463" s="4"/>
    </row>
    <row r="464" spans="1:26">
      <c r="A464" s="4" t="s">
        <v>1507</v>
      </c>
      <c r="B464" s="4" t="s">
        <v>201</v>
      </c>
      <c r="C464" s="4" t="s">
        <v>72</v>
      </c>
      <c r="D464" s="4">
        <v>0</v>
      </c>
      <c r="E464" s="4">
        <v>0</v>
      </c>
      <c r="F464" s="4">
        <v>0</v>
      </c>
      <c r="G464" s="4">
        <v>0</v>
      </c>
      <c r="H464" s="4">
        <v>0</v>
      </c>
      <c r="I464" s="4">
        <v>0</v>
      </c>
      <c r="J464" s="4">
        <v>0</v>
      </c>
      <c r="K464" s="4">
        <v>0</v>
      </c>
      <c r="L464" s="4">
        <v>0</v>
      </c>
      <c r="M464" s="4">
        <v>0</v>
      </c>
      <c r="N464" s="4">
        <v>0</v>
      </c>
      <c r="O464" s="4">
        <v>0</v>
      </c>
      <c r="P464" s="4">
        <v>0</v>
      </c>
      <c r="Q464" s="4" t="s">
        <v>73</v>
      </c>
      <c r="R464" s="4" t="s">
        <v>666</v>
      </c>
      <c r="S464" s="4">
        <v>3</v>
      </c>
      <c r="T464" s="4" t="s">
        <v>31</v>
      </c>
      <c r="U464" s="4" t="s">
        <v>41</v>
      </c>
      <c r="V464" s="4" t="s">
        <v>1508</v>
      </c>
      <c r="W464" s="4" t="s">
        <v>34</v>
      </c>
      <c r="X464" s="4" t="s">
        <v>35</v>
      </c>
      <c r="Y464" s="4" t="s">
        <v>1509</v>
      </c>
      <c r="Z464" s="4"/>
    </row>
    <row r="465" spans="1:26">
      <c r="A465" s="4" t="s">
        <v>1510</v>
      </c>
      <c r="B465" s="4" t="s">
        <v>45</v>
      </c>
      <c r="C465" s="4" t="s">
        <v>72</v>
      </c>
      <c r="D465" s="4">
        <v>0</v>
      </c>
      <c r="E465" s="4">
        <v>0</v>
      </c>
      <c r="F465" s="4">
        <v>0</v>
      </c>
      <c r="G465" s="4">
        <v>1</v>
      </c>
      <c r="H465" s="4">
        <v>0</v>
      </c>
      <c r="I465" s="4">
        <v>1</v>
      </c>
      <c r="J465" s="4">
        <v>1</v>
      </c>
      <c r="K465" s="4">
        <v>0</v>
      </c>
      <c r="L465" s="4">
        <v>1</v>
      </c>
      <c r="M465" s="4">
        <v>0</v>
      </c>
      <c r="N465" s="4">
        <v>0</v>
      </c>
      <c r="O465" s="4">
        <v>0</v>
      </c>
      <c r="P465" s="4">
        <v>2</v>
      </c>
      <c r="Q465" s="4" t="s">
        <v>29</v>
      </c>
      <c r="R465" s="4" t="s">
        <v>89</v>
      </c>
      <c r="S465" s="4">
        <v>3</v>
      </c>
      <c r="T465" s="4" t="s">
        <v>125</v>
      </c>
      <c r="U465" s="4" t="s">
        <v>457</v>
      </c>
      <c r="V465" s="4" t="s">
        <v>1511</v>
      </c>
      <c r="W465" s="4" t="s">
        <v>34</v>
      </c>
      <c r="X465" s="4" t="s">
        <v>35</v>
      </c>
      <c r="Y465" s="4" t="s">
        <v>1512</v>
      </c>
      <c r="Z465" s="4"/>
    </row>
    <row r="466" spans="1:26">
      <c r="A466" s="4" t="s">
        <v>1513</v>
      </c>
      <c r="B466" s="4" t="s">
        <v>262</v>
      </c>
      <c r="C466" s="4" t="s">
        <v>72</v>
      </c>
      <c r="D466" s="4">
        <v>1</v>
      </c>
      <c r="E466" s="4">
        <v>0</v>
      </c>
      <c r="F466" s="4">
        <v>1</v>
      </c>
      <c r="G466" s="4">
        <v>1</v>
      </c>
      <c r="H466" s="4">
        <v>0</v>
      </c>
      <c r="I466" s="4">
        <v>1</v>
      </c>
      <c r="J466" s="4">
        <v>0</v>
      </c>
      <c r="K466" s="4">
        <v>0</v>
      </c>
      <c r="L466" s="4">
        <v>0</v>
      </c>
      <c r="M466" s="4">
        <v>2</v>
      </c>
      <c r="N466" s="4">
        <v>2</v>
      </c>
      <c r="O466" s="4">
        <v>0</v>
      </c>
      <c r="P466" s="4">
        <v>4</v>
      </c>
      <c r="Q466" s="4" t="s">
        <v>46</v>
      </c>
      <c r="R466" s="4" t="s">
        <v>89</v>
      </c>
      <c r="S466" s="4">
        <v>2</v>
      </c>
      <c r="T466" s="4" t="s">
        <v>413</v>
      </c>
      <c r="U466" s="4" t="s">
        <v>1396</v>
      </c>
      <c r="V466" s="4" t="s">
        <v>1514</v>
      </c>
      <c r="W466" s="4" t="s">
        <v>34</v>
      </c>
      <c r="X466" s="4" t="s">
        <v>35</v>
      </c>
      <c r="Y466" s="4" t="s">
        <v>1515</v>
      </c>
      <c r="Z466" s="4"/>
    </row>
    <row r="467" spans="1:26">
      <c r="A467" s="4" t="s">
        <v>1516</v>
      </c>
      <c r="B467" s="4" t="s">
        <v>222</v>
      </c>
      <c r="C467" s="4" t="s">
        <v>72</v>
      </c>
      <c r="D467" s="4">
        <v>0</v>
      </c>
      <c r="E467" s="4">
        <v>0</v>
      </c>
      <c r="F467" s="4">
        <v>0</v>
      </c>
      <c r="G467" s="4">
        <v>0</v>
      </c>
      <c r="H467" s="4">
        <v>0</v>
      </c>
      <c r="I467" s="4">
        <v>0</v>
      </c>
      <c r="J467" s="4">
        <v>0</v>
      </c>
      <c r="K467" s="4">
        <v>0</v>
      </c>
      <c r="L467" s="4">
        <v>0</v>
      </c>
      <c r="M467" s="4">
        <v>1</v>
      </c>
      <c r="N467" s="4">
        <v>0</v>
      </c>
      <c r="O467" s="4">
        <v>1</v>
      </c>
      <c r="P467" s="4">
        <v>1</v>
      </c>
      <c r="Q467" s="4" t="s">
        <v>29</v>
      </c>
      <c r="R467" s="4" t="s">
        <v>124</v>
      </c>
      <c r="S467" s="4">
        <v>3</v>
      </c>
      <c r="T467" s="4" t="s">
        <v>67</v>
      </c>
      <c r="U467" s="4" t="s">
        <v>75</v>
      </c>
      <c r="V467" s="4" t="s">
        <v>1517</v>
      </c>
      <c r="W467" s="4" t="s">
        <v>34</v>
      </c>
      <c r="X467" s="4" t="s">
        <v>35</v>
      </c>
      <c r="Y467" s="4" t="s">
        <v>1518</v>
      </c>
      <c r="Z467" s="4"/>
    </row>
    <row r="468" spans="1:26">
      <c r="A468" s="4" t="s">
        <v>1519</v>
      </c>
      <c r="B468" s="4" t="s">
        <v>350</v>
      </c>
      <c r="C468" s="4" t="s">
        <v>72</v>
      </c>
      <c r="D468" s="4">
        <v>1</v>
      </c>
      <c r="E468" s="4">
        <v>0</v>
      </c>
      <c r="F468" s="4">
        <v>1</v>
      </c>
      <c r="G468" s="4">
        <v>0</v>
      </c>
      <c r="H468" s="4">
        <v>0</v>
      </c>
      <c r="I468" s="4">
        <v>0</v>
      </c>
      <c r="J468" s="4">
        <v>1</v>
      </c>
      <c r="K468" s="4">
        <v>0</v>
      </c>
      <c r="L468" s="4">
        <v>1</v>
      </c>
      <c r="M468" s="4">
        <v>0</v>
      </c>
      <c r="N468" s="4">
        <v>0</v>
      </c>
      <c r="O468" s="4">
        <v>0</v>
      </c>
      <c r="P468" s="4">
        <v>2</v>
      </c>
      <c r="Q468" s="4" t="s">
        <v>65</v>
      </c>
      <c r="R468" s="4" t="s">
        <v>39</v>
      </c>
      <c r="S468" s="4">
        <v>3</v>
      </c>
      <c r="T468" s="4" t="s">
        <v>125</v>
      </c>
      <c r="U468" s="4" t="s">
        <v>60</v>
      </c>
      <c r="V468" s="4" t="s">
        <v>1520</v>
      </c>
      <c r="W468" s="4" t="s">
        <v>34</v>
      </c>
      <c r="X468" s="4" t="s">
        <v>35</v>
      </c>
      <c r="Y468" s="4" t="s">
        <v>1521</v>
      </c>
      <c r="Z468" s="4"/>
    </row>
    <row r="469" spans="1:26">
      <c r="A469" s="4" t="s">
        <v>1522</v>
      </c>
      <c r="B469" s="4" t="s">
        <v>464</v>
      </c>
      <c r="C469" s="4" t="s">
        <v>72</v>
      </c>
      <c r="D469" s="4">
        <v>3</v>
      </c>
      <c r="E469" s="4">
        <v>0</v>
      </c>
      <c r="F469" s="4">
        <v>3</v>
      </c>
      <c r="G469" s="4">
        <v>4</v>
      </c>
      <c r="H469" s="4">
        <v>0</v>
      </c>
      <c r="I469" s="4">
        <v>4</v>
      </c>
      <c r="J469" s="4">
        <v>0</v>
      </c>
      <c r="K469" s="4">
        <v>0</v>
      </c>
      <c r="L469" s="4">
        <v>0</v>
      </c>
      <c r="M469" s="4">
        <v>3</v>
      </c>
      <c r="N469" s="4">
        <v>1</v>
      </c>
      <c r="O469" s="4">
        <v>2</v>
      </c>
      <c r="P469" s="4">
        <v>10</v>
      </c>
      <c r="Q469" s="4" t="s">
        <v>446</v>
      </c>
      <c r="R469" s="4" t="s">
        <v>313</v>
      </c>
      <c r="S469" s="4">
        <v>3</v>
      </c>
      <c r="T469" s="4" t="s">
        <v>54</v>
      </c>
      <c r="U469" s="4" t="s">
        <v>224</v>
      </c>
      <c r="V469" s="4" t="s">
        <v>1523</v>
      </c>
      <c r="W469" s="4" t="s">
        <v>34</v>
      </c>
      <c r="X469" s="4" t="s">
        <v>35</v>
      </c>
      <c r="Y469" s="4" t="s">
        <v>1524</v>
      </c>
      <c r="Z469" s="4"/>
    </row>
    <row r="470" spans="1:26">
      <c r="A470" s="4" t="s">
        <v>1525</v>
      </c>
      <c r="B470" s="4" t="s">
        <v>641</v>
      </c>
      <c r="C470" s="4" t="s">
        <v>72</v>
      </c>
      <c r="D470" s="4">
        <v>0</v>
      </c>
      <c r="E470" s="4">
        <v>0</v>
      </c>
      <c r="F470" s="4">
        <v>0</v>
      </c>
      <c r="G470" s="4">
        <v>0</v>
      </c>
      <c r="H470" s="4">
        <v>0</v>
      </c>
      <c r="I470" s="4">
        <v>0</v>
      </c>
      <c r="J470" s="4">
        <v>0</v>
      </c>
      <c r="K470" s="4">
        <v>0</v>
      </c>
      <c r="L470" s="4">
        <v>0</v>
      </c>
      <c r="M470" s="4">
        <v>2</v>
      </c>
      <c r="N470" s="4">
        <v>1</v>
      </c>
      <c r="O470" s="4">
        <v>1</v>
      </c>
      <c r="P470" s="4">
        <v>2</v>
      </c>
      <c r="Q470" s="4" t="s">
        <v>29</v>
      </c>
      <c r="R470" s="4" t="s">
        <v>144</v>
      </c>
      <c r="S470" s="4">
        <v>1</v>
      </c>
      <c r="T470" s="4" t="s">
        <v>1526</v>
      </c>
      <c r="U470" s="4" t="s">
        <v>224</v>
      </c>
      <c r="V470" s="4" t="s">
        <v>1527</v>
      </c>
      <c r="W470" s="4" t="s">
        <v>34</v>
      </c>
      <c r="X470" s="4" t="s">
        <v>35</v>
      </c>
      <c r="Y470" s="4" t="s">
        <v>1528</v>
      </c>
      <c r="Z470" s="4"/>
    </row>
    <row r="471" spans="1:26">
      <c r="A471" s="4" t="s">
        <v>1529</v>
      </c>
      <c r="B471" s="4" t="s">
        <v>350</v>
      </c>
      <c r="C471" s="4" t="s">
        <v>72</v>
      </c>
      <c r="D471" s="4">
        <v>0</v>
      </c>
      <c r="E471" s="4">
        <v>0</v>
      </c>
      <c r="F471" s="4">
        <v>0</v>
      </c>
      <c r="G471" s="4">
        <v>0</v>
      </c>
      <c r="H471" s="4">
        <v>0</v>
      </c>
      <c r="I471" s="4">
        <v>0</v>
      </c>
      <c r="J471" s="4">
        <v>1</v>
      </c>
      <c r="K471" s="4">
        <v>0</v>
      </c>
      <c r="L471" s="4">
        <v>1</v>
      </c>
      <c r="M471" s="4">
        <v>2</v>
      </c>
      <c r="N471" s="4">
        <v>0</v>
      </c>
      <c r="O471" s="4">
        <v>2</v>
      </c>
      <c r="P471" s="4">
        <v>3</v>
      </c>
      <c r="Q471" s="4" t="s">
        <v>446</v>
      </c>
      <c r="R471" s="4" t="s">
        <v>30</v>
      </c>
      <c r="S471" s="4">
        <v>1</v>
      </c>
      <c r="T471" s="4" t="s">
        <v>158</v>
      </c>
      <c r="U471" s="4" t="s">
        <v>60</v>
      </c>
      <c r="V471" s="4" t="s">
        <v>1530</v>
      </c>
      <c r="W471" s="4" t="s">
        <v>34</v>
      </c>
      <c r="X471" s="4" t="s">
        <v>35</v>
      </c>
      <c r="Y471" s="4" t="s">
        <v>1531</v>
      </c>
      <c r="Z471" s="4"/>
    </row>
    <row r="472" spans="1:26">
      <c r="A472" s="4" t="s">
        <v>1532</v>
      </c>
      <c r="B472" s="4" t="s">
        <v>464</v>
      </c>
      <c r="C472" s="4" t="s">
        <v>72</v>
      </c>
      <c r="D472" s="4">
        <v>3</v>
      </c>
      <c r="E472" s="4">
        <v>0</v>
      </c>
      <c r="F472" s="4">
        <v>3</v>
      </c>
      <c r="G472" s="4">
        <v>5</v>
      </c>
      <c r="H472" s="4">
        <v>0</v>
      </c>
      <c r="I472" s="4">
        <v>5</v>
      </c>
      <c r="J472" s="4">
        <v>0</v>
      </c>
      <c r="K472" s="4">
        <v>0</v>
      </c>
      <c r="L472" s="4">
        <v>0</v>
      </c>
      <c r="M472" s="4">
        <v>6</v>
      </c>
      <c r="N472" s="4">
        <v>3</v>
      </c>
      <c r="O472" s="4">
        <v>3</v>
      </c>
      <c r="P472" s="4">
        <v>14</v>
      </c>
      <c r="Q472" s="4" t="s">
        <v>29</v>
      </c>
      <c r="R472" s="4" t="s">
        <v>144</v>
      </c>
      <c r="S472" s="4">
        <v>3</v>
      </c>
      <c r="T472" s="4" t="s">
        <v>111</v>
      </c>
      <c r="U472" s="4" t="s">
        <v>224</v>
      </c>
      <c r="V472" s="4" t="s">
        <v>1533</v>
      </c>
      <c r="W472" s="4" t="s">
        <v>34</v>
      </c>
      <c r="X472" s="4" t="s">
        <v>35</v>
      </c>
      <c r="Y472" s="4" t="s">
        <v>1534</v>
      </c>
      <c r="Z472" s="4"/>
    </row>
    <row r="473" spans="1:26">
      <c r="A473" s="4" t="s">
        <v>1535</v>
      </c>
      <c r="B473" s="4" t="s">
        <v>464</v>
      </c>
      <c r="C473" s="4" t="s">
        <v>72</v>
      </c>
      <c r="D473" s="4">
        <v>3</v>
      </c>
      <c r="E473" s="4">
        <v>0</v>
      </c>
      <c r="F473" s="4">
        <v>3</v>
      </c>
      <c r="G473" s="4">
        <v>5</v>
      </c>
      <c r="H473" s="4">
        <v>1</v>
      </c>
      <c r="I473" s="4">
        <v>4</v>
      </c>
      <c r="J473" s="4">
        <v>1</v>
      </c>
      <c r="K473" s="4">
        <v>0</v>
      </c>
      <c r="L473" s="4">
        <v>1</v>
      </c>
      <c r="M473" s="4">
        <v>7</v>
      </c>
      <c r="N473" s="4">
        <v>2</v>
      </c>
      <c r="O473" s="4">
        <v>5</v>
      </c>
      <c r="P473" s="4">
        <v>16</v>
      </c>
      <c r="Q473" s="4" t="s">
        <v>65</v>
      </c>
      <c r="R473" s="4" t="s">
        <v>58</v>
      </c>
      <c r="S473" s="4">
        <v>1</v>
      </c>
      <c r="T473" s="4" t="s">
        <v>54</v>
      </c>
      <c r="U473" s="4" t="s">
        <v>224</v>
      </c>
      <c r="V473" s="4" t="s">
        <v>1536</v>
      </c>
      <c r="W473" s="4" t="s">
        <v>34</v>
      </c>
      <c r="X473" s="4" t="s">
        <v>35</v>
      </c>
      <c r="Y473" s="4" t="s">
        <v>1537</v>
      </c>
      <c r="Z473" s="4"/>
    </row>
    <row r="474" spans="1:26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6" spans="1:26" ht="17">
      <c r="A476" s="6" t="s">
        <v>1538</v>
      </c>
    </row>
    <row r="478" spans="1:26">
      <c r="A478" s="4" t="s">
        <v>1</v>
      </c>
      <c r="B478" s="4" t="s">
        <v>2</v>
      </c>
      <c r="C478" s="4" t="s">
        <v>776</v>
      </c>
      <c r="D478" s="4" t="s">
        <v>777</v>
      </c>
      <c r="E478" s="4" t="s">
        <v>778</v>
      </c>
      <c r="F478" s="4" t="s">
        <v>779</v>
      </c>
      <c r="G478" s="4" t="s">
        <v>780</v>
      </c>
      <c r="H478" s="4" t="s">
        <v>781</v>
      </c>
      <c r="I478" s="4" t="s">
        <v>782</v>
      </c>
      <c r="J478" s="4" t="s">
        <v>783</v>
      </c>
      <c r="K478" s="4" t="s">
        <v>784</v>
      </c>
      <c r="L478" s="4" t="s">
        <v>785</v>
      </c>
      <c r="M478" s="4" t="s">
        <v>786</v>
      </c>
      <c r="N478" s="4" t="s">
        <v>787</v>
      </c>
      <c r="O478" s="4" t="s">
        <v>788</v>
      </c>
      <c r="P478" s="4" t="s">
        <v>789</v>
      </c>
      <c r="Q478" s="4" t="s">
        <v>17</v>
      </c>
      <c r="R478" s="4" t="s">
        <v>18</v>
      </c>
      <c r="S478" s="4" t="s">
        <v>19</v>
      </c>
      <c r="T478" s="4" t="s">
        <v>20</v>
      </c>
      <c r="U478" s="4" t="s">
        <v>21</v>
      </c>
      <c r="V478" s="4" t="s">
        <v>22</v>
      </c>
      <c r="W478" s="4" t="s">
        <v>23</v>
      </c>
      <c r="X478" s="4" t="s">
        <v>24</v>
      </c>
      <c r="Y478" s="4" t="s">
        <v>25</v>
      </c>
      <c r="Z478" s="4" t="s">
        <v>1215</v>
      </c>
    </row>
    <row r="479" spans="1:26">
      <c r="A479" s="4" t="s">
        <v>1539</v>
      </c>
      <c r="B479" s="4" t="s">
        <v>428</v>
      </c>
      <c r="C479" s="4" t="s">
        <v>183</v>
      </c>
      <c r="D479" s="4">
        <v>0</v>
      </c>
      <c r="E479" s="4">
        <v>0</v>
      </c>
      <c r="F479" s="4">
        <v>0</v>
      </c>
      <c r="G479" s="4">
        <v>0</v>
      </c>
      <c r="H479" s="4">
        <v>0</v>
      </c>
      <c r="I479" s="4">
        <v>0</v>
      </c>
      <c r="J479" s="4">
        <v>0</v>
      </c>
      <c r="K479" s="4">
        <v>0</v>
      </c>
      <c r="L479" s="4">
        <v>0</v>
      </c>
      <c r="M479" s="4">
        <v>0</v>
      </c>
      <c r="N479" s="4">
        <v>0</v>
      </c>
      <c r="O479" s="4">
        <v>0</v>
      </c>
      <c r="P479" s="4">
        <v>0</v>
      </c>
      <c r="Q479" s="4" t="s">
        <v>65</v>
      </c>
      <c r="R479" s="4" t="s">
        <v>144</v>
      </c>
      <c r="S479" s="4">
        <v>1</v>
      </c>
      <c r="T479" s="4" t="s">
        <v>67</v>
      </c>
      <c r="U479" s="4" t="s">
        <v>140</v>
      </c>
      <c r="V479" s="4" t="s">
        <v>1540</v>
      </c>
      <c r="W479" s="4" t="s">
        <v>34</v>
      </c>
      <c r="X479" s="4" t="s">
        <v>35</v>
      </c>
      <c r="Y479" s="4" t="s">
        <v>1541</v>
      </c>
      <c r="Z479" s="4"/>
    </row>
    <row r="480" spans="1:26">
      <c r="A480" s="4" t="s">
        <v>1542</v>
      </c>
      <c r="B480" s="4" t="s">
        <v>456</v>
      </c>
      <c r="C480" s="4" t="s">
        <v>183</v>
      </c>
      <c r="D480" s="4">
        <v>0</v>
      </c>
      <c r="E480" s="4">
        <v>0</v>
      </c>
      <c r="F480" s="4">
        <v>0</v>
      </c>
      <c r="G480" s="4">
        <v>4</v>
      </c>
      <c r="H480" s="4">
        <v>1</v>
      </c>
      <c r="I480" s="4">
        <v>3</v>
      </c>
      <c r="J480" s="4">
        <v>0</v>
      </c>
      <c r="K480" s="4">
        <v>0</v>
      </c>
      <c r="L480" s="4">
        <v>0</v>
      </c>
      <c r="M480" s="4">
        <v>2</v>
      </c>
      <c r="N480" s="4">
        <v>0</v>
      </c>
      <c r="O480" s="4">
        <v>2</v>
      </c>
      <c r="P480" s="4">
        <v>6</v>
      </c>
      <c r="Q480" s="4" t="s">
        <v>65</v>
      </c>
      <c r="R480" s="4" t="s">
        <v>97</v>
      </c>
      <c r="S480" s="4">
        <v>3</v>
      </c>
      <c r="T480" s="4" t="s">
        <v>1543</v>
      </c>
      <c r="U480" s="4" t="s">
        <v>1368</v>
      </c>
      <c r="V480" s="4" t="s">
        <v>1544</v>
      </c>
      <c r="W480" s="4" t="s">
        <v>34</v>
      </c>
      <c r="X480" s="4" t="s">
        <v>35</v>
      </c>
      <c r="Y480" s="4" t="s">
        <v>1545</v>
      </c>
      <c r="Z480" s="4"/>
    </row>
    <row r="481" spans="1:26">
      <c r="A481" s="4" t="s">
        <v>1546</v>
      </c>
      <c r="B481" s="4" t="s">
        <v>456</v>
      </c>
      <c r="C481" s="4" t="s">
        <v>183</v>
      </c>
      <c r="D481" s="4">
        <v>2</v>
      </c>
      <c r="E481" s="4">
        <v>0</v>
      </c>
      <c r="F481" s="4">
        <v>2</v>
      </c>
      <c r="G481" s="4">
        <v>2</v>
      </c>
      <c r="H481" s="4">
        <v>0</v>
      </c>
      <c r="I481" s="4">
        <v>2</v>
      </c>
      <c r="J481" s="4">
        <v>2</v>
      </c>
      <c r="K481" s="4">
        <v>0</v>
      </c>
      <c r="L481" s="4">
        <v>2</v>
      </c>
      <c r="M481" s="4">
        <v>4</v>
      </c>
      <c r="N481" s="4">
        <v>0</v>
      </c>
      <c r="O481" s="4">
        <v>4</v>
      </c>
      <c r="P481" s="4">
        <v>10</v>
      </c>
      <c r="Q481" s="4" t="s">
        <v>29</v>
      </c>
      <c r="R481" s="4" t="s">
        <v>144</v>
      </c>
      <c r="S481" s="4">
        <v>2</v>
      </c>
      <c r="T481" s="4" t="s">
        <v>47</v>
      </c>
      <c r="U481" s="4" t="s">
        <v>140</v>
      </c>
      <c r="V481" s="4" t="s">
        <v>1547</v>
      </c>
      <c r="W481" s="4" t="s">
        <v>34</v>
      </c>
      <c r="X481" s="4" t="s">
        <v>35</v>
      </c>
      <c r="Y481" s="4" t="s">
        <v>1548</v>
      </c>
      <c r="Z481" s="4"/>
    </row>
    <row r="482" spans="1:26">
      <c r="A482" s="4" t="s">
        <v>1549</v>
      </c>
      <c r="B482" s="4" t="s">
        <v>509</v>
      </c>
      <c r="C482" s="4" t="s">
        <v>183</v>
      </c>
      <c r="D482" s="4">
        <v>0</v>
      </c>
      <c r="E482" s="4">
        <v>0</v>
      </c>
      <c r="F482" s="4">
        <v>0</v>
      </c>
      <c r="G482" s="4">
        <v>1</v>
      </c>
      <c r="H482" s="4">
        <v>1</v>
      </c>
      <c r="I482" s="4">
        <v>0</v>
      </c>
      <c r="J482" s="4">
        <v>1</v>
      </c>
      <c r="K482" s="4">
        <v>0</v>
      </c>
      <c r="L482" s="4">
        <v>1</v>
      </c>
      <c r="M482" s="4">
        <v>1</v>
      </c>
      <c r="N482" s="4">
        <v>0</v>
      </c>
      <c r="O482" s="4">
        <v>1</v>
      </c>
      <c r="P482" s="4">
        <v>3</v>
      </c>
      <c r="Q482" s="4" t="s">
        <v>65</v>
      </c>
      <c r="R482" s="4" t="s">
        <v>89</v>
      </c>
      <c r="S482" s="4">
        <v>3</v>
      </c>
      <c r="T482" s="4" t="s">
        <v>510</v>
      </c>
      <c r="U482" s="4" t="s">
        <v>68</v>
      </c>
      <c r="V482" s="4" t="s">
        <v>1550</v>
      </c>
      <c r="W482" s="4" t="s">
        <v>34</v>
      </c>
      <c r="X482" s="4" t="s">
        <v>35</v>
      </c>
      <c r="Y482" s="4" t="s">
        <v>1551</v>
      </c>
      <c r="Z482" s="4"/>
    </row>
    <row r="483" spans="1:26">
      <c r="A483" s="4" t="s">
        <v>1552</v>
      </c>
      <c r="B483" s="4" t="s">
        <v>252</v>
      </c>
      <c r="C483" s="4" t="s">
        <v>183</v>
      </c>
      <c r="D483" s="4">
        <v>4</v>
      </c>
      <c r="E483" s="4">
        <v>0</v>
      </c>
      <c r="F483" s="4">
        <v>4</v>
      </c>
      <c r="G483" s="4">
        <v>3</v>
      </c>
      <c r="H483" s="4">
        <v>0</v>
      </c>
      <c r="I483" s="4">
        <v>3</v>
      </c>
      <c r="J483" s="4">
        <v>1</v>
      </c>
      <c r="K483" s="4">
        <v>0</v>
      </c>
      <c r="L483" s="4">
        <v>1</v>
      </c>
      <c r="M483" s="4">
        <v>5</v>
      </c>
      <c r="N483" s="4">
        <v>3</v>
      </c>
      <c r="O483" s="4">
        <v>2</v>
      </c>
      <c r="P483" s="4">
        <v>13</v>
      </c>
      <c r="Q483" s="4" t="s">
        <v>65</v>
      </c>
      <c r="R483" s="4" t="s">
        <v>89</v>
      </c>
      <c r="S483" s="4">
        <v>3</v>
      </c>
      <c r="T483" s="4" t="s">
        <v>59</v>
      </c>
      <c r="U483" s="4" t="s">
        <v>1396</v>
      </c>
      <c r="V483" s="4" t="s">
        <v>1553</v>
      </c>
      <c r="W483" s="4" t="s">
        <v>34</v>
      </c>
      <c r="X483" s="4" t="s">
        <v>35</v>
      </c>
      <c r="Y483" s="4" t="s">
        <v>1554</v>
      </c>
      <c r="Z483" s="4"/>
    </row>
    <row r="484" spans="1:26">
      <c r="A484" s="4" t="s">
        <v>1555</v>
      </c>
      <c r="B484" s="4" t="s">
        <v>456</v>
      </c>
      <c r="C484" s="4" t="s">
        <v>183</v>
      </c>
      <c r="D484" s="4">
        <v>0</v>
      </c>
      <c r="E484" s="4">
        <v>0</v>
      </c>
      <c r="F484" s="4">
        <v>0</v>
      </c>
      <c r="G484" s="4">
        <v>0</v>
      </c>
      <c r="H484" s="4">
        <v>0</v>
      </c>
      <c r="I484" s="4">
        <v>0</v>
      </c>
      <c r="J484" s="4">
        <v>0</v>
      </c>
      <c r="K484" s="4">
        <v>0</v>
      </c>
      <c r="L484" s="4">
        <v>0</v>
      </c>
      <c r="M484" s="4">
        <v>0</v>
      </c>
      <c r="N484" s="4">
        <v>0</v>
      </c>
      <c r="O484" s="4">
        <v>0</v>
      </c>
      <c r="P484" s="4">
        <v>0</v>
      </c>
      <c r="Q484" s="4" t="s">
        <v>29</v>
      </c>
      <c r="R484" s="4" t="s">
        <v>89</v>
      </c>
      <c r="S484" s="4">
        <v>3</v>
      </c>
      <c r="T484" s="4" t="s">
        <v>1543</v>
      </c>
      <c r="U484" s="4" t="s">
        <v>1556</v>
      </c>
      <c r="V484" s="4" t="s">
        <v>1557</v>
      </c>
      <c r="W484" s="4" t="s">
        <v>34</v>
      </c>
      <c r="X484" s="4" t="s">
        <v>35</v>
      </c>
      <c r="Y484" s="4" t="s">
        <v>1558</v>
      </c>
      <c r="Z484" s="4"/>
    </row>
    <row r="485" spans="1:26">
      <c r="A485" s="4" t="s">
        <v>1559</v>
      </c>
      <c r="B485" s="4" t="s">
        <v>262</v>
      </c>
      <c r="C485" s="4" t="s">
        <v>52</v>
      </c>
      <c r="D485" s="4">
        <v>1</v>
      </c>
      <c r="E485" s="4">
        <v>0</v>
      </c>
      <c r="F485" s="4">
        <v>1</v>
      </c>
      <c r="G485" s="4">
        <v>4</v>
      </c>
      <c r="H485" s="4">
        <v>1</v>
      </c>
      <c r="I485" s="4">
        <v>3</v>
      </c>
      <c r="J485" s="4">
        <v>1</v>
      </c>
      <c r="K485" s="4">
        <v>0</v>
      </c>
      <c r="L485" s="4">
        <v>1</v>
      </c>
      <c r="M485" s="4">
        <v>2</v>
      </c>
      <c r="N485" s="4">
        <v>0</v>
      </c>
      <c r="O485" s="4">
        <v>2</v>
      </c>
      <c r="P485" s="4">
        <v>8</v>
      </c>
      <c r="Q485" s="4" t="s">
        <v>46</v>
      </c>
      <c r="R485" s="4" t="s">
        <v>173</v>
      </c>
      <c r="S485" s="4">
        <v>3</v>
      </c>
      <c r="T485" s="4" t="s">
        <v>54</v>
      </c>
      <c r="U485" s="4" t="s">
        <v>1396</v>
      </c>
      <c r="V485" s="4" t="s">
        <v>1560</v>
      </c>
      <c r="W485" s="4" t="s">
        <v>34</v>
      </c>
      <c r="X485" s="4" t="s">
        <v>35</v>
      </c>
      <c r="Y485" s="4" t="s">
        <v>1561</v>
      </c>
      <c r="Z485" s="4"/>
    </row>
    <row r="486" spans="1:26">
      <c r="A486" s="4" t="s">
        <v>1562</v>
      </c>
      <c r="B486" s="4" t="s">
        <v>262</v>
      </c>
      <c r="C486" s="4" t="s">
        <v>52</v>
      </c>
      <c r="D486" s="4">
        <v>1</v>
      </c>
      <c r="E486" s="4">
        <v>0</v>
      </c>
      <c r="F486" s="4">
        <v>1</v>
      </c>
      <c r="G486" s="4">
        <v>5</v>
      </c>
      <c r="H486" s="4">
        <v>2</v>
      </c>
      <c r="I486" s="4">
        <v>3</v>
      </c>
      <c r="J486" s="4">
        <v>1</v>
      </c>
      <c r="K486" s="4">
        <v>0</v>
      </c>
      <c r="L486" s="4">
        <v>1</v>
      </c>
      <c r="M486" s="4">
        <v>6</v>
      </c>
      <c r="N486" s="4">
        <v>1</v>
      </c>
      <c r="O486" s="4">
        <v>5</v>
      </c>
      <c r="P486" s="4">
        <v>13</v>
      </c>
      <c r="Q486" s="4" t="s">
        <v>46</v>
      </c>
      <c r="R486" s="4" t="s">
        <v>313</v>
      </c>
      <c r="S486" s="4">
        <v>3</v>
      </c>
      <c r="T486" s="4" t="s">
        <v>54</v>
      </c>
      <c r="U486" s="4" t="s">
        <v>75</v>
      </c>
      <c r="V486" s="4" t="s">
        <v>1563</v>
      </c>
      <c r="W486" s="4" t="s">
        <v>34</v>
      </c>
      <c r="X486" s="4" t="s">
        <v>35</v>
      </c>
      <c r="Y486" s="4" t="s">
        <v>1564</v>
      </c>
      <c r="Z486" s="4"/>
    </row>
    <row r="487" spans="1:26">
      <c r="A487" s="4" t="s">
        <v>1565</v>
      </c>
      <c r="B487" s="4" t="s">
        <v>262</v>
      </c>
      <c r="C487" s="4" t="s">
        <v>52</v>
      </c>
      <c r="D487" s="4">
        <v>0</v>
      </c>
      <c r="E487" s="4">
        <v>0</v>
      </c>
      <c r="F487" s="4">
        <v>0</v>
      </c>
      <c r="G487" s="4">
        <v>0</v>
      </c>
      <c r="H487" s="4">
        <v>0</v>
      </c>
      <c r="I487" s="4">
        <v>0</v>
      </c>
      <c r="J487" s="4">
        <v>0</v>
      </c>
      <c r="K487" s="4">
        <v>0</v>
      </c>
      <c r="L487" s="4">
        <v>0</v>
      </c>
      <c r="M487" s="4">
        <v>2</v>
      </c>
      <c r="N487" s="4">
        <v>1</v>
      </c>
      <c r="O487" s="4">
        <v>1</v>
      </c>
      <c r="P487" s="4">
        <v>2</v>
      </c>
      <c r="Q487" s="4" t="s">
        <v>29</v>
      </c>
      <c r="R487" s="4" t="s">
        <v>97</v>
      </c>
      <c r="S487" s="4">
        <v>3</v>
      </c>
      <c r="T487" s="4" t="s">
        <v>67</v>
      </c>
      <c r="U487" s="4" t="s">
        <v>224</v>
      </c>
      <c r="V487" s="4" t="s">
        <v>1566</v>
      </c>
      <c r="W487" s="4" t="s">
        <v>34</v>
      </c>
      <c r="X487" s="4" t="s">
        <v>35</v>
      </c>
      <c r="Y487" s="4" t="s">
        <v>1567</v>
      </c>
      <c r="Z487" s="4"/>
    </row>
    <row r="488" spans="1:26">
      <c r="A488" s="4" t="s">
        <v>1568</v>
      </c>
      <c r="B488" s="4" t="s">
        <v>428</v>
      </c>
      <c r="C488" s="4" t="s">
        <v>52</v>
      </c>
      <c r="D488" s="4">
        <v>0</v>
      </c>
      <c r="E488" s="4">
        <v>0</v>
      </c>
      <c r="F488" s="4">
        <v>0</v>
      </c>
      <c r="G488" s="4">
        <v>1</v>
      </c>
      <c r="H488" s="4">
        <v>1</v>
      </c>
      <c r="I488" s="4">
        <v>0</v>
      </c>
      <c r="J488" s="4">
        <v>0</v>
      </c>
      <c r="K488" s="4">
        <v>0</v>
      </c>
      <c r="L488" s="4">
        <v>0</v>
      </c>
      <c r="M488" s="4">
        <v>1</v>
      </c>
      <c r="N488" s="4">
        <v>0</v>
      </c>
      <c r="O488" s="4">
        <v>1</v>
      </c>
      <c r="P488" s="4">
        <v>2</v>
      </c>
      <c r="Q488" s="4" t="s">
        <v>46</v>
      </c>
      <c r="R488" s="4" t="s">
        <v>93</v>
      </c>
      <c r="S488" s="4">
        <v>1</v>
      </c>
      <c r="T488" s="4" t="s">
        <v>1569</v>
      </c>
      <c r="U488" s="4" t="s">
        <v>1383</v>
      </c>
      <c r="V488" s="4" t="s">
        <v>1570</v>
      </c>
      <c r="W488" s="4" t="s">
        <v>34</v>
      </c>
      <c r="X488" s="4" t="s">
        <v>35</v>
      </c>
      <c r="Y488" s="4" t="s">
        <v>1571</v>
      </c>
      <c r="Z488" s="4"/>
    </row>
    <row r="489" spans="1:26">
      <c r="A489" s="4" t="s">
        <v>1572</v>
      </c>
      <c r="B489" s="4" t="s">
        <v>51</v>
      </c>
      <c r="C489" s="4" t="s">
        <v>52</v>
      </c>
      <c r="D489" s="4">
        <v>0</v>
      </c>
      <c r="E489" s="4">
        <v>0</v>
      </c>
      <c r="F489" s="4">
        <v>0</v>
      </c>
      <c r="G489" s="4">
        <v>0</v>
      </c>
      <c r="H489" s="4">
        <v>0</v>
      </c>
      <c r="I489" s="4">
        <v>0</v>
      </c>
      <c r="J489" s="4">
        <v>1</v>
      </c>
      <c r="K489" s="4">
        <v>0</v>
      </c>
      <c r="L489" s="4">
        <v>1</v>
      </c>
      <c r="M489" s="4">
        <v>1</v>
      </c>
      <c r="N489" s="4">
        <v>1</v>
      </c>
      <c r="O489" s="4">
        <v>0</v>
      </c>
      <c r="P489" s="4">
        <v>2</v>
      </c>
      <c r="Q489" s="4" t="s">
        <v>29</v>
      </c>
      <c r="R489" s="4" t="s">
        <v>93</v>
      </c>
      <c r="S489" s="4">
        <v>2</v>
      </c>
      <c r="T489" s="4" t="s">
        <v>1418</v>
      </c>
      <c r="U489" s="4" t="s">
        <v>140</v>
      </c>
      <c r="V489" s="4" t="s">
        <v>1573</v>
      </c>
      <c r="W489" s="4" t="s">
        <v>34</v>
      </c>
      <c r="X489" s="4" t="s">
        <v>35</v>
      </c>
      <c r="Y489" s="4" t="s">
        <v>1574</v>
      </c>
      <c r="Z489" s="4"/>
    </row>
    <row r="490" spans="1:26">
      <c r="A490" s="4" t="s">
        <v>1575</v>
      </c>
      <c r="B490" s="4" t="s">
        <v>205</v>
      </c>
      <c r="C490" s="4" t="s">
        <v>64</v>
      </c>
      <c r="D490" s="4">
        <v>0</v>
      </c>
      <c r="E490" s="4">
        <v>0</v>
      </c>
      <c r="F490" s="4">
        <v>0</v>
      </c>
      <c r="G490" s="4">
        <v>3</v>
      </c>
      <c r="H490" s="4">
        <v>1</v>
      </c>
      <c r="I490" s="4">
        <v>2</v>
      </c>
      <c r="J490" s="4">
        <v>0</v>
      </c>
      <c r="K490" s="4">
        <v>0</v>
      </c>
      <c r="L490" s="4">
        <v>0</v>
      </c>
      <c r="M490" s="4">
        <v>4</v>
      </c>
      <c r="N490" s="4">
        <v>1</v>
      </c>
      <c r="O490" s="4">
        <v>3</v>
      </c>
      <c r="P490" s="4">
        <v>7</v>
      </c>
      <c r="Q490" s="4" t="s">
        <v>46</v>
      </c>
      <c r="R490" s="4" t="s">
        <v>89</v>
      </c>
      <c r="S490" s="4">
        <v>3</v>
      </c>
      <c r="T490" s="4" t="s">
        <v>184</v>
      </c>
      <c r="U490" s="4" t="s">
        <v>107</v>
      </c>
      <c r="V490" s="4" t="s">
        <v>1576</v>
      </c>
      <c r="W490" s="4" t="s">
        <v>34</v>
      </c>
      <c r="X490" s="4" t="s">
        <v>35</v>
      </c>
      <c r="Y490" s="4" t="s">
        <v>1577</v>
      </c>
      <c r="Z490" s="4"/>
    </row>
    <row r="491" spans="1:26">
      <c r="A491" s="4" t="s">
        <v>1578</v>
      </c>
      <c r="B491" s="4" t="s">
        <v>262</v>
      </c>
      <c r="C491" s="4" t="s">
        <v>64</v>
      </c>
      <c r="D491" s="4">
        <v>0</v>
      </c>
      <c r="E491" s="4">
        <v>0</v>
      </c>
      <c r="F491" s="4">
        <v>0</v>
      </c>
      <c r="G491" s="4">
        <v>2</v>
      </c>
      <c r="H491" s="4">
        <v>1</v>
      </c>
      <c r="I491" s="4">
        <v>1</v>
      </c>
      <c r="J491" s="4">
        <v>1</v>
      </c>
      <c r="K491" s="4">
        <v>1</v>
      </c>
      <c r="L491" s="4">
        <v>0</v>
      </c>
      <c r="M491" s="4">
        <v>2</v>
      </c>
      <c r="N491" s="4">
        <v>1</v>
      </c>
      <c r="O491" s="4">
        <v>1</v>
      </c>
      <c r="P491" s="4">
        <v>5</v>
      </c>
      <c r="Q491" s="4" t="s">
        <v>29</v>
      </c>
      <c r="R491" s="4" t="s">
        <v>144</v>
      </c>
      <c r="S491" s="4">
        <v>1</v>
      </c>
      <c r="T491" s="4" t="s">
        <v>47</v>
      </c>
      <c r="U491" s="4" t="s">
        <v>68</v>
      </c>
      <c r="V491" s="4" t="s">
        <v>1579</v>
      </c>
      <c r="W491" s="4" t="s">
        <v>34</v>
      </c>
      <c r="X491" s="4" t="s">
        <v>35</v>
      </c>
      <c r="Y491" s="4" t="s">
        <v>1580</v>
      </c>
      <c r="Z491" s="4"/>
    </row>
    <row r="492" spans="1:26">
      <c r="A492" s="4" t="s">
        <v>1581</v>
      </c>
      <c r="B492" s="4" t="s">
        <v>102</v>
      </c>
      <c r="C492" s="4" t="s">
        <v>64</v>
      </c>
      <c r="D492" s="4">
        <v>2</v>
      </c>
      <c r="E492" s="4">
        <v>0</v>
      </c>
      <c r="F492" s="4">
        <v>2</v>
      </c>
      <c r="G492" s="4">
        <v>0</v>
      </c>
      <c r="H492" s="4">
        <v>0</v>
      </c>
      <c r="I492" s="4">
        <v>0</v>
      </c>
      <c r="J492" s="4">
        <v>0</v>
      </c>
      <c r="K492" s="4">
        <v>0</v>
      </c>
      <c r="L492" s="4">
        <v>0</v>
      </c>
      <c r="M492" s="4">
        <v>0</v>
      </c>
      <c r="N492" s="4">
        <v>0</v>
      </c>
      <c r="O492" s="4">
        <v>0</v>
      </c>
      <c r="P492" s="4">
        <v>2</v>
      </c>
      <c r="Q492" s="4" t="s">
        <v>73</v>
      </c>
      <c r="R492" s="4" t="s">
        <v>74</v>
      </c>
      <c r="S492" s="4">
        <v>3</v>
      </c>
      <c r="T492" s="4" t="s">
        <v>125</v>
      </c>
      <c r="U492" s="4" t="s">
        <v>107</v>
      </c>
      <c r="V492" s="4" t="s">
        <v>1582</v>
      </c>
      <c r="W492" s="4" t="s">
        <v>34</v>
      </c>
      <c r="X492" s="4" t="s">
        <v>35</v>
      </c>
      <c r="Y492" s="4" t="s">
        <v>1583</v>
      </c>
      <c r="Z492" s="4"/>
    </row>
    <row r="493" spans="1:26">
      <c r="A493" s="4" t="s">
        <v>1584</v>
      </c>
      <c r="B493" s="4" t="s">
        <v>456</v>
      </c>
      <c r="C493" s="4" t="s">
        <v>64</v>
      </c>
      <c r="D493" s="4">
        <v>1</v>
      </c>
      <c r="E493" s="4">
        <v>0</v>
      </c>
      <c r="F493" s="4">
        <v>1</v>
      </c>
      <c r="G493" s="4">
        <v>3</v>
      </c>
      <c r="H493" s="4">
        <v>0</v>
      </c>
      <c r="I493" s="4">
        <v>3</v>
      </c>
      <c r="J493" s="4">
        <v>2</v>
      </c>
      <c r="K493" s="4">
        <v>0</v>
      </c>
      <c r="L493" s="4">
        <v>2</v>
      </c>
      <c r="M493" s="4">
        <v>6</v>
      </c>
      <c r="N493" s="4">
        <v>3</v>
      </c>
      <c r="O493" s="4">
        <v>3</v>
      </c>
      <c r="P493" s="4">
        <v>12</v>
      </c>
      <c r="Q493" s="4" t="s">
        <v>46</v>
      </c>
      <c r="R493" s="4" t="s">
        <v>66</v>
      </c>
      <c r="S493" s="4">
        <v>1</v>
      </c>
      <c r="T493" s="4" t="s">
        <v>158</v>
      </c>
      <c r="U493" s="4" t="s">
        <v>1396</v>
      </c>
      <c r="V493" s="4" t="s">
        <v>1585</v>
      </c>
      <c r="W493" s="4" t="s">
        <v>34</v>
      </c>
      <c r="X493" s="4" t="s">
        <v>35</v>
      </c>
      <c r="Y493" s="4" t="s">
        <v>1586</v>
      </c>
      <c r="Z493" s="4"/>
    </row>
    <row r="494" spans="1:26">
      <c r="A494" s="4" t="s">
        <v>1587</v>
      </c>
      <c r="B494" s="4" t="s">
        <v>27</v>
      </c>
      <c r="C494" s="4" t="s">
        <v>72</v>
      </c>
      <c r="D494" s="4">
        <v>1</v>
      </c>
      <c r="E494" s="4">
        <v>0</v>
      </c>
      <c r="F494" s="4">
        <v>1</v>
      </c>
      <c r="G494" s="4">
        <v>0</v>
      </c>
      <c r="H494" s="4">
        <v>0</v>
      </c>
      <c r="I494" s="4">
        <v>0</v>
      </c>
      <c r="J494" s="4">
        <v>0</v>
      </c>
      <c r="K494" s="4">
        <v>0</v>
      </c>
      <c r="L494" s="4">
        <v>0</v>
      </c>
      <c r="M494" s="4">
        <v>1</v>
      </c>
      <c r="N494" s="4">
        <v>0</v>
      </c>
      <c r="O494" s="4">
        <v>1</v>
      </c>
      <c r="P494" s="4">
        <v>2</v>
      </c>
      <c r="Q494" s="4" t="s">
        <v>29</v>
      </c>
      <c r="R494" s="4" t="s">
        <v>89</v>
      </c>
      <c r="S494" s="4">
        <v>3</v>
      </c>
      <c r="T494" s="4" t="s">
        <v>754</v>
      </c>
      <c r="U494" s="4" t="s">
        <v>32</v>
      </c>
      <c r="V494" s="4" t="s">
        <v>1588</v>
      </c>
      <c r="W494" s="4" t="s">
        <v>34</v>
      </c>
      <c r="X494" s="4" t="s">
        <v>35</v>
      </c>
      <c r="Y494" s="4" t="s">
        <v>1589</v>
      </c>
      <c r="Z494" s="4"/>
    </row>
    <row r="495" spans="1:26">
      <c r="A495" s="4" t="s">
        <v>1590</v>
      </c>
      <c r="B495" s="4" t="s">
        <v>182</v>
      </c>
      <c r="C495" s="4" t="s">
        <v>72</v>
      </c>
      <c r="D495" s="4">
        <v>0</v>
      </c>
      <c r="E495" s="4">
        <v>0</v>
      </c>
      <c r="F495" s="4">
        <v>0</v>
      </c>
      <c r="G495" s="4">
        <v>0</v>
      </c>
      <c r="H495" s="4">
        <v>0</v>
      </c>
      <c r="I495" s="4">
        <v>0</v>
      </c>
      <c r="J495" s="4">
        <v>1</v>
      </c>
      <c r="K495" s="4">
        <v>1</v>
      </c>
      <c r="L495" s="4">
        <v>0</v>
      </c>
      <c r="M495" s="4">
        <v>4</v>
      </c>
      <c r="N495" s="4">
        <v>2</v>
      </c>
      <c r="O495" s="4">
        <v>2</v>
      </c>
      <c r="P495" s="4">
        <v>5</v>
      </c>
      <c r="Q495" s="4" t="s">
        <v>65</v>
      </c>
      <c r="R495" s="4" t="s">
        <v>89</v>
      </c>
      <c r="S495" s="4">
        <v>3</v>
      </c>
      <c r="T495" s="4" t="s">
        <v>163</v>
      </c>
      <c r="U495" s="4" t="s">
        <v>68</v>
      </c>
      <c r="V495" s="4" t="s">
        <v>1591</v>
      </c>
      <c r="W495" s="4" t="s">
        <v>34</v>
      </c>
      <c r="X495" s="4" t="s">
        <v>35</v>
      </c>
      <c r="Y495" s="4" t="s">
        <v>1592</v>
      </c>
      <c r="Z495" s="4"/>
    </row>
    <row r="496" spans="1:26">
      <c r="A496" s="4" t="s">
        <v>1593</v>
      </c>
      <c r="B496" s="4" t="s">
        <v>262</v>
      </c>
      <c r="C496" s="4" t="s">
        <v>72</v>
      </c>
      <c r="D496" s="4">
        <v>0</v>
      </c>
      <c r="E496" s="4">
        <v>0</v>
      </c>
      <c r="F496" s="4">
        <v>0</v>
      </c>
      <c r="G496" s="4">
        <v>0</v>
      </c>
      <c r="H496" s="4">
        <v>0</v>
      </c>
      <c r="I496" s="4">
        <v>0</v>
      </c>
      <c r="J496" s="4">
        <v>2</v>
      </c>
      <c r="K496" s="4">
        <v>0</v>
      </c>
      <c r="L496" s="4">
        <v>2</v>
      </c>
      <c r="M496" s="4">
        <v>1</v>
      </c>
      <c r="N496" s="4">
        <v>0</v>
      </c>
      <c r="O496" s="4">
        <v>1</v>
      </c>
      <c r="P496" s="4">
        <v>3</v>
      </c>
      <c r="Q496" s="4" t="s">
        <v>46</v>
      </c>
      <c r="R496" s="4" t="s">
        <v>89</v>
      </c>
      <c r="S496" s="4">
        <v>3</v>
      </c>
      <c r="T496" s="4" t="s">
        <v>67</v>
      </c>
      <c r="U496" s="4" t="s">
        <v>224</v>
      </c>
      <c r="V496" s="4" t="s">
        <v>1594</v>
      </c>
      <c r="W496" s="4" t="s">
        <v>34</v>
      </c>
      <c r="X496" s="4" t="s">
        <v>35</v>
      </c>
      <c r="Y496" s="4" t="s">
        <v>1595</v>
      </c>
      <c r="Z496" s="4"/>
    </row>
    <row r="497" spans="1:26">
      <c r="A497" s="4" t="s">
        <v>1596</v>
      </c>
      <c r="B497" s="4" t="s">
        <v>478</v>
      </c>
      <c r="C497" s="4" t="s">
        <v>72</v>
      </c>
      <c r="D497" s="4">
        <v>1</v>
      </c>
      <c r="E497" s="4">
        <v>0</v>
      </c>
      <c r="F497" s="4">
        <v>1</v>
      </c>
      <c r="G497" s="4">
        <v>0</v>
      </c>
      <c r="H497" s="4">
        <v>0</v>
      </c>
      <c r="I497" s="4">
        <v>0</v>
      </c>
      <c r="J497" s="4">
        <v>1</v>
      </c>
      <c r="K497" s="4">
        <v>0</v>
      </c>
      <c r="L497" s="4">
        <v>1</v>
      </c>
      <c r="M497" s="4">
        <v>10</v>
      </c>
      <c r="N497" s="4">
        <v>1</v>
      </c>
      <c r="O497" s="4">
        <v>9</v>
      </c>
      <c r="P497" s="4">
        <v>12</v>
      </c>
      <c r="Q497" s="4" t="s">
        <v>65</v>
      </c>
      <c r="R497" s="4"/>
      <c r="S497" s="4"/>
      <c r="T497" s="4" t="s">
        <v>158</v>
      </c>
      <c r="U497" s="4" t="s">
        <v>224</v>
      </c>
      <c r="V497" s="4" t="s">
        <v>1597</v>
      </c>
      <c r="W497" s="4" t="s">
        <v>34</v>
      </c>
      <c r="X497" s="4" t="s">
        <v>35</v>
      </c>
      <c r="Y497" s="4" t="s">
        <v>1598</v>
      </c>
      <c r="Z497" s="4"/>
    </row>
    <row r="498" spans="1:26">
      <c r="A498" s="4" t="s">
        <v>1599</v>
      </c>
      <c r="B498" s="4" t="s">
        <v>1600</v>
      </c>
      <c r="C498" s="4" t="s">
        <v>72</v>
      </c>
      <c r="D498" s="4">
        <v>4</v>
      </c>
      <c r="E498" s="4">
        <v>0</v>
      </c>
      <c r="F498" s="4">
        <v>4</v>
      </c>
      <c r="G498" s="4">
        <v>1</v>
      </c>
      <c r="H498" s="4">
        <v>0</v>
      </c>
      <c r="I498" s="4">
        <v>1</v>
      </c>
      <c r="J498" s="4">
        <v>5</v>
      </c>
      <c r="K498" s="4">
        <v>0</v>
      </c>
      <c r="L498" s="4">
        <v>5</v>
      </c>
      <c r="M498" s="4">
        <v>4</v>
      </c>
      <c r="N498" s="4">
        <v>2</v>
      </c>
      <c r="O498" s="4">
        <v>2</v>
      </c>
      <c r="P498" s="4">
        <v>14</v>
      </c>
      <c r="Q498" s="4" t="s">
        <v>65</v>
      </c>
      <c r="R498" s="4" t="s">
        <v>144</v>
      </c>
      <c r="S498" s="4">
        <v>3</v>
      </c>
      <c r="T498" s="4" t="s">
        <v>514</v>
      </c>
      <c r="U498" s="4" t="s">
        <v>224</v>
      </c>
      <c r="V498" s="4" t="s">
        <v>1601</v>
      </c>
      <c r="W498" s="4" t="s">
        <v>34</v>
      </c>
      <c r="X498" s="4" t="s">
        <v>35</v>
      </c>
      <c r="Y498" s="4" t="s">
        <v>1602</v>
      </c>
      <c r="Z498" s="4"/>
    </row>
    <row r="499" spans="1:26">
      <c r="A499" s="4" t="s">
        <v>1603</v>
      </c>
      <c r="B499" s="4" t="s">
        <v>51</v>
      </c>
      <c r="C499" s="4" t="s">
        <v>72</v>
      </c>
      <c r="D499" s="4">
        <v>0</v>
      </c>
      <c r="E499" s="4">
        <v>0</v>
      </c>
      <c r="F499" s="4">
        <v>0</v>
      </c>
      <c r="G499" s="4">
        <v>0</v>
      </c>
      <c r="H499" s="4">
        <v>0</v>
      </c>
      <c r="I499" s="4">
        <v>0</v>
      </c>
      <c r="J499" s="4">
        <v>0</v>
      </c>
      <c r="K499" s="4">
        <v>0</v>
      </c>
      <c r="L499" s="4">
        <v>0</v>
      </c>
      <c r="M499" s="4">
        <v>1</v>
      </c>
      <c r="N499" s="4">
        <v>0</v>
      </c>
      <c r="O499" s="4">
        <v>1</v>
      </c>
      <c r="P499" s="4">
        <v>1</v>
      </c>
      <c r="Q499" s="4" t="s">
        <v>29</v>
      </c>
      <c r="R499" s="4" t="s">
        <v>89</v>
      </c>
      <c r="S499" s="4">
        <v>3</v>
      </c>
      <c r="T499" s="4" t="s">
        <v>40</v>
      </c>
      <c r="U499" s="4" t="s">
        <v>224</v>
      </c>
      <c r="V499" s="4" t="s">
        <v>1604</v>
      </c>
      <c r="W499" s="4" t="s">
        <v>34</v>
      </c>
      <c r="X499" s="4" t="s">
        <v>35</v>
      </c>
      <c r="Y499" s="4" t="s">
        <v>1605</v>
      </c>
      <c r="Z499" s="4"/>
    </row>
    <row r="500" spans="1:26">
      <c r="A500" s="4" t="s">
        <v>1606</v>
      </c>
      <c r="B500" s="4" t="s">
        <v>222</v>
      </c>
      <c r="C500" s="4" t="s">
        <v>72</v>
      </c>
      <c r="D500" s="4">
        <v>0</v>
      </c>
      <c r="E500" s="4">
        <v>0</v>
      </c>
      <c r="F500" s="4">
        <v>0</v>
      </c>
      <c r="G500" s="4">
        <v>1</v>
      </c>
      <c r="H500" s="4">
        <v>0</v>
      </c>
      <c r="I500" s="4">
        <v>1</v>
      </c>
      <c r="J500" s="4">
        <v>0</v>
      </c>
      <c r="K500" s="4">
        <v>0</v>
      </c>
      <c r="L500" s="4">
        <v>0</v>
      </c>
      <c r="M500" s="4">
        <v>1</v>
      </c>
      <c r="N500" s="4">
        <v>0</v>
      </c>
      <c r="O500" s="4">
        <v>1</v>
      </c>
      <c r="P500" s="4">
        <v>2</v>
      </c>
      <c r="Q500" s="4" t="s">
        <v>46</v>
      </c>
      <c r="R500" s="4" t="s">
        <v>58</v>
      </c>
      <c r="S500" s="4">
        <v>3</v>
      </c>
      <c r="T500" s="4" t="s">
        <v>47</v>
      </c>
      <c r="U500" s="4" t="s">
        <v>224</v>
      </c>
      <c r="V500" s="4" t="s">
        <v>1607</v>
      </c>
      <c r="W500" s="4" t="s">
        <v>34</v>
      </c>
      <c r="X500" s="4" t="s">
        <v>35</v>
      </c>
      <c r="Y500" s="4" t="s">
        <v>1608</v>
      </c>
      <c r="Z500" s="4"/>
    </row>
    <row r="501" spans="1:26">
      <c r="A501" s="4" t="s">
        <v>1609</v>
      </c>
      <c r="B501" s="4" t="s">
        <v>700</v>
      </c>
      <c r="C501" s="4" t="s">
        <v>72</v>
      </c>
      <c r="D501" s="4">
        <v>0</v>
      </c>
      <c r="E501" s="4">
        <v>0</v>
      </c>
      <c r="F501" s="4">
        <v>0</v>
      </c>
      <c r="G501" s="4">
        <v>1</v>
      </c>
      <c r="H501" s="4">
        <v>1</v>
      </c>
      <c r="I501" s="4">
        <v>0</v>
      </c>
      <c r="J501" s="4">
        <v>0</v>
      </c>
      <c r="K501" s="4">
        <v>0</v>
      </c>
      <c r="L501" s="4">
        <v>0</v>
      </c>
      <c r="M501" s="4">
        <v>0</v>
      </c>
      <c r="N501" s="4">
        <v>0</v>
      </c>
      <c r="O501" s="4">
        <v>0</v>
      </c>
      <c r="P501" s="4">
        <v>1</v>
      </c>
      <c r="Q501" s="4" t="s">
        <v>65</v>
      </c>
      <c r="R501" s="4" t="s">
        <v>840</v>
      </c>
      <c r="S501" s="4">
        <v>2</v>
      </c>
      <c r="T501" s="4" t="s">
        <v>1610</v>
      </c>
      <c r="U501" s="4" t="s">
        <v>224</v>
      </c>
      <c r="V501" s="4" t="s">
        <v>1611</v>
      </c>
      <c r="W501" s="4" t="s">
        <v>34</v>
      </c>
      <c r="X501" s="4" t="s">
        <v>35</v>
      </c>
      <c r="Y501" s="4" t="s">
        <v>1612</v>
      </c>
      <c r="Z501" s="4"/>
    </row>
    <row r="502" spans="1:26">
      <c r="A502" s="4" t="s">
        <v>1613</v>
      </c>
      <c r="B502" s="4" t="s">
        <v>509</v>
      </c>
      <c r="C502" s="4" t="s">
        <v>72</v>
      </c>
      <c r="D502" s="4">
        <v>1</v>
      </c>
      <c r="E502" s="4">
        <v>1</v>
      </c>
      <c r="F502" s="4">
        <v>0</v>
      </c>
      <c r="G502" s="4">
        <v>0</v>
      </c>
      <c r="H502" s="4">
        <v>0</v>
      </c>
      <c r="I502" s="4">
        <v>0</v>
      </c>
      <c r="J502" s="4">
        <v>0</v>
      </c>
      <c r="K502" s="4">
        <v>0</v>
      </c>
      <c r="L502" s="4">
        <v>0</v>
      </c>
      <c r="M502" s="4">
        <v>0</v>
      </c>
      <c r="N502" s="4">
        <v>0</v>
      </c>
      <c r="O502" s="4">
        <v>0</v>
      </c>
      <c r="P502" s="4">
        <v>1</v>
      </c>
      <c r="Q502" s="4" t="s">
        <v>65</v>
      </c>
      <c r="R502" s="4" t="s">
        <v>89</v>
      </c>
      <c r="S502" s="4">
        <v>3</v>
      </c>
      <c r="T502" s="4" t="s">
        <v>1614</v>
      </c>
      <c r="U502" s="4" t="s">
        <v>68</v>
      </c>
      <c r="V502" s="4" t="s">
        <v>1615</v>
      </c>
      <c r="W502" s="4" t="s">
        <v>34</v>
      </c>
      <c r="X502" s="4" t="s">
        <v>35</v>
      </c>
      <c r="Y502" s="4" t="s">
        <v>1616</v>
      </c>
      <c r="Z502" s="4"/>
    </row>
    <row r="503" spans="1:26">
      <c r="A503" s="4" t="s">
        <v>1617</v>
      </c>
      <c r="B503" s="4" t="s">
        <v>102</v>
      </c>
      <c r="C503" s="4" t="s">
        <v>72</v>
      </c>
      <c r="D503" s="4">
        <v>0</v>
      </c>
      <c r="E503" s="4">
        <v>0</v>
      </c>
      <c r="F503" s="4">
        <v>0</v>
      </c>
      <c r="G503" s="4">
        <v>0</v>
      </c>
      <c r="H503" s="4">
        <v>0</v>
      </c>
      <c r="I503" s="4">
        <v>0</v>
      </c>
      <c r="J503" s="4">
        <v>0</v>
      </c>
      <c r="K503" s="4">
        <v>0</v>
      </c>
      <c r="L503" s="4">
        <v>0</v>
      </c>
      <c r="M503" s="4">
        <v>2</v>
      </c>
      <c r="N503" s="4">
        <v>1</v>
      </c>
      <c r="O503" s="4">
        <v>1</v>
      </c>
      <c r="P503" s="4">
        <v>2</v>
      </c>
      <c r="Q503" s="4" t="s">
        <v>46</v>
      </c>
      <c r="R503" s="4" t="s">
        <v>53</v>
      </c>
      <c r="S503" s="4">
        <v>3</v>
      </c>
      <c r="T503" s="4" t="s">
        <v>54</v>
      </c>
      <c r="U503" s="4" t="s">
        <v>68</v>
      </c>
      <c r="V503" s="4" t="s">
        <v>1618</v>
      </c>
      <c r="W503" s="4" t="s">
        <v>34</v>
      </c>
      <c r="X503" s="4" t="s">
        <v>35</v>
      </c>
      <c r="Y503" s="4" t="s">
        <v>1619</v>
      </c>
      <c r="Z503" s="4"/>
    </row>
    <row r="504" spans="1:26">
      <c r="A504" s="4" t="s">
        <v>1620</v>
      </c>
      <c r="B504" s="4" t="s">
        <v>271</v>
      </c>
      <c r="C504" s="4" t="s">
        <v>72</v>
      </c>
      <c r="D504" s="4">
        <v>0</v>
      </c>
      <c r="E504" s="4">
        <v>0</v>
      </c>
      <c r="F504" s="4">
        <v>0</v>
      </c>
      <c r="G504" s="4">
        <v>1</v>
      </c>
      <c r="H504" s="4">
        <v>1</v>
      </c>
      <c r="I504" s="4">
        <v>0</v>
      </c>
      <c r="J504" s="4">
        <v>0</v>
      </c>
      <c r="K504" s="4">
        <v>0</v>
      </c>
      <c r="L504" s="4">
        <v>0</v>
      </c>
      <c r="M504" s="4">
        <v>1</v>
      </c>
      <c r="N504" s="4">
        <v>0</v>
      </c>
      <c r="O504" s="4">
        <v>1</v>
      </c>
      <c r="P504" s="4">
        <v>2</v>
      </c>
      <c r="Q504" s="4" t="s">
        <v>46</v>
      </c>
      <c r="R504" s="4" t="s">
        <v>173</v>
      </c>
      <c r="S504" s="4">
        <v>2</v>
      </c>
      <c r="T504" s="4" t="s">
        <v>432</v>
      </c>
      <c r="U504" s="4" t="s">
        <v>41</v>
      </c>
      <c r="V504" s="4" t="s">
        <v>1621</v>
      </c>
      <c r="W504" s="4" t="s">
        <v>34</v>
      </c>
      <c r="X504" s="4" t="s">
        <v>35</v>
      </c>
      <c r="Y504" s="4" t="s">
        <v>1622</v>
      </c>
      <c r="Z504" s="4"/>
    </row>
    <row r="505" spans="1:26">
      <c r="A505" s="4" t="s">
        <v>1623</v>
      </c>
      <c r="B505" s="4" t="s">
        <v>428</v>
      </c>
      <c r="C505" s="4" t="s">
        <v>72</v>
      </c>
      <c r="D505" s="4">
        <v>0</v>
      </c>
      <c r="E505" s="4">
        <v>0</v>
      </c>
      <c r="F505" s="4">
        <v>0</v>
      </c>
      <c r="G505" s="4">
        <v>0</v>
      </c>
      <c r="H505" s="4">
        <v>0</v>
      </c>
      <c r="I505" s="4">
        <v>0</v>
      </c>
      <c r="J505" s="4">
        <v>1</v>
      </c>
      <c r="K505" s="4">
        <v>0</v>
      </c>
      <c r="L505" s="4">
        <v>1</v>
      </c>
      <c r="M505" s="4">
        <v>1</v>
      </c>
      <c r="N505" s="4">
        <v>0</v>
      </c>
      <c r="O505" s="4">
        <v>1</v>
      </c>
      <c r="P505" s="4">
        <v>2</v>
      </c>
      <c r="Q505" s="4" t="s">
        <v>29</v>
      </c>
      <c r="R505" s="4" t="s">
        <v>144</v>
      </c>
      <c r="S505" s="4">
        <v>3</v>
      </c>
      <c r="T505" s="4" t="s">
        <v>47</v>
      </c>
      <c r="U505" s="4" t="s">
        <v>68</v>
      </c>
      <c r="V505" s="4" t="s">
        <v>1624</v>
      </c>
      <c r="W505" s="4" t="s">
        <v>34</v>
      </c>
      <c r="X505" s="4" t="s">
        <v>35</v>
      </c>
      <c r="Y505" s="4" t="s">
        <v>1625</v>
      </c>
      <c r="Z505" s="4"/>
    </row>
    <row r="506" spans="1:26">
      <c r="A506" s="4" t="s">
        <v>1626</v>
      </c>
      <c r="B506" s="4" t="s">
        <v>271</v>
      </c>
      <c r="C506" s="4" t="s">
        <v>72</v>
      </c>
      <c r="D506" s="4">
        <v>0</v>
      </c>
      <c r="E506" s="4">
        <v>0</v>
      </c>
      <c r="F506" s="4">
        <v>0</v>
      </c>
      <c r="G506" s="4">
        <v>0</v>
      </c>
      <c r="H506" s="4">
        <v>0</v>
      </c>
      <c r="I506" s="4">
        <v>0</v>
      </c>
      <c r="J506" s="4">
        <v>0</v>
      </c>
      <c r="K506" s="4">
        <v>0</v>
      </c>
      <c r="L506" s="4">
        <v>0</v>
      </c>
      <c r="M506" s="4">
        <v>0</v>
      </c>
      <c r="N506" s="4">
        <v>0</v>
      </c>
      <c r="O506" s="4">
        <v>0</v>
      </c>
      <c r="P506" s="4">
        <v>0</v>
      </c>
      <c r="Q506" s="4" t="s">
        <v>46</v>
      </c>
      <c r="R506" s="4" t="s">
        <v>124</v>
      </c>
      <c r="S506" s="4">
        <v>3</v>
      </c>
      <c r="T506" s="4" t="s">
        <v>413</v>
      </c>
      <c r="U506" s="4" t="s">
        <v>32</v>
      </c>
      <c r="V506" s="4" t="s">
        <v>1627</v>
      </c>
      <c r="W506" s="4" t="s">
        <v>34</v>
      </c>
      <c r="X506" s="4" t="s">
        <v>35</v>
      </c>
      <c r="Y506" s="4" t="s">
        <v>1628</v>
      </c>
      <c r="Z506" s="4"/>
    </row>
    <row r="507" spans="1:26">
      <c r="A507" s="4" t="s">
        <v>1629</v>
      </c>
      <c r="B507" s="4" t="s">
        <v>1630</v>
      </c>
      <c r="C507" s="4" t="s">
        <v>72</v>
      </c>
      <c r="D507" s="4">
        <v>1</v>
      </c>
      <c r="E507" s="4">
        <v>0</v>
      </c>
      <c r="F507" s="4">
        <v>1</v>
      </c>
      <c r="G507" s="4">
        <v>3</v>
      </c>
      <c r="H507" s="4">
        <v>0</v>
      </c>
      <c r="I507" s="4">
        <v>3</v>
      </c>
      <c r="J507" s="4">
        <v>4</v>
      </c>
      <c r="K507" s="4">
        <v>0</v>
      </c>
      <c r="L507" s="4">
        <v>4</v>
      </c>
      <c r="M507" s="4">
        <v>4</v>
      </c>
      <c r="N507" s="4">
        <v>2</v>
      </c>
      <c r="O507" s="4">
        <v>2</v>
      </c>
      <c r="P507" s="4">
        <v>12</v>
      </c>
      <c r="Q507" s="4" t="s">
        <v>46</v>
      </c>
      <c r="R507" s="4" t="s">
        <v>313</v>
      </c>
      <c r="S507" s="4">
        <v>1</v>
      </c>
      <c r="T507" s="4" t="s">
        <v>67</v>
      </c>
      <c r="U507" s="4" t="s">
        <v>68</v>
      </c>
      <c r="V507" s="4" t="s">
        <v>1631</v>
      </c>
      <c r="W507" s="4" t="s">
        <v>34</v>
      </c>
      <c r="X507" s="4" t="s">
        <v>35</v>
      </c>
      <c r="Y507" s="4" t="s">
        <v>1632</v>
      </c>
      <c r="Z507" s="4"/>
    </row>
    <row r="508" spans="1:26">
      <c r="A508" s="4" t="s">
        <v>1633</v>
      </c>
      <c r="B508" s="4" t="s">
        <v>271</v>
      </c>
      <c r="C508" s="4" t="s">
        <v>72</v>
      </c>
      <c r="D508" s="4">
        <v>0</v>
      </c>
      <c r="E508" s="4">
        <v>0</v>
      </c>
      <c r="F508" s="4">
        <v>0</v>
      </c>
      <c r="G508" s="4">
        <v>0</v>
      </c>
      <c r="H508" s="4">
        <v>0</v>
      </c>
      <c r="I508" s="4">
        <v>0</v>
      </c>
      <c r="J508" s="4">
        <v>0</v>
      </c>
      <c r="K508" s="4">
        <v>0</v>
      </c>
      <c r="L508" s="4">
        <v>0</v>
      </c>
      <c r="M508" s="4">
        <v>0</v>
      </c>
      <c r="N508" s="4">
        <v>0</v>
      </c>
      <c r="O508" s="4">
        <v>0</v>
      </c>
      <c r="P508" s="4">
        <v>0</v>
      </c>
      <c r="Q508" s="4" t="s">
        <v>46</v>
      </c>
      <c r="R508" s="4" t="s">
        <v>58</v>
      </c>
      <c r="S508" s="4">
        <v>3</v>
      </c>
      <c r="T508" s="4" t="s">
        <v>54</v>
      </c>
      <c r="U508" s="4" t="s">
        <v>41</v>
      </c>
      <c r="V508" s="4" t="s">
        <v>1634</v>
      </c>
      <c r="W508" s="4" t="s">
        <v>34</v>
      </c>
      <c r="X508" s="4" t="s">
        <v>35</v>
      </c>
      <c r="Y508" s="4" t="s">
        <v>1635</v>
      </c>
      <c r="Z508" s="4"/>
    </row>
    <row r="509" spans="1:26">
      <c r="A509" s="4" t="s">
        <v>1636</v>
      </c>
      <c r="B509" s="4" t="s">
        <v>405</v>
      </c>
      <c r="C509" s="4" t="s">
        <v>72</v>
      </c>
      <c r="D509" s="4">
        <v>2</v>
      </c>
      <c r="E509" s="4">
        <v>1</v>
      </c>
      <c r="F509" s="4">
        <v>1</v>
      </c>
      <c r="G509" s="4">
        <v>1</v>
      </c>
      <c r="H509" s="4">
        <v>0</v>
      </c>
      <c r="I509" s="4">
        <v>1</v>
      </c>
      <c r="J509" s="4">
        <v>1</v>
      </c>
      <c r="K509" s="4">
        <v>0</v>
      </c>
      <c r="L509" s="4">
        <v>1</v>
      </c>
      <c r="M509" s="4">
        <v>15</v>
      </c>
      <c r="N509" s="4">
        <v>3</v>
      </c>
      <c r="O509" s="4">
        <v>12</v>
      </c>
      <c r="P509" s="4">
        <v>19</v>
      </c>
      <c r="Q509" s="4" t="s">
        <v>65</v>
      </c>
      <c r="R509" s="4" t="s">
        <v>129</v>
      </c>
      <c r="S509" s="4">
        <v>3</v>
      </c>
      <c r="T509" s="4" t="s">
        <v>59</v>
      </c>
      <c r="U509" s="4" t="s">
        <v>60</v>
      </c>
      <c r="V509" s="4" t="s">
        <v>1637</v>
      </c>
      <c r="W509" s="4" t="s">
        <v>34</v>
      </c>
      <c r="X509" s="4" t="s">
        <v>35</v>
      </c>
      <c r="Y509" s="4" t="s">
        <v>1638</v>
      </c>
      <c r="Z509" s="4"/>
    </row>
    <row r="510" spans="1:26">
      <c r="A510" s="4" t="s">
        <v>1639</v>
      </c>
      <c r="B510" s="4" t="s">
        <v>262</v>
      </c>
      <c r="C510" s="4" t="s">
        <v>72</v>
      </c>
      <c r="D510" s="4">
        <v>0</v>
      </c>
      <c r="E510" s="4">
        <v>0</v>
      </c>
      <c r="F510" s="4">
        <v>0</v>
      </c>
      <c r="G510" s="4">
        <v>0</v>
      </c>
      <c r="H510" s="4">
        <v>0</v>
      </c>
      <c r="I510" s="4">
        <v>0</v>
      </c>
      <c r="J510" s="4">
        <v>0</v>
      </c>
      <c r="K510" s="4">
        <v>0</v>
      </c>
      <c r="L510" s="4">
        <v>0</v>
      </c>
      <c r="M510" s="4">
        <v>0</v>
      </c>
      <c r="N510" s="4">
        <v>0</v>
      </c>
      <c r="O510" s="4">
        <v>0</v>
      </c>
      <c r="P510" s="4">
        <v>0</v>
      </c>
      <c r="Q510" s="4" t="s">
        <v>73</v>
      </c>
      <c r="R510" s="4" t="s">
        <v>89</v>
      </c>
      <c r="S510" s="4">
        <v>3</v>
      </c>
      <c r="T510" s="4" t="s">
        <v>125</v>
      </c>
      <c r="U510" s="4" t="s">
        <v>60</v>
      </c>
      <c r="V510" s="4" t="s">
        <v>1640</v>
      </c>
      <c r="W510" s="4" t="s">
        <v>34</v>
      </c>
      <c r="X510" s="4" t="s">
        <v>35</v>
      </c>
      <c r="Y510" s="4" t="s">
        <v>1641</v>
      </c>
      <c r="Z510" s="4"/>
    </row>
    <row r="511" spans="1:26">
      <c r="A511" s="4" t="s">
        <v>1642</v>
      </c>
      <c r="B511" s="4" t="s">
        <v>262</v>
      </c>
      <c r="C511" s="4" t="s">
        <v>72</v>
      </c>
      <c r="D511" s="4">
        <v>0</v>
      </c>
      <c r="E511" s="4">
        <v>0</v>
      </c>
      <c r="F511" s="4">
        <v>0</v>
      </c>
      <c r="G511" s="4">
        <v>0</v>
      </c>
      <c r="H511" s="4">
        <v>0</v>
      </c>
      <c r="I511" s="4">
        <v>0</v>
      </c>
      <c r="J511" s="4">
        <v>0</v>
      </c>
      <c r="K511" s="4">
        <v>0</v>
      </c>
      <c r="L511" s="4">
        <v>0</v>
      </c>
      <c r="M511" s="4">
        <v>0</v>
      </c>
      <c r="N511" s="4">
        <v>0</v>
      </c>
      <c r="O511" s="4">
        <v>0</v>
      </c>
      <c r="P511" s="4">
        <v>0</v>
      </c>
      <c r="Q511" s="4" t="s">
        <v>65</v>
      </c>
      <c r="R511" s="4" t="s">
        <v>30</v>
      </c>
      <c r="S511" s="4">
        <v>3</v>
      </c>
      <c r="T511" s="4" t="s">
        <v>554</v>
      </c>
      <c r="U511" s="4" t="s">
        <v>224</v>
      </c>
      <c r="V511" s="4" t="s">
        <v>1643</v>
      </c>
      <c r="W511" s="4" t="s">
        <v>34</v>
      </c>
      <c r="X511" s="4" t="s">
        <v>35</v>
      </c>
      <c r="Y511" s="4" t="s">
        <v>1644</v>
      </c>
      <c r="Z511" s="4"/>
    </row>
    <row r="512" spans="1:26">
      <c r="A512" s="4" t="s">
        <v>1645</v>
      </c>
      <c r="B512" s="4" t="s">
        <v>205</v>
      </c>
      <c r="C512" s="4" t="s">
        <v>72</v>
      </c>
      <c r="D512" s="4">
        <v>0</v>
      </c>
      <c r="E512" s="4">
        <v>0</v>
      </c>
      <c r="F512" s="4">
        <v>0</v>
      </c>
      <c r="G512" s="4">
        <v>0</v>
      </c>
      <c r="H512" s="4">
        <v>0</v>
      </c>
      <c r="I512" s="4">
        <v>0</v>
      </c>
      <c r="J512" s="4">
        <v>0</v>
      </c>
      <c r="K512" s="4">
        <v>0</v>
      </c>
      <c r="L512" s="4">
        <v>0</v>
      </c>
      <c r="M512" s="4">
        <v>0</v>
      </c>
      <c r="N512" s="4">
        <v>0</v>
      </c>
      <c r="O512" s="4">
        <v>0</v>
      </c>
      <c r="P512" s="4">
        <v>0</v>
      </c>
      <c r="Q512" s="4" t="s">
        <v>65</v>
      </c>
      <c r="R512" s="4" t="s">
        <v>89</v>
      </c>
      <c r="S512" s="4">
        <v>3</v>
      </c>
      <c r="T512" s="4" t="s">
        <v>754</v>
      </c>
      <c r="U512" s="4" t="s">
        <v>68</v>
      </c>
      <c r="V512" s="4" t="s">
        <v>1646</v>
      </c>
      <c r="W512" s="4" t="s">
        <v>34</v>
      </c>
      <c r="X512" s="4" t="s">
        <v>35</v>
      </c>
      <c r="Y512" s="4" t="s">
        <v>1647</v>
      </c>
      <c r="Z512" s="4"/>
    </row>
    <row r="513" spans="1:26">
      <c r="A513" s="4" t="s">
        <v>1648</v>
      </c>
      <c r="B513" s="4" t="s">
        <v>102</v>
      </c>
      <c r="C513" s="4" t="s">
        <v>72</v>
      </c>
      <c r="D513" s="4">
        <v>1</v>
      </c>
      <c r="E513" s="4">
        <v>0</v>
      </c>
      <c r="F513" s="4">
        <v>1</v>
      </c>
      <c r="G513" s="4">
        <v>0</v>
      </c>
      <c r="H513" s="4">
        <v>0</v>
      </c>
      <c r="I513" s="4">
        <v>0</v>
      </c>
      <c r="J513" s="4">
        <v>0</v>
      </c>
      <c r="K513" s="4">
        <v>0</v>
      </c>
      <c r="L513" s="4">
        <v>0</v>
      </c>
      <c r="M513" s="4">
        <v>0</v>
      </c>
      <c r="N513" s="4">
        <v>0</v>
      </c>
      <c r="O513" s="4">
        <v>0</v>
      </c>
      <c r="P513" s="4">
        <v>1</v>
      </c>
      <c r="Q513" s="4" t="s">
        <v>29</v>
      </c>
      <c r="R513" s="4" t="s">
        <v>89</v>
      </c>
      <c r="S513" s="4">
        <v>3</v>
      </c>
      <c r="T513" s="4" t="s">
        <v>40</v>
      </c>
      <c r="U513" s="4" t="s">
        <v>224</v>
      </c>
      <c r="V513" s="4" t="s">
        <v>1649</v>
      </c>
      <c r="W513" s="4" t="s">
        <v>34</v>
      </c>
      <c r="X513" s="4" t="s">
        <v>35</v>
      </c>
      <c r="Y513" s="4" t="s">
        <v>1650</v>
      </c>
      <c r="Z513" s="4"/>
    </row>
    <row r="514" spans="1:26">
      <c r="A514" s="4" t="s">
        <v>1651</v>
      </c>
      <c r="B514" s="4" t="s">
        <v>791</v>
      </c>
      <c r="C514" s="4" t="s">
        <v>72</v>
      </c>
      <c r="D514" s="4">
        <v>0</v>
      </c>
      <c r="E514" s="4">
        <v>0</v>
      </c>
      <c r="F514" s="4">
        <v>0</v>
      </c>
      <c r="G514" s="4">
        <v>4</v>
      </c>
      <c r="H514" s="4">
        <v>0</v>
      </c>
      <c r="I514" s="4">
        <v>4</v>
      </c>
      <c r="J514" s="4">
        <v>0</v>
      </c>
      <c r="K514" s="4">
        <v>0</v>
      </c>
      <c r="L514" s="4">
        <v>0</v>
      </c>
      <c r="M514" s="4">
        <v>5</v>
      </c>
      <c r="N514" s="4">
        <v>3</v>
      </c>
      <c r="O514" s="4">
        <v>2</v>
      </c>
      <c r="P514" s="4">
        <v>9</v>
      </c>
      <c r="Q514" s="4" t="s">
        <v>46</v>
      </c>
      <c r="R514" s="4" t="s">
        <v>97</v>
      </c>
      <c r="S514" s="4">
        <v>3</v>
      </c>
      <c r="T514" s="4" t="s">
        <v>158</v>
      </c>
      <c r="U514" s="4" t="s">
        <v>224</v>
      </c>
      <c r="V514" s="4" t="s">
        <v>1652</v>
      </c>
      <c r="W514" s="4" t="s">
        <v>34</v>
      </c>
      <c r="X514" s="4" t="s">
        <v>35</v>
      </c>
      <c r="Y514" s="4" t="s">
        <v>1653</v>
      </c>
      <c r="Z514" s="4"/>
    </row>
    <row r="515" spans="1:26">
      <c r="A515" s="4" t="s">
        <v>1654</v>
      </c>
      <c r="B515" s="4" t="s">
        <v>201</v>
      </c>
      <c r="C515" s="4" t="s">
        <v>72</v>
      </c>
      <c r="D515" s="4">
        <v>0</v>
      </c>
      <c r="E515" s="4">
        <v>0</v>
      </c>
      <c r="F515" s="4">
        <v>0</v>
      </c>
      <c r="G515" s="4">
        <v>0</v>
      </c>
      <c r="H515" s="4">
        <v>0</v>
      </c>
      <c r="I515" s="4">
        <v>0</v>
      </c>
      <c r="J515" s="4">
        <v>0</v>
      </c>
      <c r="K515" s="4">
        <v>0</v>
      </c>
      <c r="L515" s="4">
        <v>0</v>
      </c>
      <c r="M515" s="4">
        <v>0</v>
      </c>
      <c r="N515" s="4">
        <v>0</v>
      </c>
      <c r="O515" s="4">
        <v>0</v>
      </c>
      <c r="P515" s="4">
        <v>0</v>
      </c>
      <c r="Q515" s="4" t="s">
        <v>29</v>
      </c>
      <c r="R515" s="4" t="s">
        <v>173</v>
      </c>
      <c r="S515" s="4">
        <v>3</v>
      </c>
      <c r="T515" s="4" t="s">
        <v>31</v>
      </c>
      <c r="U515" s="4" t="s">
        <v>41</v>
      </c>
      <c r="V515" s="4" t="s">
        <v>1655</v>
      </c>
      <c r="W515" s="4" t="s">
        <v>34</v>
      </c>
      <c r="X515" s="4" t="s">
        <v>35</v>
      </c>
      <c r="Y515" s="4" t="s">
        <v>1656</v>
      </c>
      <c r="Z515" s="4"/>
    </row>
    <row r="516" spans="1:26">
      <c r="A516" s="4" t="s">
        <v>1657</v>
      </c>
      <c r="B516" s="4" t="s">
        <v>299</v>
      </c>
      <c r="C516" s="4" t="s">
        <v>72</v>
      </c>
      <c r="D516" s="4">
        <v>1</v>
      </c>
      <c r="E516" s="4">
        <v>0</v>
      </c>
      <c r="F516" s="4">
        <v>1</v>
      </c>
      <c r="G516" s="4">
        <v>3</v>
      </c>
      <c r="H516" s="4">
        <v>3</v>
      </c>
      <c r="I516" s="4">
        <v>0</v>
      </c>
      <c r="J516" s="4">
        <v>0</v>
      </c>
      <c r="K516" s="4">
        <v>0</v>
      </c>
      <c r="L516" s="4">
        <v>0</v>
      </c>
      <c r="M516" s="4">
        <v>0</v>
      </c>
      <c r="N516" s="4">
        <v>0</v>
      </c>
      <c r="O516" s="4">
        <v>0</v>
      </c>
      <c r="P516" s="4">
        <v>4</v>
      </c>
      <c r="Q516" s="4" t="s">
        <v>29</v>
      </c>
      <c r="R516" s="4" t="s">
        <v>58</v>
      </c>
      <c r="S516" s="4">
        <v>3</v>
      </c>
      <c r="T516" s="4" t="s">
        <v>125</v>
      </c>
      <c r="U516" s="4" t="s">
        <v>457</v>
      </c>
      <c r="V516" s="4" t="s">
        <v>1658</v>
      </c>
      <c r="W516" s="4" t="s">
        <v>34</v>
      </c>
      <c r="X516" s="4" t="s">
        <v>35</v>
      </c>
      <c r="Y516" s="4" t="s">
        <v>1659</v>
      </c>
      <c r="Z516" s="4"/>
    </row>
    <row r="517" spans="1:26">
      <c r="A517" s="4" t="s">
        <v>1660</v>
      </c>
      <c r="B517" s="4" t="s">
        <v>115</v>
      </c>
      <c r="C517" s="4" t="s">
        <v>72</v>
      </c>
      <c r="D517" s="4">
        <v>0</v>
      </c>
      <c r="E517" s="4">
        <v>0</v>
      </c>
      <c r="F517" s="4">
        <v>0</v>
      </c>
      <c r="G517" s="4">
        <v>0</v>
      </c>
      <c r="H517" s="4">
        <v>0</v>
      </c>
      <c r="I517" s="4">
        <v>0</v>
      </c>
      <c r="J517" s="4">
        <v>0</v>
      </c>
      <c r="K517" s="4">
        <v>0</v>
      </c>
      <c r="L517" s="4">
        <v>0</v>
      </c>
      <c r="M517" s="4">
        <v>1</v>
      </c>
      <c r="N517" s="4">
        <v>1</v>
      </c>
      <c r="O517" s="4">
        <v>0</v>
      </c>
      <c r="P517" s="4">
        <v>1</v>
      </c>
      <c r="Q517" s="4" t="s">
        <v>73</v>
      </c>
      <c r="R517" s="4" t="s">
        <v>144</v>
      </c>
      <c r="S517" s="4">
        <v>2</v>
      </c>
      <c r="T517" s="4" t="s">
        <v>510</v>
      </c>
      <c r="U517" s="4" t="s">
        <v>41</v>
      </c>
      <c r="V517" s="4" t="s">
        <v>1661</v>
      </c>
      <c r="W517" s="4" t="s">
        <v>34</v>
      </c>
      <c r="X517" s="4" t="s">
        <v>35</v>
      </c>
      <c r="Y517" s="4" t="s">
        <v>1662</v>
      </c>
      <c r="Z517" s="4"/>
    </row>
    <row r="518" spans="1:26">
      <c r="A518" s="4" t="s">
        <v>1663</v>
      </c>
      <c r="B518" s="4" t="s">
        <v>51</v>
      </c>
      <c r="C518" s="4" t="s">
        <v>72</v>
      </c>
      <c r="D518" s="4">
        <v>0</v>
      </c>
      <c r="E518" s="4">
        <v>0</v>
      </c>
      <c r="F518" s="4">
        <v>0</v>
      </c>
      <c r="G518" s="4">
        <v>0</v>
      </c>
      <c r="H518" s="4">
        <v>0</v>
      </c>
      <c r="I518" s="4">
        <v>0</v>
      </c>
      <c r="J518" s="4">
        <v>1</v>
      </c>
      <c r="K518" s="4">
        <v>0</v>
      </c>
      <c r="L518" s="4">
        <v>1</v>
      </c>
      <c r="M518" s="4">
        <v>0</v>
      </c>
      <c r="N518" s="4">
        <v>0</v>
      </c>
      <c r="O518" s="4">
        <v>0</v>
      </c>
      <c r="P518" s="4">
        <v>1</v>
      </c>
      <c r="Q518" s="4" t="s">
        <v>46</v>
      </c>
      <c r="R518" s="4" t="s">
        <v>89</v>
      </c>
      <c r="S518" s="4">
        <v>3</v>
      </c>
      <c r="T518" s="4" t="s">
        <v>125</v>
      </c>
      <c r="U518" s="4" t="s">
        <v>224</v>
      </c>
      <c r="V518" s="4" t="s">
        <v>1664</v>
      </c>
      <c r="W518" s="4" t="s">
        <v>34</v>
      </c>
      <c r="X518" s="4" t="s">
        <v>35</v>
      </c>
      <c r="Y518" s="4" t="s">
        <v>1665</v>
      </c>
      <c r="Z518" s="4"/>
    </row>
    <row r="519" spans="1:26">
      <c r="A519" s="4" t="s">
        <v>1666</v>
      </c>
      <c r="B519" s="4" t="s">
        <v>1667</v>
      </c>
      <c r="C519" s="4" t="s">
        <v>72</v>
      </c>
      <c r="D519" s="4">
        <v>0</v>
      </c>
      <c r="E519" s="4">
        <v>0</v>
      </c>
      <c r="F519" s="4">
        <v>0</v>
      </c>
      <c r="G519" s="4">
        <v>0</v>
      </c>
      <c r="H519" s="4">
        <v>0</v>
      </c>
      <c r="I519" s="4">
        <v>0</v>
      </c>
      <c r="J519" s="4">
        <v>0</v>
      </c>
      <c r="K519" s="4">
        <v>0</v>
      </c>
      <c r="L519" s="4">
        <v>0</v>
      </c>
      <c r="M519" s="4">
        <v>0</v>
      </c>
      <c r="N519" s="4">
        <v>0</v>
      </c>
      <c r="O519" s="4">
        <v>0</v>
      </c>
      <c r="P519" s="4">
        <v>0</v>
      </c>
      <c r="Q519" s="4" t="s">
        <v>29</v>
      </c>
      <c r="R519" s="4" t="s">
        <v>173</v>
      </c>
      <c r="S519" s="4">
        <v>2</v>
      </c>
      <c r="T519" s="4" t="s">
        <v>1668</v>
      </c>
      <c r="U519" s="4" t="s">
        <v>224</v>
      </c>
      <c r="V519" s="4" t="s">
        <v>1669</v>
      </c>
      <c r="W519" s="4" t="s">
        <v>34</v>
      </c>
      <c r="X519" s="4" t="s">
        <v>35</v>
      </c>
      <c r="Y519" s="4" t="s">
        <v>1670</v>
      </c>
      <c r="Z519" s="4"/>
    </row>
    <row r="520" spans="1:26">
      <c r="A520" s="4" t="s">
        <v>1671</v>
      </c>
      <c r="B520" s="4" t="s">
        <v>222</v>
      </c>
      <c r="C520" s="4" t="s">
        <v>72</v>
      </c>
      <c r="D520" s="4">
        <v>1</v>
      </c>
      <c r="E520" s="4">
        <v>0</v>
      </c>
      <c r="F520" s="4">
        <v>1</v>
      </c>
      <c r="G520" s="4">
        <v>1</v>
      </c>
      <c r="H520" s="4">
        <v>1</v>
      </c>
      <c r="I520" s="4">
        <v>0</v>
      </c>
      <c r="J520" s="4">
        <v>0</v>
      </c>
      <c r="K520" s="4">
        <v>0</v>
      </c>
      <c r="L520" s="4">
        <v>0</v>
      </c>
      <c r="M520" s="4">
        <v>1</v>
      </c>
      <c r="N520" s="4">
        <v>0</v>
      </c>
      <c r="O520" s="4">
        <v>1</v>
      </c>
      <c r="P520" s="4">
        <v>3</v>
      </c>
      <c r="Q520" s="4" t="s">
        <v>29</v>
      </c>
      <c r="R520" s="4" t="s">
        <v>39</v>
      </c>
      <c r="S520" s="4">
        <v>3</v>
      </c>
      <c r="T520" s="4" t="s">
        <v>54</v>
      </c>
      <c r="U520" s="4" t="s">
        <v>224</v>
      </c>
      <c r="V520" s="4" t="s">
        <v>1672</v>
      </c>
      <c r="W520" s="4" t="s">
        <v>34</v>
      </c>
      <c r="X520" s="4" t="s">
        <v>35</v>
      </c>
      <c r="Y520" s="4" t="s">
        <v>1673</v>
      </c>
      <c r="Z520" s="4"/>
    </row>
    <row r="521" spans="1:26">
      <c r="A521" s="4" t="s">
        <v>1674</v>
      </c>
      <c r="B521" s="4" t="s">
        <v>51</v>
      </c>
      <c r="C521" s="4" t="s">
        <v>72</v>
      </c>
      <c r="D521" s="4">
        <v>0</v>
      </c>
      <c r="E521" s="4">
        <v>0</v>
      </c>
      <c r="F521" s="4">
        <v>0</v>
      </c>
      <c r="G521" s="4">
        <v>0</v>
      </c>
      <c r="H521" s="4">
        <v>0</v>
      </c>
      <c r="I521" s="4">
        <v>0</v>
      </c>
      <c r="J521" s="4">
        <v>0</v>
      </c>
      <c r="K521" s="4">
        <v>0</v>
      </c>
      <c r="L521" s="4">
        <v>0</v>
      </c>
      <c r="M521" s="4">
        <v>0</v>
      </c>
      <c r="N521" s="4">
        <v>0</v>
      </c>
      <c r="O521" s="4">
        <v>0</v>
      </c>
      <c r="P521" s="4">
        <v>0</v>
      </c>
      <c r="Q521" s="4" t="s">
        <v>29</v>
      </c>
      <c r="R521" s="4" t="s">
        <v>89</v>
      </c>
      <c r="S521" s="4">
        <v>3</v>
      </c>
      <c r="T521" s="4" t="s">
        <v>59</v>
      </c>
      <c r="U521" s="4" t="s">
        <v>224</v>
      </c>
      <c r="V521" s="4" t="s">
        <v>1675</v>
      </c>
      <c r="W521" s="4" t="s">
        <v>34</v>
      </c>
      <c r="X521" s="4" t="s">
        <v>35</v>
      </c>
      <c r="Y521" s="4" t="s">
        <v>1676</v>
      </c>
      <c r="Z521" s="4"/>
    </row>
    <row r="522" spans="1:26">
      <c r="A522" s="4" t="s">
        <v>1677</v>
      </c>
      <c r="B522" s="4" t="s">
        <v>1678</v>
      </c>
      <c r="C522" s="4" t="s">
        <v>72</v>
      </c>
      <c r="D522" s="4">
        <v>4</v>
      </c>
      <c r="E522" s="4">
        <v>1</v>
      </c>
      <c r="F522" s="4">
        <v>3</v>
      </c>
      <c r="G522" s="4">
        <v>4</v>
      </c>
      <c r="H522" s="4">
        <v>0</v>
      </c>
      <c r="I522" s="4">
        <v>4</v>
      </c>
      <c r="J522" s="4">
        <v>1</v>
      </c>
      <c r="K522" s="4">
        <v>0</v>
      </c>
      <c r="L522" s="4">
        <v>1</v>
      </c>
      <c r="M522" s="4">
        <v>7</v>
      </c>
      <c r="N522" s="4">
        <v>4</v>
      </c>
      <c r="O522" s="4">
        <v>3</v>
      </c>
      <c r="P522" s="4">
        <v>16</v>
      </c>
      <c r="Q522" s="4" t="s">
        <v>73</v>
      </c>
      <c r="R522" s="4" t="s">
        <v>74</v>
      </c>
      <c r="S522" s="4">
        <v>3</v>
      </c>
      <c r="T522" s="4" t="s">
        <v>54</v>
      </c>
      <c r="U522" s="4" t="s">
        <v>224</v>
      </c>
      <c r="V522" s="4" t="s">
        <v>1679</v>
      </c>
      <c r="W522" s="4" t="s">
        <v>34</v>
      </c>
      <c r="X522" s="4" t="s">
        <v>35</v>
      </c>
      <c r="Y522" s="4" t="s">
        <v>1680</v>
      </c>
      <c r="Z522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o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y White</dc:creator>
  <cp:lastModifiedBy>Harry White</cp:lastModifiedBy>
  <dcterms:created xsi:type="dcterms:W3CDTF">2017-10-23T11:09:12Z</dcterms:created>
  <dcterms:modified xsi:type="dcterms:W3CDTF">2018-07-30T16:34:01Z</dcterms:modified>
</cp:coreProperties>
</file>